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E:\GoogleDrive\On Working\BL Seeding data\Data in Brief\"/>
    </mc:Choice>
  </mc:AlternateContent>
  <xr:revisionPtr revIDLastSave="0" documentId="13_ncr:1_{7DB73AE8-24BD-4842-AF30-3CAC12881075}" xr6:coauthVersionLast="36" xr6:coauthVersionMax="36" xr10:uidLastSave="{00000000-0000-0000-0000-000000000000}"/>
  <bookViews>
    <workbookView xWindow="0" yWindow="0" windowWidth="38400" windowHeight="11850" xr2:uid="{00000000-000D-0000-FFFF-FFFF00000000}"/>
  </bookViews>
  <sheets>
    <sheet name="GO Stats" sheetId="3" r:id="rId1"/>
    <sheet name="Significant" sheetId="1" r:id="rId2"/>
    <sheet name="All" sheetId="2" r:id="rId3"/>
  </sheets>
  <definedNames>
    <definedName name="_xlnm._FilterDatabase" localSheetId="2" hidden="1">All!$A$1:$BF$206</definedName>
    <definedName name="_xlnm._FilterDatabase" localSheetId="1" hidden="1">Significant!$A$1:$BF$34</definedName>
  </definedNames>
  <calcPr calcId="0"/>
</workbook>
</file>

<file path=xl/sharedStrings.xml><?xml version="1.0" encoding="utf-8"?>
<sst xmlns="http://schemas.openxmlformats.org/spreadsheetml/2006/main" count="8186" uniqueCount="2077">
  <si>
    <t>ID</t>
  </si>
  <si>
    <t>Description</t>
  </si>
  <si>
    <t>Enriched:PEF_1,PEF_2,PEF_3 versus A,A1,A2:Category</t>
  </si>
  <si>
    <t>Enriched:PEF_1,PEF_2,PEF_3 versus A,A1,A2:Term</t>
  </si>
  <si>
    <t>Enriched:PEF_1,PEF_2,PEF_3 versus A,A1,A2:P</t>
  </si>
  <si>
    <t>Enriched:PEF_1,PEF_2,PEF_3 versus A,A1,A2:NumDEG</t>
  </si>
  <si>
    <t>Enriched:PEF_1,PEF_2,PEF_3 versus A,A1,A2:NumGENE</t>
  </si>
  <si>
    <t>Enriched:PEF_1,PEF_2,PEF_3 versus A,A1,A2:MemDEG</t>
  </si>
  <si>
    <t>Enriched:PEF_1,PEF_2,PEF_3 versus A,A1,A2:MemGENE</t>
  </si>
  <si>
    <t>Enriched:PEF_1,PEF_2,PEF_3 versus B,B1,B2:Category</t>
  </si>
  <si>
    <t>Enriched:PEF_1,PEF_2,PEF_3 versus B,B1,B2:Term</t>
  </si>
  <si>
    <t>Enriched:PEF_1,PEF_2,PEF_3 versus B,B1,B2:P</t>
  </si>
  <si>
    <t>Enriched:PEF_1,PEF_2,PEF_3 versus B,B1,B2:NumDEG</t>
  </si>
  <si>
    <t>Enriched:PEF_1,PEF_2,PEF_3 versus B,B1,B2:NumGENE</t>
  </si>
  <si>
    <t>Enriched:PEF_1,PEF_2,PEF_3 versus B,B1,B2:MemDEG</t>
  </si>
  <si>
    <t>Enriched:PEF_1,PEF_2,PEF_3 versus B,B1,B2:MemGENE</t>
  </si>
  <si>
    <t>Enriched:PEF_1,PEF_2,PEF_3 versus C,C1,C2:Category</t>
  </si>
  <si>
    <t>Enriched:PEF_1,PEF_2,PEF_3 versus C,C1,C2:Term</t>
  </si>
  <si>
    <t>Enriched:PEF_1,PEF_2,PEF_3 versus C,C1,C2:P</t>
  </si>
  <si>
    <t>Enriched:PEF_1,PEF_2,PEF_3 versus C,C1,C2:NumDEG</t>
  </si>
  <si>
    <t>Enriched:PEF_1,PEF_2,PEF_3 versus C,C1,C2:NumGENE</t>
  </si>
  <si>
    <t>Enriched:PEF_1,PEF_2,PEF_3 versus C,C1,C2:MemDEG</t>
  </si>
  <si>
    <t>Enriched:PEF_1,PEF_2,PEF_3 versus C,C1,C2:MemGENE</t>
  </si>
  <si>
    <t>Enriched:PEF_1,PEF_2,PEF_3 versus D,D1,D2:Category</t>
  </si>
  <si>
    <t>Enriched:PEF_1,PEF_2,PEF_3 versus D,D1,D2:Term</t>
  </si>
  <si>
    <t>Enriched:PEF_1,PEF_2,PEF_3 versus D,D1,D2:P</t>
  </si>
  <si>
    <t>Enriched:PEF_1,PEF_2,PEF_3 versus D,D1,D2:NumDEG</t>
  </si>
  <si>
    <t>Enriched:PEF_1,PEF_2,PEF_3 versus D,D1,D2:NumGENE</t>
  </si>
  <si>
    <t>Enriched:PEF_1,PEF_2,PEF_3 versus D,D1,D2:MemDEG</t>
  </si>
  <si>
    <t>Enriched:PEF_1,PEF_2,PEF_3 versus D,D1,D2:MemGENE</t>
  </si>
  <si>
    <t>Enriched:IVF-ES-11_1,IVF-ES-11_2,IVF-ES-11_3 versus A,A1,A2:Category</t>
  </si>
  <si>
    <t>Enriched:IVF-ES-11_1,IVF-ES-11_2,IVF-ES-11_3 versus A,A1,A2:Term</t>
  </si>
  <si>
    <t>Enriched:IVF-ES-11_1,IVF-ES-11_2,IVF-ES-11_3 versus A,A1,A2:P</t>
  </si>
  <si>
    <t>Enriched:IVF-ES-11_1,IVF-ES-11_2,IVF-ES-11_3 versus A,A1,A2:NumDEG</t>
  </si>
  <si>
    <t>Enriched:IVF-ES-11_1,IVF-ES-11_2,IVF-ES-11_3 versus A,A1,A2:NumGENE</t>
  </si>
  <si>
    <t>Enriched:IVF-ES-11_1,IVF-ES-11_2,IVF-ES-11_3 versus A,A1,A2:MemDEG</t>
  </si>
  <si>
    <t>Enriched:IVF-ES-11_1,IVF-ES-11_2,IVF-ES-11_3 versus A,A1,A2:MemGENE</t>
  </si>
  <si>
    <t>Enriched:IVF-ES-11_1,IVF-ES-11_2,IVF-ES-11_3 versus B,B1,B2:Category</t>
  </si>
  <si>
    <t>Enriched:IVF-ES-11_1,IVF-ES-11_2,IVF-ES-11_3 versus B,B1,B2:Term</t>
  </si>
  <si>
    <t>Enriched:IVF-ES-11_1,IVF-ES-11_2,IVF-ES-11_3 versus B,B1,B2:P</t>
  </si>
  <si>
    <t>Enriched:IVF-ES-11_1,IVF-ES-11_2,IVF-ES-11_3 versus B,B1,B2:NumDEG</t>
  </si>
  <si>
    <t>Enriched:IVF-ES-11_1,IVF-ES-11_2,IVF-ES-11_3 versus B,B1,B2:NumGENE</t>
  </si>
  <si>
    <t>Enriched:IVF-ES-11_1,IVF-ES-11_2,IVF-ES-11_3 versus B,B1,B2:MemDEG</t>
  </si>
  <si>
    <t>Enriched:IVF-ES-11_1,IVF-ES-11_2,IVF-ES-11_3 versus B,B1,B2:MemGENE</t>
  </si>
  <si>
    <t>Enriched:IVF-ES-11_1,IVF-ES-11_2,IVF-ES-11_3 versus C,C1,C2:Category</t>
  </si>
  <si>
    <t>Enriched:IVF-ES-11_1,IVF-ES-11_2,IVF-ES-11_3 versus C,C1,C2:Term</t>
  </si>
  <si>
    <t>Enriched:IVF-ES-11_1,IVF-ES-11_2,IVF-ES-11_3 versus C,C1,C2:P</t>
  </si>
  <si>
    <t>Enriched:IVF-ES-11_1,IVF-ES-11_2,IVF-ES-11_3 versus C,C1,C2:NumDEG</t>
  </si>
  <si>
    <t>Enriched:IVF-ES-11_1,IVF-ES-11_2,IVF-ES-11_3 versus C,C1,C2:NumGENE</t>
  </si>
  <si>
    <t>Enriched:IVF-ES-11_1,IVF-ES-11_2,IVF-ES-11_3 versus C,C1,C2:MemDEG</t>
  </si>
  <si>
    <t>Enriched:IVF-ES-11_1,IVF-ES-11_2,IVF-ES-11_3 versus C,C1,C2:MemGENE</t>
  </si>
  <si>
    <t>Enriched:IVF-ES-11_1,IVF-ES-11_2,IVF-ES-11_3 versus D,D1,D2:Category</t>
  </si>
  <si>
    <t>Enriched:IVF-ES-11_1,IVF-ES-11_2,IVF-ES-11_3 versus D,D1,D2:Term</t>
  </si>
  <si>
    <t>Enriched:IVF-ES-11_1,IVF-ES-11_2,IVF-ES-11_3 versus D,D1,D2:P</t>
  </si>
  <si>
    <t>Enriched:IVF-ES-11_1,IVF-ES-11_2,IVF-ES-11_3 versus D,D1,D2:NumDEG</t>
  </si>
  <si>
    <t>Enriched:IVF-ES-11_1,IVF-ES-11_2,IVF-ES-11_3 versus D,D1,D2:NumGENE</t>
  </si>
  <si>
    <t>Enriched:IVF-ES-11_1,IVF-ES-11_2,IVF-ES-11_3 versus D,D1,D2:MemDEG</t>
  </si>
  <si>
    <t>Enriched:IVF-ES-11_1,IVF-ES-11_2,IVF-ES-11_3 versus D,D1,D2:MemGENE</t>
  </si>
  <si>
    <t>GO:0003700</t>
  </si>
  <si>
    <t>F:DNA-binding transcription factor activity</t>
  </si>
  <si>
    <t>MF</t>
  </si>
  <si>
    <t>DNA-binding transcription factor activity</t>
  </si>
  <si>
    <t>ENSSSCG00000004952,ENSSSCG00000006328,ENSSSCG00000008645,ENSSSCG00000010224,ENSSSCG00000024191,ENSSSCG00000040185</t>
  </si>
  <si>
    <t>ENSSSCG00000004952,ENSSSCG00000006328,ENSSSCG00000008645</t>
  </si>
  <si>
    <t>ENSSSCG00000004952,ENSSSCG00000010224,ENSSSCG00000040185</t>
  </si>
  <si>
    <t>ENSSSCG00000004952,ENSSSCG00000006328,ENSSSCG00000008645,ENSSSCG00000040185</t>
  </si>
  <si>
    <t>ENSSSCG00000004952,ENSSSCG00000008645,ENSSSCG00000010224,ENSSSCG00000024191</t>
  </si>
  <si>
    <t>ENSSSCG00000004952,ENSSSCG00000008645,ENSSSCG00000010224</t>
  </si>
  <si>
    <t>ENSSSCG00000006328,ENSSSCG00000008645,ENSSSCG00000010224</t>
  </si>
  <si>
    <t>ENSSSCG00000004952,ENSSSCG00000006328,ENSSSCG00000008645,ENSSSCG00000010224</t>
  </si>
  <si>
    <t>GO:0003924</t>
  </si>
  <si>
    <t>F:GTPase activity</t>
  </si>
  <si>
    <t>GTPase activity</t>
  </si>
  <si>
    <t>ENSSSCG00000004612,ENSSSCG00000012076,ENSSSCG00000032312,ENSSSCG00000033763,ENSSSCG00000037653,ENSSSCG00000038366</t>
  </si>
  <si>
    <t>ENSSSCG00000000190,ENSSSCG00000001379,ENSSSCG00000004612,ENSSSCG00000005012,ENSSSCG00000010260,ENSSSCG00000012076,ENSSSCG00000014305,ENSSSCG00000017769,ENSSSCG00000032312,ENSSSCG00000032477,ENSSSCG00000033763,ENSSSCG00000037653,ENSSSCG00000038366</t>
  </si>
  <si>
    <t>ENSSSCG00000012076,ENSSSCG00000032312,ENSSSCG00000033763,ENSSSCG00000037653</t>
  </si>
  <si>
    <t>ENSSSCG00000001379,ENSSSCG00000005012,ENSSSCG00000010260,ENSSSCG00000012076,ENSSSCG00000014305,ENSSSCG00000032312,ENSSSCG00000033763,ENSSSCG00000037653,ENSSSCG00000038366</t>
  </si>
  <si>
    <t>ENSSSCG00000000190,ENSSSCG00000012076,ENSSSCG00000014305,ENSSSCG00000032312,ENSSSCG00000033763,ENSSSCG00000037653</t>
  </si>
  <si>
    <t>ENSSSCG00000004612,ENSSSCG00000005012,ENSSSCG00000010260,ENSSSCG00000012076,ENSSSCG00000014305,ENSSSCG00000017769,ENSSSCG00000032312,ENSSSCG00000032477,ENSSSCG00000033763,ENSSSCG00000037653,ENSSSCG00000038366</t>
  </si>
  <si>
    <t>ENSSSCG00000014305,ENSSSCG00000032312,ENSSSCG00000032477,ENSSSCG00000037653</t>
  </si>
  <si>
    <t>ENSSSCG00000001379,ENSSSCG00000005012,ENSSSCG00000010260,ENSSSCG00000012076,ENSSSCG00000014305,ENSSSCG00000032312,ENSSSCG00000032477,ENSSSCG00000037653,ENSSSCG00000038366</t>
  </si>
  <si>
    <t>ENSSSCG00000000190,ENSSSCG00000004612,ENSSSCG00000012076,ENSSSCG00000014305,ENSSSCG00000017769,ENSSSCG00000032312,ENSSSCG00000037653,ENSSSCG00000038366</t>
  </si>
  <si>
    <t>GO:0005102</t>
  </si>
  <si>
    <t>F:signaling receptor binding</t>
  </si>
  <si>
    <t>signaling receptor binding</t>
  </si>
  <si>
    <t>ENSSSCG00000001434,ENSSSCG00000001651,ENSSSCG00000004421,ENSSSCG00000026852</t>
  </si>
  <si>
    <t>ENSSSCG00000001434,ENSSSCG00000001651,ENSSSCG00000004421,ENSSSCG00000007739,ENSSSCG00000026852</t>
  </si>
  <si>
    <t>ENSSSCG00000001434,ENSSSCG00000026852</t>
  </si>
  <si>
    <t>ENSSSCG00000004421,ENSSSCG00000026852</t>
  </si>
  <si>
    <t>ENSSSCG00000001434,ENSSSCG00000001651,ENSSSCG00000026852</t>
  </si>
  <si>
    <t>GO:0005179</t>
  </si>
  <si>
    <t>F:hormone activity</t>
  </si>
  <si>
    <t>hormone activity</t>
  </si>
  <si>
    <t>ENSSSCG00000003431,ENSSSCG00000007527,ENSSSCG00000007673,ENSSSCG00000020771,ENSSSCG00000026852,ENSSSCG00000033815,ENSSSCG00000035077</t>
  </si>
  <si>
    <t>ENSSSCG00000003431,ENSSSCG00000007527,ENSSSCG00000007673,ENSSSCG00000013386,ENSSSCG00000013387,ENSSSCG00000013394,ENSSSCG00000013408,ENSSSCG00000013765,ENSSSCG00000013887,ENSSSCG00000015895,ENSSSCG00000020771,ENSSSCG00000026852,ENSSSCG00000033740,ENSSSCG00000033815,ENSSSCG00000035077,ENSSSCG00000035436</t>
  </si>
  <si>
    <t>ENSSSCG00000003431,ENSSSCG00000007527,ENSSSCG00000007673,ENSSSCG00000015895,ENSSSCG00000020771,ENSSSCG00000026852,ENSSSCG00000033815,ENSSSCG00000035077</t>
  </si>
  <si>
    <t>ENSSSCG00000003431,ENSSSCG00000013408,ENSSSCG00000020771,ENSSSCG00000026852,ENSSSCG00000033815,ENSSSCG00000035077</t>
  </si>
  <si>
    <t>ENSSSCG00000003431,ENSSSCG00000007527,ENSSSCG00000013386,ENSSSCG00000020771,ENSSSCG00000026852,ENSSSCG00000033740,ENSSSCG00000035077</t>
  </si>
  <si>
    <t>ENSSSCG00000003431,ENSSSCG00000013408,ENSSSCG00000013765,ENSSSCG00000020771,ENSSSCG00000026852,ENSSSCG00000035077</t>
  </si>
  <si>
    <t>ENSSSCG00000003431,ENSSSCG00000007527,ENSSSCG00000013765,ENSSSCG00000015895,ENSSSCG00000020771,ENSSSCG00000026852,ENSSSCG00000033815,ENSSSCG00000035077</t>
  </si>
  <si>
    <t>ENSSSCG00000003431,ENSSSCG00000007527,ENSSSCG00000013408,ENSSSCG00000020771,ENSSSCG00000026852,ENSSSCG00000035077</t>
  </si>
  <si>
    <t>ENSSSCG00000003431,ENSSSCG00000007527,ENSSSCG00000013386,ENSSSCG00000013408,ENSSSCG00000013765,ENSSSCG00000020771,ENSSSCG00000026852,ENSSSCG00000033740,ENSSSCG00000033815,ENSSSCG00000035077</t>
  </si>
  <si>
    <t>GO:0005525</t>
  </si>
  <si>
    <t>F:GTP binding</t>
  </si>
  <si>
    <t>GTP binding</t>
  </si>
  <si>
    <t>ENSSSCG00000004612,ENSSSCG00000010981,ENSSSCG00000012076,ENSSSCG00000026724,ENSSSCG00000032312,ENSSSCG00000033763,ENSSSCG00000037653,ENSSSCG00000038366</t>
  </si>
  <si>
    <t>ENSSSCG00000000190,ENSSSCG00000001379,ENSSSCG00000004612,ENSSSCG00000005012,ENSSSCG00000010260,ENSSSCG00000010981,ENSSSCG00000012076,ENSSSCG00000014305,ENSSSCG00000017769,ENSSSCG00000021383,ENSSSCG00000026724,ENSSSCG00000032312,ENSSSCG00000032477,ENSSSCG00000033763,ENSSSCG00000037653,ENSSSCG00000038366</t>
  </si>
  <si>
    <t>ENSSSCG00000010981,ENSSSCG00000012076,ENSSSCG00000021383,ENSSSCG00000026724,ENSSSCG00000032312,ENSSSCG00000033763,ENSSSCG00000037653</t>
  </si>
  <si>
    <t>ENSSSCG00000001379,ENSSSCG00000005012,ENSSSCG00000010260,ENSSSCG00000012076,ENSSSCG00000014305,ENSSSCG00000021383,ENSSSCG00000026724,ENSSSCG00000032312,ENSSSCG00000033763,ENSSSCG00000037653,ENSSSCG00000038366</t>
  </si>
  <si>
    <t>ENSSSCG00000000190,ENSSSCG00000010981,ENSSSCG00000012076,ENSSSCG00000014305,ENSSSCG00000026724,ENSSSCG00000032312,ENSSSCG00000033763,ENSSSCG00000037653</t>
  </si>
  <si>
    <t>ENSSSCG00000004612,ENSSSCG00000005012,ENSSSCG00000010260,ENSSSCG00000012076,ENSSSCG00000014305,ENSSSCG00000017769,ENSSSCG00000021383,ENSSSCG00000026724,ENSSSCG00000032312,ENSSSCG00000032477,ENSSSCG00000033763,ENSSSCG00000037653,ENSSSCG00000038366</t>
  </si>
  <si>
    <t>ENSSSCG00000014305,ENSSSCG00000021383,ENSSSCG00000026724,ENSSSCG00000032312,ENSSSCG00000032477,ENSSSCG00000037653</t>
  </si>
  <si>
    <t>ENSSSCG00000001379,ENSSSCG00000005012,ENSSSCG00000010260,ENSSSCG00000012076,ENSSSCG00000014305,ENSSSCG00000026724,ENSSSCG00000032312,ENSSSCG00000032477,ENSSSCG00000037653,ENSSSCG00000038366</t>
  </si>
  <si>
    <t>ENSSSCG00000000190,ENSSSCG00000004612,ENSSSCG00000010981,ENSSSCG00000012076,ENSSSCG00000014305,ENSSSCG00000017769,ENSSSCG00000021383,ENSSSCG00000026724,ENSSSCG00000032312,ENSSSCG00000037653,ENSSSCG00000038366</t>
  </si>
  <si>
    <t>GO:0005634</t>
  </si>
  <si>
    <t>C:nucleus</t>
  </si>
  <si>
    <t>CC</t>
  </si>
  <si>
    <t>nucleus</t>
  </si>
  <si>
    <t>ENSSSCG00000000396,ENSSSCG00000001952,ENSSSCG00000003017,ENSSSCG00000003431,ENSSSCG00000003885,ENSSSCG00000004421,ENSSSCG00000004952,ENSSSCG00000005215,ENSSSCG00000006328,ENSSSCG00000006610,ENSSSCG00000007585,ENSSSCG00000008645,ENSSSCG00000008898,ENSSSCG00000010224,ENSSSCG00000011538,ENSSSCG00000012014,ENSSSCG00000012076,ENSSSCG00000014298,ENSSSCG00000015231,ENSSSCG00000016635,ENSSSCG00000017202,ENSSSCG00000017626,ENSSSCG00000017950,ENSSSCG00000020785,ENSSSCG00000020864,ENSSSCG00000022742,ENSSSCG00000022998,ENSSSCG00000023684,ENSSSCG00000023971,ENSSSCG00000024191,ENSSSCG00000024305,ENSSSCG00000029275,ENSSSCG00000030300,ENSSSCG00000031174,ENSSSCG00000035842,ENSSSCG00000035969,ENSSSCG00000036145,ENSSSCG00000036724,ENSSSCG00000038304,ENSSSCG00000039196,ENSSSCG00000040486</t>
  </si>
  <si>
    <t>ENSSSCG00000000396,ENSSSCG00000001101,ENSSSCG00000001376,ENSSSCG00000001502,ENSSSCG00000001952,ENSSSCG00000003017,ENSSSCG00000003369,ENSSSCG00000003431,ENSSSCG00000003885,ENSSSCG00000004421,ENSSSCG00000004595,ENSSSCG00000004952,ENSSSCG00000005215,ENSSSCG00000005588,ENSSSCG00000005590,ENSSSCG00000006328,ENSSSCG00000006610,ENSSSCG00000007346,ENSSSCG00000007585,ENSSSCG00000008540,ENSSSCG00000008645,ENSSSCG00000008898,ENSSSCG00000009203,ENSSSCG00000010224,ENSSSCG00000011538,ENSSSCG00000012014,ENSSSCG00000012076,ENSSSCG00000012119,ENSSSCG00000012606,ENSSSCG00000012825,ENSSSCG00000014298,ENSSSCG00000014855,ENSSSCG00000015231,ENSSSCG00000015435,ENSSSCG00000016179,ENSSSCG00000016192,ENSSSCG00000016635,ENSSSCG00000017202,ENSSSCG00000017212,ENSSSCG00000017591,ENSSSCG00000017626,ENSSSCG00000017950,ENSSSCG00000020785,ENSSSCG00000020864,ENSSSCG00000021383,ENSSSCG00000022616,ENSSSCG00000022742,ENSSSCG00000022998,ENSSSCG00000023684,ENSSSCG00000023971,ENSSSCG00000024052,ENSSSCG00000024191,ENSSSCG00000024305,ENSSSCG00000025092,ENSSSCG00000025777,ENSSSCG00000026533,ENSSSCG00000028871,ENSSSCG00000029275,ENSSSCG00000029569,ENSSSCG00000029724,ENSSSCG00000030300,ENSSSCG00000031174,ENSSSCG00000035842,ENSSSCG00000035969,ENSSSCG00000036129,ENSSSCG00000036145,ENSSSCG00000036183,ENSSSCG00000036592,ENSSSCG00000036724,ENSSSCG00000037236,ENSSSCG00000037241,ENSSSCG00000037443,ENSSSCG00000038082,ENSSSCG00000038304,ENSSSCG00000038694,ENSSSCG00000038816,ENSSSCG00000039196,ENSSSCG00000040486,ENSSSCG00000040681</t>
  </si>
  <si>
    <t>ENSSSCG00000003431,ENSSSCG00000004952,ENSSSCG00000006328,ENSSSCG00000006610,ENSSSCG00000007585,ENSSSCG00000008645,ENSSSCG00000008898,ENSSSCG00000011538,ENSSSCG00000012076,ENSSSCG00000012119,ENSSSCG00000012606,ENSSSCG00000014298,ENSSSCG00000016635,ENSSSCG00000017202,ENSSSCG00000017626,ENSSSCG00000020785,ENSSSCG00000020864,ENSSSCG00000021383,ENSSSCG00000022742,ENSSSCG00000022998,ENSSSCG00000023971,ENSSSCG00000025777,ENSSSCG00000029275,ENSSSCG00000031174,ENSSSCG00000035842,ENSSSCG00000035969,ENSSSCG00000036724,ENSSSCG00000037236,ENSSSCG00000038304,ENSSSCG00000039196,ENSSSCG00000040486</t>
  </si>
  <si>
    <t>ENSSSCG00000003017,ENSSSCG00000003431,ENSSSCG00000003885,ENSSSCG00000004421,ENSSSCG00000004952,ENSSSCG00000006610,ENSSSCG00000007585,ENSSSCG00000008898,ENSSSCG00000010224,ENSSSCG00000011538,ENSSSCG00000012014,ENSSSCG00000012076,ENSSSCG00000012119,ENSSSCG00000014298,ENSSSCG00000017626,ENSSSCG00000017950,ENSSSCG00000020785,ENSSSCG00000021383,ENSSSCG00000022742,ENSSSCG00000022998,ENSSSCG00000023684,ENSSSCG00000025777,ENSSSCG00000029275,ENSSSCG00000029724,ENSSSCG00000030300,ENSSSCG00000035842,ENSSSCG00000035969,ENSSSCG00000036724,ENSSSCG00000038694,ENSSSCG00000039196</t>
  </si>
  <si>
    <t>ENSSSCG00000000396,ENSSSCG00000001376,ENSSSCG00000003017,ENSSSCG00000003431,ENSSSCG00000004952,ENSSSCG00000005215,ENSSSCG00000005590,ENSSSCG00000006328,ENSSSCG00000006610,ENSSSCG00000007346,ENSSSCG00000007585,ENSSSCG00000008645,ENSSSCG00000009203,ENSSSCG00000012014,ENSSSCG00000012076,ENSSSCG00000012119,ENSSSCG00000012825,ENSSSCG00000014298,ENSSSCG00000015231,ENSSSCG00000016635,ENSSSCG00000017202,ENSSSCG00000017212,ENSSSCG00000017626,ENSSSCG00000017950,ENSSSCG00000020785,ENSSSCG00000020864,ENSSSCG00000022742,ENSSSCG00000022998,ENSSSCG00000023684,ENSSSCG00000023971,ENSSSCG00000024052,ENSSSCG00000024305,ENSSSCG00000025777,ENSSSCG00000029275,ENSSSCG00000035842,ENSSSCG00000035969,ENSSSCG00000036724,ENSSSCG00000037241,ENSSSCG00000038304,ENSSSCG00000038694,ENSSSCG00000039196,ENSSSCG00000040486</t>
  </si>
  <si>
    <t>ENSSSCG00000000396,ENSSSCG00000001376,ENSSSCG00000001952,ENSSSCG00000003369,ENSSSCG00000003431,ENSSSCG00000003885,ENSSSCG00000004421,ENSSSCG00000004952,ENSSSCG00000006610,ENSSSCG00000008645,ENSSSCG00000010224,ENSSSCG00000012014,ENSSSCG00000012076,ENSSSCG00000014298,ENSSSCG00000016635,ENSSSCG00000017626,ENSSSCG00000017950,ENSSSCG00000020785,ENSSSCG00000021383,ENSSSCG00000022998,ENSSSCG00000023684,ENSSSCG00000023971,ENSSSCG00000024052,ENSSSCG00000024191,ENSSSCG00000029275,ENSSSCG00000029724,ENSSSCG00000030300,ENSSSCG00000035842,ENSSSCG00000035969,ENSSSCG00000036129,ENSSSCG00000036724,ENSSSCG00000037241,ENSSSCG00000038304,ENSSSCG00000038694,ENSSSCG00000039196</t>
  </si>
  <si>
    <t>ENSSSCG00000001952,ENSSSCG00000003017,ENSSSCG00000003369,ENSSSCG00000003431,ENSSSCG00000004952,ENSSSCG00000006610,ENSSSCG00000008645,ENSSSCG00000010224,ENSSSCG00000012119,ENSSSCG00000012606,ENSSSCG00000012825,ENSSSCG00000017626,ENSSSCG00000017950,ENSSSCG00000020785,ENSSSCG00000021383,ENSSSCG00000022998,ENSSSCG00000029275,ENSSSCG00000029569,ENSSSCG00000029724,ENSSSCG00000035842,ENSSSCG00000036592,ENSSSCG00000036724,ENSSSCG00000037236,ENSSSCG00000038694,ENSSSCG00000039196</t>
  </si>
  <si>
    <t>ENSSSCG00000000396,ENSSSCG00000001502,ENSSSCG00000001952,ENSSSCG00000003017,ENSSSCG00000003431,ENSSSCG00000003885,ENSSSCG00000004421,ENSSSCG00000006328,ENSSSCG00000006610,ENSSSCG00000008540,ENSSSCG00000008645,ENSSSCG00000008898,ENSSSCG00000010224,ENSSSCG00000011538,ENSSSCG00000012014,ENSSSCG00000012076,ENSSSCG00000012119,ENSSSCG00000012825,ENSSSCG00000014298,ENSSSCG00000016635,ENSSSCG00000017626,ENSSSCG00000017950,ENSSSCG00000020785,ENSSSCG00000020864,ENSSSCG00000022998,ENSSSCG00000023684,ENSSSCG00000025777,ENSSSCG00000029275,ENSSSCG00000029724,ENSSSCG00000030300,ENSSSCG00000031174,ENSSSCG00000035969,ENSSSCG00000036129,ENSSSCG00000036592,ENSSSCG00000036724,ENSSSCG00000037236,ENSSSCG00000038694,ENSSSCG00000039196,ENSSSCG00000040486</t>
  </si>
  <si>
    <t>ENSSSCG00000001376,ENSSSCG00000001952,ENSSSCG00000003431,ENSSSCG00000004421,ENSSSCG00000004952,ENSSSCG00000006328,ENSSSCG00000006610,ENSSSCG00000007346,ENSSSCG00000008645,ENSSSCG00000008898,ENSSSCG00000009203,ENSSSCG00000010224,ENSSSCG00000011538,ENSSSCG00000012014,ENSSSCG00000012076,ENSSSCG00000012119,ENSSSCG00000014298,ENSSSCG00000015231,ENSSSCG00000016635,ENSSSCG00000017202,ENSSSCG00000017626,ENSSSCG00000017950,ENSSSCG00000020785,ENSSSCG00000021383,ENSSSCG00000022998,ENSSSCG00000023971,ENSSSCG00000024052,ENSSSCG00000024305,ENSSSCG00000029275,ENSSSCG00000029724,ENSSSCG00000031174,ENSSSCG00000035842,ENSSSCG00000036129,ENSSSCG00000036145,ENSSSCG00000036724,ENSSSCG00000037241,ENSSSCG00000038304,ENSSSCG00000038694,ENSSSCG00000039196,ENSSSCG00000040486,ENSSSCG00000040681</t>
  </si>
  <si>
    <t>GO:0005737</t>
  </si>
  <si>
    <t>C:cytoplasm</t>
  </si>
  <si>
    <t>cytoplasm</t>
  </si>
  <si>
    <t>ENSSSCG00000001414,ENSSSCG00000001655,ENSSSCG00000001952,ENSSSCG00000001992,ENSSSCG00000003017,ENSSSCG00000003431,ENSSSCG00000003779,ENSSSCG00000003885,ENSSSCG00000004195,ENSSSCG00000004952,ENSSSCG00000005215,ENSSSCG00000005273,ENSSSCG00000005981,ENSSSCG00000006066,ENSSSCG00000006328,ENSSSCG00000006610,ENSSSCG00000007039,ENSSSCG00000007585,ENSSSCG00000008645,ENSSSCG00000008898,ENSSSCG00000008949,ENSSSCG00000009759,ENSSSCG00000010224,ENSSSCG00000011033,ENSSSCG00000011538,ENSSSCG00000012014,ENSSSCG00000012076,ENSSSCG00000012974,ENSSSCG00000013333,ENSSSCG00000015231,ENSSSCG00000015550,ENSSSCG00000017385,ENSSSCG00000017626,ENSSSCG00000017950,ENSSSCG00000017952,ENSSSCG00000020785,ENSSSCG00000020864,ENSSSCG00000022742,ENSSSCG00000022945,ENSSSCG00000022998,ENSSSCG00000023684,ENSSSCG00000024305,ENSSSCG00000026257,ENSSSCG00000026554,ENSSSCG00000030300,ENSSSCG00000030368,ENSSSCG00000031174,ENSSSCG00000034893,ENSSSCG00000034896,ENSSSCG00000035842,ENSSSCG00000036145,ENSSSCG00000036724,ENSSSCG00000036883,ENSSSCG00000037653,ENSSSCG00000039731,ENSSSCG00000040344,ENSSSCG00000040486,ENSSSCG00000040929</t>
  </si>
  <si>
    <t>ENSSSCG00000000190,ENSSSCG00000000910,ENSSSCG00000001379,ENSSSCG00000001400,ENSSSCG00000001414,ENSSSCG00000001655,ENSSSCG00000001952,ENSSSCG00000001992,ENSSSCG00000003017,ENSSSCG00000003302,ENSSSCG00000003431,ENSSSCG00000003779,ENSSSCG00000003885,ENSSSCG00000004195,ENSSSCG00000004620,ENSSSCG00000004952,ENSSSCG00000005012,ENSSSCG00000005215,ENSSSCG00000005273,ENSSSCG00000005590,ENSSSCG00000005981,ENSSSCG00000006066,ENSSSCG00000006248,ENSSSCG00000006328,ENSSSCG00000006610,ENSSSCG00000007039,ENSSSCG00000007085,ENSSSCG00000007346,ENSSSCG00000007475,ENSSSCG00000007495,ENSSSCG00000007503,ENSSSCG00000007585,ENSSSCG00000008540,ENSSSCG00000008645,ENSSSCG00000008898,ENSSSCG00000008949,ENSSSCG00000009759,ENSSSCG00000009962,ENSSSCG00000010224,ENSSSCG00000011033,ENSSSCG00000011538,ENSSSCG00000012014,ENSSSCG00000012076,ENSSSCG00000012119,ENSSSCG00000012825,ENSSSCG00000012974,ENSSSCG00000012999,ENSSSCG00000013328,ENSSSCG00000013333,ENSSSCG00000013408,ENSSSCG00000014281,ENSSSCG00000015231,ENSSSCG00000015435,ENSSSCG00000015550,ENSSSCG00000015631,ENSSSCG00000015895,ENSSSCG00000017044,ENSSSCG00000017385,ENSSSCG00000017591,ENSSSCG00000017626,ENSSSCG00000017950,ENSSSCG00000017952,ENSSSCG00000020785,ENSSSCG00000020864,ENSSSCG00000022351,ENSSSCG00000022742,ENSSSCG00000022945,ENSSSCG00000022998,ENSSSCG00000023557,ENSSSCG00000023667,ENSSSCG00000023684,ENSSSCG00000024305,ENSSSCG00000025092,ENSSSCG00000026257,ENSSSCG00000026554,ENSSSCG00000029724,ENSSSCG00000030300,ENSSSCG00000030368,ENSSSCG00000031111,ENSSSCG00000031174,ENSSSCG00000031262,ENSSSCG00000034893,ENSSSCG00000034896,ENSSSCG00000035842,ENSSSCG00000036129,ENSSSCG00000036145,ENSSSCG00000036592,ENSSSCG00000036724,ENSSSCG00000036883,ENSSSCG00000037241,ENSSSCG00000037272,ENSSSCG00000037443,ENSSSCG00000037653,ENSSSCG00000037999,ENSSSCG00000038694,ENSSSCG00000038816,ENSSSCG00000039731,ENSSSCG00000040344,ENSSSCG00000040486,ENSSSCG00000040681,ENSSSCG00000040929</t>
  </si>
  <si>
    <t>ENSSSCG00000000910,ENSSSCG00000001414,ENSSSCG00000001655,ENSSSCG00000001992,ENSSSCG00000003431,ENSSSCG00000003779,ENSSSCG00000004952,ENSSSCG00000005273,ENSSSCG00000005981,ENSSSCG00000006328,ENSSSCG00000006610,ENSSSCG00000007039,ENSSSCG00000007495,ENSSSCG00000007585,ENSSSCG00000008645,ENSSSCG00000008898,ENSSSCG00000011033,ENSSSCG00000011538,ENSSSCG00000012076,ENSSSCG00000012119,ENSSSCG00000012974,ENSSSCG00000013333,ENSSSCG00000015550,ENSSSCG00000015895,ENSSSCG00000017626,ENSSSCG00000017952,ENSSSCG00000020785,ENSSSCG00000020864,ENSSSCG00000022742,ENSSSCG00000022998,ENSSSCG00000026257,ENSSSCG00000026554,ENSSSCG00000031174,ENSSSCG00000035842,ENSSSCG00000036724,ENSSSCG00000036883,ENSSSCG00000037653,ENSSSCG00000040344,ENSSSCG00000040486,ENSSSCG00000040929</t>
  </si>
  <si>
    <t>ENSSSCG00000000910,ENSSSCG00000001379,ENSSSCG00000001414,ENSSSCG00000003017,ENSSSCG00000003431,ENSSSCG00000003779,ENSSSCG00000003885,ENSSSCG00000004952,ENSSSCG00000005012,ENSSSCG00000005981,ENSSSCG00000006610,ENSSSCG00000007085,ENSSSCG00000007495,ENSSSCG00000007585,ENSSSCG00000008898,ENSSSCG00000009759,ENSSSCG00000010224,ENSSSCG00000011033,ENSSSCG00000011538,ENSSSCG00000012014,ENSSSCG00000012076,ENSSSCG00000012119,ENSSSCG00000012974,ENSSSCG00000013333,ENSSSCG00000013408,ENSSSCG00000017626,ENSSSCG00000017950,ENSSSCG00000020785,ENSSSCG00000022742,ENSSSCG00000022945,ENSSSCG00000022998,ENSSSCG00000023684,ENSSSCG00000026257,ENSSSCG00000029724,ENSSSCG00000030300,ENSSSCG00000031262,ENSSSCG00000034896,ENSSSCG00000035842,ENSSSCG00000036724,ENSSSCG00000036883,ENSSSCG00000037653,ENSSSCG00000038694,ENSSSCG00000039731,ENSSSCG00000040344</t>
  </si>
  <si>
    <t>ENSSSCG00000000190,ENSSSCG00000000910,ENSSSCG00000001414,ENSSSCG00000001655,ENSSSCG00000001992,ENSSSCG00000003017,ENSSSCG00000003431,ENSSSCG00000003779,ENSSSCG00000004952,ENSSSCG00000005215,ENSSSCG00000005273,ENSSSCG00000005590,ENSSSCG00000005981,ENSSSCG00000006328,ENSSSCG00000006610,ENSSSCG00000007346,ENSSSCG00000007585,ENSSSCG00000008645,ENSSSCG00000011033,ENSSSCG00000012014,ENSSSCG00000012076,ENSSSCG00000012119,ENSSSCG00000012825,ENSSSCG00000012974,ENSSSCG00000012999,ENSSSCG00000015231,ENSSSCG00000015550,ENSSSCG00000015631,ENSSSCG00000017626,ENSSSCG00000017950,ENSSSCG00000017952,ENSSSCG00000020785,ENSSSCG00000020864,ENSSSCG00000022742,ENSSSCG00000022945,ENSSSCG00000022998,ENSSSCG00000023684,ENSSSCG00000024305,ENSSSCG00000026257,ENSSSCG00000026554,ENSSSCG00000030368,ENSSSCG00000031262,ENSSSCG00000034893,ENSSSCG00000034896,ENSSSCG00000035842,ENSSSCG00000036724,ENSSSCG00000036883,ENSSSCG00000037241,ENSSSCG00000037653,ENSSSCG00000038694,ENSSSCG00000040344,ENSSSCG00000040486</t>
  </si>
  <si>
    <t>ENSSSCG00000001414,ENSSSCG00000001655,ENSSSCG00000001952,ENSSSCG00000001992,ENSSSCG00000003431,ENSSSCG00000003885,ENSSSCG00000004195,ENSSSCG00000004952,ENSSSCG00000005012,ENSSSCG00000005981,ENSSSCG00000006066,ENSSSCG00000006610,ENSSSCG00000008645,ENSSSCG00000008949,ENSSSCG00000009759,ENSSSCG00000010224,ENSSSCG00000012014,ENSSSCG00000012076,ENSSSCG00000012974,ENSSSCG00000013333,ENSSSCG00000013408,ENSSSCG00000015550,ENSSSCG00000015631,ENSSSCG00000017626,ENSSSCG00000017950,ENSSSCG00000020785,ENSSSCG00000022351,ENSSSCG00000022945,ENSSSCG00000022998,ENSSSCG00000023684,ENSSSCG00000026257,ENSSSCG00000026554,ENSSSCG00000029724,ENSSSCG00000030300,ENSSSCG00000030368,ENSSSCG00000035842,ENSSSCG00000036129,ENSSSCG00000036724,ENSSSCG00000036883,ENSSSCG00000037241,ENSSSCG00000037653,ENSSSCG00000037999,ENSSSCG00000038694,ENSSSCG00000039731,ENSSSCG00000040344,ENSSSCG00000040929</t>
  </si>
  <si>
    <t>ENSSSCG00000000910,ENSSSCG00000001414,ENSSSCG00000001655,ENSSSCG00000001952,ENSSSCG00000003017,ENSSSCG00000003431,ENSSSCG00000004952,ENSSSCG00000005981,ENSSSCG00000006066,ENSSSCG00000006610,ENSSSCG00000007085,ENSSSCG00000007495,ENSSSCG00000008645,ENSSSCG00000010224,ENSSSCG00000011033,ENSSSCG00000012119,ENSSSCG00000012825,ENSSSCG00000013333,ENSSSCG00000015550,ENSSSCG00000015631,ENSSSCG00000015895,ENSSSCG00000017626,ENSSSCG00000017950,ENSSSCG00000020785,ENSSSCG00000022351,ENSSSCG00000022998,ENSSSCG00000026257,ENSSSCG00000026554,ENSSSCG00000029724,ENSSSCG00000035842,ENSSSCG00000036592,ENSSSCG00000036724,ENSSSCG00000037653,ENSSSCG00000037999,ENSSSCG00000038694,ENSSSCG00000040929</t>
  </si>
  <si>
    <t>ENSSSCG00000000910,ENSSSCG00000001379,ENSSSCG00000001400,ENSSSCG00000001952,ENSSSCG00000003017,ENSSSCG00000003431,ENSSSCG00000003885,ENSSSCG00000005012,ENSSSCG00000005273,ENSSSCG00000005981,ENSSSCG00000006066,ENSSSCG00000006328,ENSSSCG00000006610,ENSSSCG00000007039,ENSSSCG00000007085,ENSSSCG00000007495,ENSSSCG00000008540,ENSSSCG00000008645,ENSSSCG00000008898,ENSSSCG00000010224,ENSSSCG00000011538,ENSSSCG00000012014,ENSSSCG00000012076,ENSSSCG00000012119,ENSSSCG00000012825,ENSSSCG00000012974,ENSSSCG00000013333,ENSSSCG00000013408,ENSSSCG00000015631,ENSSSCG00000017626,ENSSSCG00000017950,ENSSSCG00000017952,ENSSSCG00000020785,ENSSSCG00000020864,ENSSSCG00000022351,ENSSSCG00000022945,ENSSSCG00000022998,ENSSSCG00000023684,ENSSSCG00000026257,ENSSSCG00000026554,ENSSSCG00000029724,ENSSSCG00000030300,ENSSSCG00000031174,ENSSSCG00000031262,ENSSSCG00000034896,ENSSSCG00000036129,ENSSSCG00000036592,ENSSSCG00000036724,ENSSSCG00000037653,ENSSSCG00000038694,ENSSSCG00000039731,ENSSSCG00000040344,ENSSSCG00000040486</t>
  </si>
  <si>
    <t>ENSSSCG00000000190,ENSSSCG00000000910,ENSSSCG00000001414,ENSSSCG00000001655,ENSSSCG00000001952,ENSSSCG00000003431,ENSSSCG00000004952,ENSSSCG00000005981,ENSSSCG00000006066,ENSSSCG00000006248,ENSSSCG00000006328,ENSSSCG00000006610,ENSSSCG00000007039,ENSSSCG00000007085,ENSSSCG00000007346,ENSSSCG00000008645,ENSSSCG00000008898,ENSSSCG00000010224,ENSSSCG00000011033,ENSSSCG00000011538,ENSSSCG00000012014,ENSSSCG00000012076,ENSSSCG00000012119,ENSSSCG00000012974,ENSSSCG00000013333,ENSSSCG00000013408,ENSSSCG00000015231,ENSSSCG00000015550,ENSSSCG00000017626,ENSSSCG00000017950,ENSSSCG00000020785,ENSSSCG00000022351,ENSSSCG00000022945,ENSSSCG00000022998,ENSSSCG00000024305,ENSSSCG00000026257,ENSSSCG00000026554,ENSSSCG00000029724,ENSSSCG00000030368,ENSSSCG00000031111,ENSSSCG00000031174,ENSSSCG00000031262,ENSSSCG00000034893,ENSSSCG00000035842,ENSSSCG00000036129,ENSSSCG00000036145,ENSSSCG00000036724,ENSSSCG00000036883,ENSSSCG00000037241,ENSSSCG00000037653,ENSSSCG00000037999,ENSSSCG00000038694,ENSSSCG00000039731,ENSSSCG00000040344,ENSSSCG00000040486,ENSSSCG00000040681</t>
  </si>
  <si>
    <t>GO:0005829</t>
  </si>
  <si>
    <t>C:cytosol</t>
  </si>
  <si>
    <t>cytosol</t>
  </si>
  <si>
    <t>ENSSSCG00000000396,ENSSSCG00000001952,ENSSSCG00000002873,ENSSSCG00000004195,ENSSSCG00000004421,ENSSSCG00000004875,ENSSSCG00000004952,ENSSSCG00000005720,ENSSSCG00000005981,ENSSSCG00000006535,ENSSSCG00000007039,ENSSSCG00000007585,ENSSSCG00000007909,ENSSSCG00000008645,ENSSSCG00000009241,ENSSSCG00000009490,ENSSSCG00000010067,ENSSSCG00000010537,ENSSSCG00000011033,ENSSSCG00000012378,ENSSSCG00000013746,ENSSSCG00000014298,ENSSSCG00000015231,ENSSSCG00000017385,ENSSSCG00000022742,ENSSSCG00000022945,ENSSSCG00000025751,ENSSSCG00000026257,ENSSSCG00000026554,ENSSSCG00000027357,ENSSSCG00000030368,ENSSSCG00000031174,ENSSSCG00000032312,ENSSSCG00000032846,ENSSSCG00000033741,ENSSSCG00000035969,ENSSSCG00000036941,ENSSSCG00000037653,ENSSSCG00000037821,ENSSSCG00000038366,ENSSSCG00000040344,ENSSSCG00000040486</t>
  </si>
  <si>
    <t>ENSSSCG00000000396,ENSSSCG00000000769,ENSSSCG00000001101,ENSSSCG00000001502,ENSSSCG00000001738,ENSSSCG00000001770,ENSSSCG00000001952,ENSSSCG00000002873,ENSSSCG00000003949,ENSSSCG00000004195,ENSSSCG00000004421,ENSSSCG00000004524,ENSSSCG00000004875,ENSSSCG00000004952,ENSSSCG00000005012,ENSSSCG00000005587,ENSSSCG00000005590,ENSSSCG00000005720,ENSSSCG00000005981,ENSSSCG00000006248,ENSSSCG00000006324,ENSSSCG00000006535,ENSSSCG00000007039,ENSSSCG00000007475,ENSSSCG00000007585,ENSSSCG00000007909,ENSSSCG00000008090,ENSSSCG00000008540,ENSSSCG00000008645,ENSSSCG00000009146,ENSSSCG00000009203,ENSSSCG00000009241,ENSSSCG00000009407,ENSSSCG00000009490,ENSSSCG00000010067,ENSSSCG00000010537,ENSSSCG00000011033,ENSSSCG00000012378,ENSSSCG00000012999,ENSSSCG00000013746,ENSSSCG00000014298,ENSSSCG00000015231,ENSSSCG00000016778,ENSSSCG00000017385,ENSSSCG00000017501,ENSSSCG00000021383,ENSSSCG00000021933,ENSSSCG00000022351,ENSSSCG00000022742,ENSSSCG00000022945,ENSSSCG00000023667,ENSSSCG00000024052,ENSSSCG00000025092,ENSSSCG00000025751,ENSSSCG00000026257,ENSSSCG00000026554,ENSSSCG00000027357,ENSSSCG00000028871,ENSSSCG00000029724,ENSSSCG00000030368,ENSSSCG00000031174,ENSSSCG00000032312,ENSSSCG00000032846,ENSSSCG00000033741,ENSSSCG00000035969,ENSSSCG00000036592,ENSSSCG00000036941,ENSSSCG00000037241,ENSSSCG00000037653,ENSSSCG00000037821,ENSSSCG00000038082,ENSSSCG00000038366,ENSSSCG00000039214,ENSSSCG00000040344,ENSSSCG00000040486</t>
  </si>
  <si>
    <t>ENSSSCG00000002873,ENSSSCG00000004875,ENSSSCG00000004952,ENSSSCG00000005720,ENSSSCG00000005981,ENSSSCG00000006535,ENSSSCG00000007039,ENSSSCG00000007585,ENSSSCG00000007909,ENSSSCG00000008645,ENSSSCG00000009146,ENSSSCG00000009490,ENSSSCG00000010067,ENSSSCG00000011033,ENSSSCG00000012378,ENSSSCG00000013746,ENSSSCG00000014298,ENSSSCG00000016778,ENSSSCG00000017501,ENSSSCG00000021383,ENSSSCG00000022742,ENSSSCG00000025751,ENSSSCG00000026257,ENSSSCG00000026554,ENSSSCG00000027357,ENSSSCG00000031174,ENSSSCG00000032312,ENSSSCG00000035969,ENSSSCG00000037653,ENSSSCG00000037821,ENSSSCG00000040344,ENSSSCG00000040486</t>
  </si>
  <si>
    <t>ENSSSCG00000000769,ENSSSCG00000001770,ENSSSCG00000002873,ENSSSCG00000003949,ENSSSCG00000004421,ENSSSCG00000004875,ENSSSCG00000004952,ENSSSCG00000005012,ENSSSCG00000005981,ENSSSCG00000007585,ENSSSCG00000007909,ENSSSCG00000008090,ENSSSCG00000009407,ENSSSCG00000010067,ENSSSCG00000010537,ENSSSCG00000011033,ENSSSCG00000012378,ENSSSCG00000013746,ENSSSCG00000014298,ENSSSCG00000016778,ENSSSCG00000021383,ENSSSCG00000022742,ENSSSCG00000022945,ENSSSCG00000025751,ENSSSCG00000026257,ENSSSCG00000027357,ENSSSCG00000029724,ENSSSCG00000032312,ENSSSCG00000032846,ENSSSCG00000033741,ENSSSCG00000035969,ENSSSCG00000037653,ENSSSCG00000037821,ENSSSCG00000038366,ENSSSCG00000040344</t>
  </si>
  <si>
    <t>ENSSSCG00000000396,ENSSSCG00000002873,ENSSSCG00000003949,ENSSSCG00000004875,ENSSSCG00000004952,ENSSSCG00000005587,ENSSSCG00000005590,ENSSSCG00000005720,ENSSSCG00000005981,ENSSSCG00000006535,ENSSSCG00000007585,ENSSSCG00000007909,ENSSSCG00000008645,ENSSSCG00000009203,ENSSSCG00000009241,ENSSSCG00000009407,ENSSSCG00000009490,ENSSSCG00000010067,ENSSSCG00000010537,ENSSSCG00000011033,ENSSSCG00000012378,ENSSSCG00000012999,ENSSSCG00000013746,ENSSSCG00000014298,ENSSSCG00000015231,ENSSSCG00000017501,ENSSSCG00000022742,ENSSSCG00000022945,ENSSSCG00000024052,ENSSSCG00000025751,ENSSSCG00000026257,ENSSSCG00000026554,ENSSSCG00000027357,ENSSSCG00000030368,ENSSSCG00000032312,ENSSSCG00000032846,ENSSSCG00000033741,ENSSSCG00000035969,ENSSSCG00000037241,ENSSSCG00000037653,ENSSSCG00000037821,ENSSSCG00000040344,ENSSSCG00000040486</t>
  </si>
  <si>
    <t>ENSSSCG00000000396,ENSSSCG00000001770,ENSSSCG00000001952,ENSSSCG00000002873,ENSSSCG00000004195,ENSSSCG00000004421,ENSSSCG00000004875,ENSSSCG00000004952,ENSSSCG00000005012,ENSSSCG00000005981,ENSSSCG00000006535,ENSSSCG00000007909,ENSSSCG00000008090,ENSSSCG00000008645,ENSSSCG00000010067,ENSSSCG00000010537,ENSSSCG00000012378,ENSSSCG00000013746,ENSSSCG00000014298,ENSSSCG00000016778,ENSSSCG00000021383,ENSSSCG00000022351,ENSSSCG00000022945,ENSSSCG00000024052,ENSSSCG00000025751,ENSSSCG00000026257,ENSSSCG00000026554,ENSSSCG00000027357,ENSSSCG00000029724,ENSSSCG00000030368,ENSSSCG00000032312,ENSSSCG00000035969,ENSSSCG00000037241,ENSSSCG00000037653,ENSSSCG00000037821,ENSSSCG00000038366,ENSSSCG00000040344</t>
  </si>
  <si>
    <t>ENSSSCG00000001770,ENSSSCG00000001952,ENSSSCG00000002873,ENSSSCG00000004952,ENSSSCG00000005981,ENSSSCG00000006324,ENSSSCG00000006535,ENSSSCG00000007909,ENSSSCG00000008090,ENSSSCG00000008645,ENSSSCG00000009146,ENSSSCG00000009407,ENSSSCG00000010067,ENSSSCG00000011033,ENSSSCG00000012378,ENSSSCG00000013746,ENSSSCG00000016778,ENSSSCG00000021383,ENSSSCG00000022351,ENSSSCG00000026257,ENSSSCG00000026554,ENSSSCG00000027357,ENSSSCG00000029724,ENSSSCG00000032312,ENSSSCG00000036592,ENSSSCG00000037653,ENSSSCG00000037821</t>
  </si>
  <si>
    <t>ENSSSCG00000000396,ENSSSCG00000000769,ENSSSCG00000001502,ENSSSCG00000001770,ENSSSCG00000001952,ENSSSCG00000002873,ENSSSCG00000003949,ENSSSCG00000004421,ENSSSCG00000005012,ENSSSCG00000005720,ENSSSCG00000005981,ENSSSCG00000007039,ENSSSCG00000008090,ENSSSCG00000008540,ENSSSCG00000008645,ENSSSCG00000009407,ENSSSCG00000009490,ENSSSCG00000010067,ENSSSCG00000010537,ENSSSCG00000013746,ENSSSCG00000014298,ENSSSCG00000016778,ENSSSCG00000022351,ENSSSCG00000022945,ENSSSCG00000026257,ENSSSCG00000026554,ENSSSCG00000027357,ENSSSCG00000029724,ENSSSCG00000031174,ENSSSCG00000032312,ENSSSCG00000032846,ENSSSCG00000035969,ENSSSCG00000036592,ENSSSCG00000037653,ENSSSCG00000037821,ENSSSCG00000038366,ENSSSCG00000040344,ENSSSCG00000040486</t>
  </si>
  <si>
    <t>ENSSSCG00000000769,ENSSSCG00000001770,ENSSSCG00000001952,ENSSSCG00000002873,ENSSSCG00000004421,ENSSSCG00000004952,ENSSSCG00000005587,ENSSSCG00000005720,ENSSSCG00000005981,ENSSSCG00000006248,ENSSSCG00000006535,ENSSSCG00000007039,ENSSSCG00000007909,ENSSSCG00000008645,ENSSSCG00000009203,ENSSSCG00000009241,ENSSSCG00000009407,ENSSSCG00000010067,ENSSSCG00000011033,ENSSSCG00000012378,ENSSSCG00000014298,ENSSSCG00000015231,ENSSSCG00000016778,ENSSSCG00000017501,ENSSSCG00000021383,ENSSSCG00000022351,ENSSSCG00000022945,ENSSSCG00000024052,ENSSSCG00000025751,ENSSSCG00000026257,ENSSSCG00000026554,ENSSSCG00000027357,ENSSSCG00000029724,ENSSSCG00000030368,ENSSSCG00000031174,ENSSSCG00000032312,ENSSSCG00000037241,ENSSSCG00000037653,ENSSSCG00000037821,ENSSSCG00000038366,ENSSSCG00000040344,ENSSSCG00000040486</t>
  </si>
  <si>
    <t>GO:0006357</t>
  </si>
  <si>
    <t>P:regulation of transcription by RNA polymerase II</t>
  </si>
  <si>
    <t>BP</t>
  </si>
  <si>
    <t>regulation of transcription by RNA polymerase II</t>
  </si>
  <si>
    <t>ENSSSCG00000005720,ENSSSCG00000006328,ENSSSCG00000010224,ENSSSCG00000017058,ENSSSCG00000024191,ENSSSCG00000035077</t>
  </si>
  <si>
    <t>ENSSSCG00000005720,ENSSSCG00000006328,ENSSSCG00000017058,ENSSSCG00000035077</t>
  </si>
  <si>
    <t>ENSSSCG00000010224,ENSSSCG00000017058,ENSSSCG00000035077</t>
  </si>
  <si>
    <t>ENSSSCG00000010224,ENSSSCG00000017058,ENSSSCG00000024191,ENSSSCG00000035077</t>
  </si>
  <si>
    <t>ENSSSCG00000005720,ENSSSCG00000006328,ENSSSCG00000010224,ENSSSCG00000017058,ENSSSCG00000035077</t>
  </si>
  <si>
    <t>GO:0006412</t>
  </si>
  <si>
    <t>P:translation</t>
  </si>
  <si>
    <t>translation</t>
  </si>
  <si>
    <t>ENSSSCG00000004177,ENSSSCG00000025507,ENSSSCG00000027358,ENSSSCG00000034227</t>
  </si>
  <si>
    <t>ENSSSCG00000001502,ENSSSCG00000003369,ENSSSCG00000004177,ENSSSCG00000009146,ENSSSCG00000009303,ENSSSCG00000014855,ENSSSCG00000025507,ENSSSCG00000027358,ENSSSCG00000034227,ENSSSCG00000035738,ENSSSCG00000035811,ENSSSCG00000035997,ENSSSCG00000037236,ENSSSCG00000038880</t>
  </si>
  <si>
    <t>ENSSSCG00000004177,ENSSSCG00000009146,ENSSSCG00000027358,ENSSSCG00000034227,ENSSSCG00000037236</t>
  </si>
  <si>
    <t>ENSSSCG00000004177,ENSSSCG00000027358,ENSSSCG00000034227,ENSSSCG00000035811</t>
  </si>
  <si>
    <t>ENSSSCG00000004177,ENSSSCG00000025507</t>
  </si>
  <si>
    <t>ENSSSCG00000003369,ENSSSCG00000004177,ENSSSCG00000027358,ENSSSCG00000034227,ENSSSCG00000035811</t>
  </si>
  <si>
    <t>ENSSSCG00000003369,ENSSSCG00000004177,ENSSSCG00000009146,ENSSSCG00000027358,ENSSSCG00000034227,ENSSSCG00000035811,ENSSSCG00000037236</t>
  </si>
  <si>
    <t>ENSSSCG00000001502,ENSSSCG00000004177,ENSSSCG00000027358,ENSSSCG00000034227,ENSSSCG00000035811,ENSSSCG00000037236</t>
  </si>
  <si>
    <t>ENSSSCG00000004177</t>
  </si>
  <si>
    <t>GO:0006886</t>
  </si>
  <si>
    <t>P:intracellular protein transport</t>
  </si>
  <si>
    <t>intracellular protein transport</t>
  </si>
  <si>
    <t>ENSSSCG00000004612,ENSSSCG00000032312,ENSSSCG00000037653</t>
  </si>
  <si>
    <t>ENSSSCG00000004612,ENSSSCG00000005012,ENSSSCG00000010260,ENSSSCG00000014305,ENSSSCG00000017769,ENSSSCG00000032312,ENSSSCG00000037653</t>
  </si>
  <si>
    <t>ENSSSCG00000032312,ENSSSCG00000037653</t>
  </si>
  <si>
    <t>ENSSSCG00000005012,ENSSSCG00000010260,ENSSSCG00000014305,ENSSSCG00000032312,ENSSSCG00000037653</t>
  </si>
  <si>
    <t>ENSSSCG00000014305,ENSSSCG00000032312,ENSSSCG00000037653</t>
  </si>
  <si>
    <t>ENSSSCG00000004612,ENSSSCG00000014305,ENSSSCG00000017769,ENSSSCG00000032312,ENSSSCG00000037653</t>
  </si>
  <si>
    <t>GO:0007420</t>
  </si>
  <si>
    <t>P:brain development</t>
  </si>
  <si>
    <t>brain development</t>
  </si>
  <si>
    <t>ENSSSCG00000013618,ENSSSCG00000035969,ENSSSCG00000039416</t>
  </si>
  <si>
    <t>ENSSSCG00000013618,ENSSSCG00000024393,ENSSSCG00000030682,ENSSSCG00000035969,ENSSSCG00000039416</t>
  </si>
  <si>
    <t>ENSSSCG00000024393,ENSSSCG00000030682,ENSSSCG00000035969,ENSSSCG00000039416</t>
  </si>
  <si>
    <t>ENSSSCG00000024393,ENSSSCG00000030682,ENSSSCG00000039416</t>
  </si>
  <si>
    <t>ENSSSCG00000013618,ENSSSCG00000024393,ENSSSCG00000030682,ENSSSCG00000035969</t>
  </si>
  <si>
    <t>ENSSSCG00000013618,ENSSSCG00000024393,ENSSSCG00000039416</t>
  </si>
  <si>
    <t>GO:0008017</t>
  </si>
  <si>
    <t>F:microtubule binding</t>
  </si>
  <si>
    <t>microtubule binding</t>
  </si>
  <si>
    <t>ENSSSCG00000007039,ENSSSCG00000012076,ENSSSCG00000032312,ENSSSCG00000040486</t>
  </si>
  <si>
    <t>ENSSSCG00000007039,ENSSSCG00000012076,ENSSSCG00000030682,ENSSSCG00000032312,ENSSSCG00000040486</t>
  </si>
  <si>
    <t>ENSSSCG00000012076,ENSSSCG00000030682,ENSSSCG00000032312</t>
  </si>
  <si>
    <t>ENSSSCG00000012076,ENSSSCG00000032312,ENSSSCG00000040486</t>
  </si>
  <si>
    <t>ENSSSCG00000012076,ENSSSCG00000032312</t>
  </si>
  <si>
    <t>ENSSSCG00000030682,ENSSSCG00000032312</t>
  </si>
  <si>
    <t>GO:0008270</t>
  </si>
  <si>
    <t>F:zinc ion binding</t>
  </si>
  <si>
    <t>zinc ion binding</t>
  </si>
  <si>
    <t>ENSSSCG00000001992,ENSSSCG00000004952,ENSSSCG00000006328,ENSSSCG00000011538,ENSSSCG00000014983,ENSSSCG00000020864,ENSSSCG00000023684,ENSSSCG00000024305,ENSSSCG00000030300,ENSSSCG00000035969,ENSSSCG00000038304,ENSSSCG00000039196,ENSSSCG00000040344,ENSSSCG00000040486</t>
  </si>
  <si>
    <t>ENSSSCG00000001235,ENSSSCG00000001992,ENSSSCG00000004952,ENSSSCG00000005588,ENSSSCG00000006328,ENSSSCG00000009203,ENSSSCG00000011538,ENSSSCG00000014983,ENSSSCG00000014985,ENSSSCG00000016557,ENSSSCG00000020864,ENSSSCG00000023684,ENSSSCG00000024305,ENSSSCG00000025777,ENSSSCG00000030300,ENSSSCG00000035969,ENSSSCG00000038082,ENSSSCG00000038304,ENSSSCG00000039196,ENSSSCG00000040344,ENSSSCG00000040486</t>
  </si>
  <si>
    <t>ENSSSCG00000001235,ENSSSCG00000001992,ENSSSCG00000004952,ENSSSCG00000006328,ENSSSCG00000011538,ENSSSCG00000014983,ENSSSCG00000016557,ENSSSCG00000020864,ENSSSCG00000025777,ENSSSCG00000035969,ENSSSCG00000038304,ENSSSCG00000039196,ENSSSCG00000040344,ENSSSCG00000040486</t>
  </si>
  <si>
    <t>ENSSSCG00000001235,ENSSSCG00000004952,ENSSSCG00000011538,ENSSSCG00000016557,ENSSSCG00000023684,ENSSSCG00000025777,ENSSSCG00000030300,ENSSSCG00000035969,ENSSSCG00000039196,ENSSSCG00000040344</t>
  </si>
  <si>
    <t>ENSSSCG00000001992,ENSSSCG00000004952,ENSSSCG00000006328,ENSSSCG00000009203,ENSSSCG00000016557,ENSSSCG00000020864,ENSSSCG00000023684,ENSSSCG00000024305,ENSSSCG00000025777,ENSSSCG00000035969,ENSSSCG00000038304,ENSSSCG00000039196,ENSSSCG00000040344,ENSSSCG00000040486</t>
  </si>
  <si>
    <t>ENSSSCG00000001992,ENSSSCG00000004952,ENSSSCG00000014983,ENSSSCG00000016557,ENSSSCG00000023684,ENSSSCG00000030300,ENSSSCG00000035969,ENSSSCG00000038304,ENSSSCG00000039196,ENSSSCG00000040344</t>
  </si>
  <si>
    <t>ENSSSCG00000001235,ENSSSCG00000004952,ENSSSCG00000014983,ENSSSCG00000016557,ENSSSCG00000039196</t>
  </si>
  <si>
    <t>ENSSSCG00000001235,ENSSSCG00000006328,ENSSSCG00000011538,ENSSSCG00000016557,ENSSSCG00000020864,ENSSSCG00000023684,ENSSSCG00000025777,ENSSSCG00000030300,ENSSSCG00000035969,ENSSSCG00000039196,ENSSSCG00000040344,ENSSSCG00000040486</t>
  </si>
  <si>
    <t>ENSSSCG00000004952,ENSSSCG00000006328,ENSSSCG00000009203,ENSSSCG00000011538,ENSSSCG00000016557,ENSSSCG00000024305,ENSSSCG00000038304,ENSSSCG00000039196,ENSSSCG00000040344,ENSSSCG00000040486</t>
  </si>
  <si>
    <t>GO:0015629</t>
  </si>
  <si>
    <t>C:actin cytoskeleton</t>
  </si>
  <si>
    <t>actin cytoskeleton</t>
  </si>
  <si>
    <t>ENSSSCG00000001959,ENSSSCG00000007585,ENSSSCG00000012974,ENSSSCG00000013849,ENSSSCG00000037653</t>
  </si>
  <si>
    <t>ENSSSCG00000001959,ENSSSCG00000007585,ENSSSCG00000009203,ENSSSCG00000012974,ENSSSCG00000013849,ENSSSCG00000037653</t>
  </si>
  <si>
    <t>ENSSSCG00000001959,ENSSSCG00000007585,ENSSSCG00000012974,ENSSSCG00000037653</t>
  </si>
  <si>
    <t>ENSSSCG00000007585,ENSSSCG00000009203,ENSSSCG00000012974,ENSSSCG00000013849,ENSSSCG00000037653</t>
  </si>
  <si>
    <t>ENSSSCG00000001959,ENSSSCG00000012974,ENSSSCG00000013849,ENSSSCG00000037653</t>
  </si>
  <si>
    <t>ENSSSCG00000001959,ENSSSCG00000013849,ENSSSCG00000037653</t>
  </si>
  <si>
    <t>ENSSSCG00000012974,ENSSSCG00000013849,ENSSSCG00000037653</t>
  </si>
  <si>
    <t>ENSSSCG00000001959,ENSSSCG00000009203,ENSSSCG00000012974,ENSSSCG00000013849,ENSSSCG00000037653</t>
  </si>
  <si>
    <t>GO:0016323</t>
  </si>
  <si>
    <t>C:basolateral plasma membrane</t>
  </si>
  <si>
    <t>basolateral plasma membrane</t>
  </si>
  <si>
    <t>ENSSSCG00000006296,ENSSSCG00000008429,ENSSSCG00000009759,ENSSSCG00000012378,ENSSSCG00000027796,ENSSSCG00000029516</t>
  </si>
  <si>
    <t>ENSSSCG00000008429,ENSSSCG00000012378,ENSSSCG00000027796,ENSSSCG00000029516</t>
  </si>
  <si>
    <t>ENSSSCG00000008429,ENSSSCG00000009759,ENSSSCG00000012378</t>
  </si>
  <si>
    <t>ENSSSCG00000006296,ENSSSCG00000012378,ENSSSCG00000029516</t>
  </si>
  <si>
    <t>ENSSSCG00000006296,ENSSSCG00000012378,ENSSSCG00000027796,ENSSSCG00000029516</t>
  </si>
  <si>
    <t>ENSSSCG00000006296</t>
  </si>
  <si>
    <t>GO:0019899</t>
  </si>
  <si>
    <t>F:enzyme binding</t>
  </si>
  <si>
    <t>enzyme binding</t>
  </si>
  <si>
    <t>ENSSSCG00000003017,ENSSSCG00000004421,ENSSSCG00000004875,ENSSSCG00000034386</t>
  </si>
  <si>
    <t>ENSSSCG00000003017,ENSSSCG00000003949,ENSSSCG00000004421,ENSSSCG00000004875,ENSSSCG00000005588,ENSSSCG00000029724,ENSSSCG00000034386</t>
  </si>
  <si>
    <t>ENSSSCG00000004875,ENSSSCG00000034386</t>
  </si>
  <si>
    <t>ENSSSCG00000003017,ENSSSCG00000003949,ENSSSCG00000004421,ENSSSCG00000004875,ENSSSCG00000029724,ENSSSCG00000034386</t>
  </si>
  <si>
    <t>ENSSSCG00000003017,ENSSSCG00000003949,ENSSSCG00000004875,ENSSSCG00000034386</t>
  </si>
  <si>
    <t>ENSSSCG00000004421,ENSSSCG00000004875,ENSSSCG00000029724,ENSSSCG00000034386</t>
  </si>
  <si>
    <t>ENSSSCG00000003017,ENSSSCG00000029724,ENSSSCG00000034386</t>
  </si>
  <si>
    <t>ENSSSCG00000003017,ENSSSCG00000003949,ENSSSCG00000004421,ENSSSCG00000029724</t>
  </si>
  <si>
    <t>ENSSSCG00000004421,ENSSSCG00000029724,ENSSSCG00000034386</t>
  </si>
  <si>
    <t>GO:0019901</t>
  </si>
  <si>
    <t>F:protein kinase binding</t>
  </si>
  <si>
    <t>protein kinase binding</t>
  </si>
  <si>
    <t>ENSSSCG00000004952,ENSSSCG00000005215,ENSSSCG00000006296,ENSSSCG00000007585,ENSSSCG00000016522,ENSSSCG00000016635</t>
  </si>
  <si>
    <t>ENSSSCG00000004595,ENSSSCG00000004952,ENSSSCG00000005215,ENSSSCG00000005587,ENSSSCG00000006296,ENSSSCG00000007585,ENSSSCG00000008540,ENSSSCG00000016522,ENSSSCG00000016635,ENSSSCG00000025777,ENSSSCG00000038694</t>
  </si>
  <si>
    <t>ENSSSCG00000004952,ENSSSCG00000007585,ENSSSCG00000016635,ENSSSCG00000025777</t>
  </si>
  <si>
    <t>ENSSSCG00000004952,ENSSSCG00000007585,ENSSSCG00000016522,ENSSSCG00000025777,ENSSSCG00000038694</t>
  </si>
  <si>
    <t>ENSSSCG00000004952,ENSSSCG00000005215,ENSSSCG00000005587,ENSSSCG00000006296,ENSSSCG00000007585,ENSSSCG00000016522,ENSSSCG00000016635,ENSSSCG00000025777,ENSSSCG00000038694</t>
  </si>
  <si>
    <t>ENSSSCG00000004952,ENSSSCG00000006296,ENSSSCG00000016635,ENSSSCG00000038694</t>
  </si>
  <si>
    <t>ENSSSCG00000004952,ENSSSCG00000006296,ENSSSCG00000038694</t>
  </si>
  <si>
    <t>ENSSSCG00000006296,ENSSSCG00000008540,ENSSSCG00000016635,ENSSSCG00000025777,ENSSSCG00000038694</t>
  </si>
  <si>
    <t>ENSSSCG00000004952,ENSSSCG00000005587,ENSSSCG00000006296,ENSSSCG00000016522,ENSSSCG00000016635,ENSSSCG00000038694</t>
  </si>
  <si>
    <t>GO:0022627</t>
  </si>
  <si>
    <t>C:cytosolic small ribosomal subunit</t>
  </si>
  <si>
    <t>cytosolic small ribosomal subunit</t>
  </si>
  <si>
    <t>ENSSSCG00000004177,ENSSSCG00000013597,ENSSSCG00000021825,ENSSSCG00000027358</t>
  </si>
  <si>
    <t>ENSSSCG00000001502,ENSSSCG00000004177,ENSSSCG00000013597,ENSSSCG00000014855,ENSSSCG00000021825,ENSSSCG00000027358,ENSSSCG00000029724,ENSSSCG00000037236</t>
  </si>
  <si>
    <t>ENSSSCG00000004177,ENSSSCG00000027358,ENSSSCG00000037236</t>
  </si>
  <si>
    <t>ENSSSCG00000004177,ENSSSCG00000013597,ENSSSCG00000021825,ENSSSCG00000027358,ENSSSCG00000029724</t>
  </si>
  <si>
    <t>ENSSSCG00000004177,ENSSSCG00000013597,ENSSSCG00000027358,ENSSSCG00000029724,ENSSSCG00000037236</t>
  </si>
  <si>
    <t>ENSSSCG00000001502,ENSSSCG00000004177,ENSSSCG00000013597,ENSSSCG00000027358,ENSSSCG00000029724,ENSSSCG00000037236</t>
  </si>
  <si>
    <t>ENSSSCG00000004177,ENSSSCG00000029724</t>
  </si>
  <si>
    <t>GO:0030018</t>
  </si>
  <si>
    <t>C:Z disc</t>
  </si>
  <si>
    <t>Z disc</t>
  </si>
  <si>
    <t>ENSSSCG00000001959,ENSSSCG00000005981,ENSSSCG00000015796,ENSSSCG00000020785,ENSSSCG00000036402</t>
  </si>
  <si>
    <t>ENSSSCG00000001959,ENSSSCG00000005981,ENSSSCG00000015796,ENSSSCG00000020785</t>
  </si>
  <si>
    <t>ENSSSCG00000001959,ENSSSCG00000005981,ENSSSCG00000020785</t>
  </si>
  <si>
    <t>ENSSSCG00000005981,ENSSSCG00000015796,ENSSSCG00000020785</t>
  </si>
  <si>
    <t>ENSSSCG00000001959,ENSSSCG00000005981,ENSSSCG00000020785,ENSSSCG00000036402</t>
  </si>
  <si>
    <t>ENSSSCG00000005981,ENSSSCG00000015796,ENSSSCG00000020785,ENSSSCG00000036402</t>
  </si>
  <si>
    <t>GO:0030182</t>
  </si>
  <si>
    <t>P:neuron differentiation</t>
  </si>
  <si>
    <t>neuron differentiation</t>
  </si>
  <si>
    <t>ENSSSCG00000007527,ENSSSCG00000008645,ENSSSCG00000012845,ENSSSCG00000016267,ENSSSCG00000024351</t>
  </si>
  <si>
    <t>ENSSSCG00000007527,ENSSSCG00000008645,ENSSSCG00000012845,ENSSSCG00000016267,ENSSSCG00000024351,ENSSSCG00000037443</t>
  </si>
  <si>
    <t>ENSSSCG00000012845,ENSSSCG00000016267</t>
  </si>
  <si>
    <t>ENSSSCG00000008645,ENSSSCG00000012845,ENSSSCG00000016267</t>
  </si>
  <si>
    <t>ENSSSCG00000007527,ENSSSCG00000008645,ENSSSCG00000012845,ENSSSCG00000016267</t>
  </si>
  <si>
    <t>ENSSSCG00000007527,ENSSSCG00000008645,ENSSSCG00000016267,ENSSSCG00000024351</t>
  </si>
  <si>
    <t>GO:0030218</t>
  </si>
  <si>
    <t>P:erythrocyte differentiation</t>
  </si>
  <si>
    <t>erythrocyte differentiation</t>
  </si>
  <si>
    <t>ENSSSCG00000005215,ENSSSCG00000007673,ENSSSCG00000014063,ENSSSCG00000027072,ENSSSCG00000035969</t>
  </si>
  <si>
    <t>ENSSSCG00000007673,ENSSSCG00000014063,ENSSSCG00000027072,ENSSSCG00000035969</t>
  </si>
  <si>
    <t>ENSSSCG00000014063,ENSSSCG00000035969</t>
  </si>
  <si>
    <t>ENSSSCG00000005215,ENSSSCG00000014063,ENSSSCG00000027072,ENSSSCG00000035969</t>
  </si>
  <si>
    <t>ENSSSCG00000027072</t>
  </si>
  <si>
    <t>GO:0030425</t>
  </si>
  <si>
    <t>C:dendrite</t>
  </si>
  <si>
    <t>dendrite</t>
  </si>
  <si>
    <t>ENSSSCG00000004421,ENSSSCG00000004612,ENSSSCG00000007039,ENSSSCG00000013333,ENSSSCG00000036145,ENSSSCG00000037653</t>
  </si>
  <si>
    <t>ENSSSCG00000001101,ENSSSCG00000004421,ENSSSCG00000004612,ENSSSCG00000007039,ENSSSCG00000013333,ENSSSCG00000029724,ENSSSCG00000036145,ENSSSCG00000037653</t>
  </si>
  <si>
    <t>ENSSSCG00000007039,ENSSSCG00000013333,ENSSSCG00000037653</t>
  </si>
  <si>
    <t>ENSSSCG00000004421,ENSSSCG00000013333,ENSSSCG00000029724,ENSSSCG00000037653</t>
  </si>
  <si>
    <t>ENSSSCG00000037653</t>
  </si>
  <si>
    <t>ENSSSCG00000004421,ENSSSCG00000004612,ENSSSCG00000013333,ENSSSCG00000029724,ENSSSCG00000037653</t>
  </si>
  <si>
    <t>ENSSSCG00000013333,ENSSSCG00000029724,ENSSSCG00000037653</t>
  </si>
  <si>
    <t>ENSSSCG00000004421,ENSSSCG00000007039,ENSSSCG00000013333,ENSSSCG00000029724,ENSSSCG00000037653</t>
  </si>
  <si>
    <t>ENSSSCG00000004421,ENSSSCG00000004612,ENSSSCG00000007039,ENSSSCG00000013333,ENSSSCG00000029724,ENSSSCG00000036145,ENSSSCG00000037653</t>
  </si>
  <si>
    <t>GO:0032991</t>
  </si>
  <si>
    <t>C:protein-containing complex</t>
  </si>
  <si>
    <t>protein-containing complex</t>
  </si>
  <si>
    <t>ENSSSCG00000007585,ENSSSCG00000008645,ENSSSCG00000016522,ENSSSCG00000016635,ENSSSCG00000026852,ENSSSCG00000032312,ENSSSCG00000036724,ENSSSCG00000039416,ENSSSCG00000040185,ENSSSCG00000040344</t>
  </si>
  <si>
    <t>ENSSSCG00000005587,ENSSSCG00000007585,ENSSSCG00000008645,ENSSSCG00000016522,ENSSSCG00000016635,ENSSSCG00000024052,ENSSSCG00000026852,ENSSSCG00000032312,ENSSSCG00000036724,ENSSSCG00000038082,ENSSSCG00000039416,ENSSSCG00000040185,ENSSSCG00000040344</t>
  </si>
  <si>
    <t>ENSSSCG00000007585,ENSSSCG00000008645,ENSSSCG00000016635,ENSSSCG00000026852,ENSSSCG00000032312,ENSSSCG00000036724,ENSSSCG00000039416,ENSSSCG00000040344</t>
  </si>
  <si>
    <t>ENSSSCG00000007585,ENSSSCG00000016522,ENSSSCG00000026852,ENSSSCG00000032312,ENSSSCG00000036724,ENSSSCG00000039416,ENSSSCG00000040185,ENSSSCG00000040344</t>
  </si>
  <si>
    <t>ENSSSCG00000005587,ENSSSCG00000007585,ENSSSCG00000008645,ENSSSCG00000016522,ENSSSCG00000016635,ENSSSCG00000024052,ENSSSCG00000026852,ENSSSCG00000032312,ENSSSCG00000036724,ENSSSCG00000039416,ENSSSCG00000040185,ENSSSCG00000040344</t>
  </si>
  <si>
    <t>ENSSSCG00000008645,ENSSSCG00000016635,ENSSSCG00000024052,ENSSSCG00000026852,ENSSSCG00000032312,ENSSSCG00000036724,ENSSSCG00000039416,ENSSSCG00000040344</t>
  </si>
  <si>
    <t>ENSSSCG00000008645,ENSSSCG00000026852,ENSSSCG00000032312,ENSSSCG00000036724,ENSSSCG00000039416</t>
  </si>
  <si>
    <t>ENSSSCG00000008645,ENSSSCG00000016635,ENSSSCG00000026852,ENSSSCG00000032312,ENSSSCG00000036724,ENSSSCG00000040344</t>
  </si>
  <si>
    <t>ENSSSCG00000005587,ENSSSCG00000008645,ENSSSCG00000016522,ENSSSCG00000016635,ENSSSCG00000024052,ENSSSCG00000026852,ENSSSCG00000032312,ENSSSCG00000036724,ENSSSCG00000039416,ENSSSCG00000040344</t>
  </si>
  <si>
    <t>GO:0034599</t>
  </si>
  <si>
    <t>P:cellular response to oxidative stress</t>
  </si>
  <si>
    <t>cellular response to oxidative stress</t>
  </si>
  <si>
    <t>ENSSSCG00000022742,ENSSSCG00000024305,ENSSSCG00000029275,ENSSSCG00000034386,ENSSSCG00000036145</t>
  </si>
  <si>
    <t>ENSSSCG00000004826,ENSSSCG00000009203,ENSSSCG00000022742,ENSSSCG00000024305,ENSSSCG00000029275,ENSSSCG00000034386,ENSSSCG00000036145</t>
  </si>
  <si>
    <t>ENSSSCG00000004826,ENSSSCG00000022742,ENSSSCG00000029275,ENSSSCG00000034386</t>
  </si>
  <si>
    <t>ENSSSCG00000022742,ENSSSCG00000029275,ENSSSCG00000034386</t>
  </si>
  <si>
    <t>ENSSSCG00000009203,ENSSSCG00000022742,ENSSSCG00000024305,ENSSSCG00000029275,ENSSSCG00000034386</t>
  </si>
  <si>
    <t>ENSSSCG00000004826,ENSSSCG00000029275,ENSSSCG00000034386</t>
  </si>
  <si>
    <t>ENSSSCG00000029275,ENSSSCG00000034386</t>
  </si>
  <si>
    <t>ENSSSCG00000004826,ENSSSCG00000029275</t>
  </si>
  <si>
    <t>ENSSSCG00000004826,ENSSSCG00000009203,ENSSSCG00000024305,ENSSSCG00000029275,ENSSSCG00000034386,ENSSSCG00000036145</t>
  </si>
  <si>
    <t>GO:0042127</t>
  </si>
  <si>
    <t>P:regulation of cell population proliferation</t>
  </si>
  <si>
    <t>regulation of cell proliferation</t>
  </si>
  <si>
    <t>ENSSSCG00000000396,ENSSSCG00000001952,ENSSSCG00000003017,ENSSSCG00000006610,ENSSSCG00000020771,ENSSSCG00000026724</t>
  </si>
  <si>
    <t>ENSSSCG00000006610,ENSSSCG00000020771,ENSSSCG00000026724</t>
  </si>
  <si>
    <t>ENSSSCG00000003017,ENSSSCG00000006610,ENSSSCG00000020771,ENSSSCG00000026724</t>
  </si>
  <si>
    <t>ENSSSCG00000000396,ENSSSCG00000003017,ENSSSCG00000006610,ENSSSCG00000020771,ENSSSCG00000026724</t>
  </si>
  <si>
    <t>ENSSSCG00000000396,ENSSSCG00000001952,ENSSSCG00000006610,ENSSSCG00000020771,ENSSSCG00000026724</t>
  </si>
  <si>
    <t>ENSSSCG00000001952,ENSSSCG00000003017,ENSSSCG00000006610,ENSSSCG00000020771,ENSSSCG00000026724</t>
  </si>
  <si>
    <t>ENSSSCG00000001952,ENSSSCG00000006610,ENSSSCG00000020771,ENSSSCG00000026724</t>
  </si>
  <si>
    <t>GO:0043025</t>
  </si>
  <si>
    <t>C:neuronal cell body</t>
  </si>
  <si>
    <t>neuronal cell body</t>
  </si>
  <si>
    <t>ENSSSCG00000022945,ENSSSCG00000036145</t>
  </si>
  <si>
    <t>ENSSSCG00000009203,ENSSSCG00000010591,ENSSSCG00000022945,ENSSSCG00000029724,ENSSSCG00000036145</t>
  </si>
  <si>
    <t>ENSSSCG00000022945,ENSSSCG00000029724</t>
  </si>
  <si>
    <t>ENSSSCG00000009203,ENSSSCG00000022945</t>
  </si>
  <si>
    <t>ENSSSCG00000010591,ENSSSCG00000022945,ENSSSCG00000029724</t>
  </si>
  <si>
    <t>ENSSSCG00000029724</t>
  </si>
  <si>
    <t>GO:0043524</t>
  </si>
  <si>
    <t>P:negative regulation of neuron apoptotic process</t>
  </si>
  <si>
    <t>negative regulation of neuron apoptotic process</t>
  </si>
  <si>
    <t>ENSSSCG00000013333,ENSSSCG00000024305,ENSSSCG00000029275,ENSSSCG00000040486</t>
  </si>
  <si>
    <t>ENSSSCG00000009203,ENSSSCG00000013333,ENSSSCG00000017723,ENSSSCG00000024305,ENSSSCG00000029275,ENSSSCG00000040486</t>
  </si>
  <si>
    <t>ENSSSCG00000013333,ENSSSCG00000029275,ENSSSCG00000040486</t>
  </si>
  <si>
    <t>ENSSSCG00000013333,ENSSSCG00000029275</t>
  </si>
  <si>
    <t>ENSSSCG00000009203,ENSSSCG00000024305,ENSSSCG00000029275,ENSSSCG00000040486</t>
  </si>
  <si>
    <t>ENSSSCG00000013333,ENSSSCG00000017723,ENSSSCG00000029275</t>
  </si>
  <si>
    <t>ENSSSCG00000013333,ENSSSCG00000017723,ENSSSCG00000029275,ENSSSCG00000040486</t>
  </si>
  <si>
    <t>GO:0043547</t>
  </si>
  <si>
    <t>P:positive regulation of GTPase activity</t>
  </si>
  <si>
    <t>positive regulation of GTPase activity</t>
  </si>
  <si>
    <t>ENSSSCG00000013593,ENSSSCG00000016635,ENSSSCG00000032343,ENSSSCG00000035078</t>
  </si>
  <si>
    <t>ENSSSCG00000013593,ENSSSCG00000016635,ENSSSCG00000017723,ENSSSCG00000029724,ENSSSCG00000032343,ENSSSCG00000035078</t>
  </si>
  <si>
    <t>ENSSSCG00000013593,ENSSSCG00000016635</t>
  </si>
  <si>
    <t>ENSSSCG00000029724,ENSSSCG00000032343</t>
  </si>
  <si>
    <t>ENSSSCG00000016635,ENSSSCG00000017723,ENSSSCG00000029724</t>
  </si>
  <si>
    <t>ENSSSCG00000013593,ENSSSCG00000016635,ENSSSCG00000017723,ENSSSCG00000029724,ENSSSCG00000035078</t>
  </si>
  <si>
    <t>GO:0045121</t>
  </si>
  <si>
    <t>C:membrane raft</t>
  </si>
  <si>
    <t>membrane raft</t>
  </si>
  <si>
    <t>ENSSSCG00000004421,ENSSSCG00000007039,ENSSSCG00000014298,ENSSSCG00000037653,ENSSSCG00000038366</t>
  </si>
  <si>
    <t>ENSSSCG00000001404,ENSSSCG00000004421,ENSSSCG00000007039,ENSSSCG00000014296,ENSSSCG00000014298,ENSSSCG00000020906,ENSSSCG00000022725,ENSSSCG00000037653,ENSSSCG00000038366</t>
  </si>
  <si>
    <t>ENSSSCG00000007039,ENSSSCG00000014298,ENSSSCG00000037653</t>
  </si>
  <si>
    <t>ENSSSCG00000004421,ENSSSCG00000014298,ENSSSCG00000020906,ENSSSCG00000037653,ENSSSCG00000038366</t>
  </si>
  <si>
    <t>ENSSSCG00000014298,ENSSSCG00000037653</t>
  </si>
  <si>
    <t>ENSSSCG00000004421,ENSSSCG00000014298,ENSSSCG00000020906,ENSSSCG00000022725,ENSSSCG00000037653,ENSSSCG00000038366</t>
  </si>
  <si>
    <t>ENSSSCG00000020906,ENSSSCG00000022725,ENSSSCG00000037653</t>
  </si>
  <si>
    <t>ENSSSCG00000004421,ENSSSCG00000007039,ENSSSCG00000014296,ENSSSCG00000014298,ENSSSCG00000020906,ENSSSCG00000022725,ENSSSCG00000037653,ENSSSCG00000038366</t>
  </si>
  <si>
    <t>ENSSSCG00000004421,ENSSSCG00000007039,ENSSSCG00000014298,ENSSSCG00000020906,ENSSSCG00000022725,ENSSSCG00000037653,ENSSSCG00000038366</t>
  </si>
  <si>
    <t>GO:0048471</t>
  </si>
  <si>
    <t>C:perinuclear region of cytoplasm</t>
  </si>
  <si>
    <t>perinuclear region of cytoplasm</t>
  </si>
  <si>
    <t>ENSSSCG00000013333,ENSSSCG00000013746,ENSSSCG00000016267,ENSSSCG00000016635,ENSSSCG00000017410,ENSSSCG00000022742,ENSSSCG00000023684,ENSSSCG00000024305,ENSSSCG00000030300,ENSSSCG00000032312,ENSSSCG00000035077</t>
  </si>
  <si>
    <t>ENSSSCG00000009203,ENSSSCG00000013333,ENSSSCG00000013746,ENSSSCG00000016267,ENSSSCG00000016635,ENSSSCG00000017410,ENSSSCG00000022742,ENSSSCG00000023684,ENSSSCG00000024305,ENSSSCG00000029724,ENSSSCG00000030300,ENSSSCG00000032312,ENSSSCG00000035077,ENSSSCG00000038082</t>
  </si>
  <si>
    <t>ENSSSCG00000013333,ENSSSCG00000013746,ENSSSCG00000016267,ENSSSCG00000016635,ENSSSCG00000017410,ENSSSCG00000022742,ENSSSCG00000032312,ENSSSCG00000035077</t>
  </si>
  <si>
    <t>ENSSSCG00000013333,ENSSSCG00000013746,ENSSSCG00000016267,ENSSSCG00000017410,ENSSSCG00000022742,ENSSSCG00000023684,ENSSSCG00000029724,ENSSSCG00000030300,ENSSSCG00000032312,ENSSSCG00000035077</t>
  </si>
  <si>
    <t>ENSSSCG00000009203,ENSSSCG00000013746,ENSSSCG00000016267,ENSSSCG00000016635,ENSSSCG00000017410,ENSSSCG00000022742,ENSSSCG00000023684,ENSSSCG00000024305,ENSSSCG00000032312,ENSSSCG00000035077</t>
  </si>
  <si>
    <t>ENSSSCG00000013333,ENSSSCG00000013746,ENSSSCG00000016267,ENSSSCG00000016635,ENSSSCG00000023684,ENSSSCG00000029724,ENSSSCG00000030300,ENSSSCG00000032312,ENSSSCG00000035077</t>
  </si>
  <si>
    <t>ENSSSCG00000013333,ENSSSCG00000013746,ENSSSCG00000016267,ENSSSCG00000029724,ENSSSCG00000032312,ENSSSCG00000035077</t>
  </si>
  <si>
    <t>ENSSSCG00000009203,ENSSSCG00000013333,ENSSSCG00000016267,ENSSSCG00000016635,ENSSSCG00000024305,ENSSSCG00000029724,ENSSSCG00000032312,ENSSSCG00000035077</t>
  </si>
  <si>
    <t>GO:0050821</t>
  </si>
  <si>
    <t>P:protein stabilization</t>
  </si>
  <si>
    <t>protein stabilization</t>
  </si>
  <si>
    <t>ENSSSCG00000006296,ENSSSCG00000013746,ENSSSCG00000024305,ENSSSCG00000033763,ENSSSCG00000035842</t>
  </si>
  <si>
    <t>ENSSSCG00000013746,ENSSSCG00000033763,ENSSSCG00000035842</t>
  </si>
  <si>
    <t>ENSSSCG00000006296,ENSSSCG00000013746,ENSSSCG00000033763,ENSSSCG00000035842</t>
  </si>
  <si>
    <t>ENSSSCG00000006296,ENSSSCG00000013746,ENSSSCG00000035842</t>
  </si>
  <si>
    <t>ENSSSCG00000006296,ENSSSCG00000013746</t>
  </si>
  <si>
    <t>ENSSSCG00000006296,ENSSSCG00000024305,ENSSSCG00000035842</t>
  </si>
  <si>
    <t>GO:0071280</t>
  </si>
  <si>
    <t>P:cellular response to copper ion</t>
  </si>
  <si>
    <t>cellular response to copper ion</t>
  </si>
  <si>
    <t>ENSSSCG00000007039,ENSSSCG00000023684,ENSSSCG00000024305,ENSSSCG00000030300</t>
  </si>
  <si>
    <t>ENSSSCG00000007039,ENSSSCG00000009203,ENSSSCG00000023684,ENSSSCG00000024305,ENSSSCG00000030300</t>
  </si>
  <si>
    <t>ENSSSCG00000007039</t>
  </si>
  <si>
    <t>ENSSSCG00000023684,ENSSSCG00000030300</t>
  </si>
  <si>
    <t>ENSSSCG00000009203,ENSSSCG00000023684,ENSSSCG00000024305</t>
  </si>
  <si>
    <t>ENSSSCG00000007039,ENSSSCG00000023684,ENSSSCG00000030300</t>
  </si>
  <si>
    <t>ENSSSCG00000007039,ENSSSCG00000009203,ENSSSCG00000024305</t>
  </si>
  <si>
    <t>GO:0000122</t>
  </si>
  <si>
    <t>P:negative regulation of transcription by RNA polymerase II</t>
  </si>
  <si>
    <t>negative regulation of transcription by RNA polymerase II</t>
  </si>
  <si>
    <t>ENSSSCG00000003017,ENSSSCG00000004952,ENSSSCG00000007673,ENSSSCG00000008645,ENSSSCG00000009477,ENSSSCG00000011538,ENSSSCG00000013746,ENSSSCG00000022998,ENSSSCG00000031174,ENSSSCG00000035969</t>
  </si>
  <si>
    <t>ENSSSCG00000001404,ENSSSCG00000003017,ENSSSCG00000004524,ENSSSCG00000004952,ENSSSCG00000007673,ENSSSCG00000008645,ENSSSCG00000009278,ENSSSCG00000009477,ENSSSCG00000011538,ENSSSCG00000013394,ENSSSCG00000013746,ENSSSCG00000022998,ENSSSCG00000025777,ENSSSCG00000031174,ENSSSCG00000031262,ENSSSCG00000035969,ENSSSCG00000037443,ENSSSCG00000038082</t>
  </si>
  <si>
    <t>ENSSSCG00000004952,ENSSSCG00000007673,ENSSSCG00000008645,ENSSSCG00000009477,ENSSSCG00000011538,ENSSSCG00000013746,ENSSSCG00000022998,ENSSSCG00000025777,ENSSSCG00000031174,ENSSSCG00000035969</t>
  </si>
  <si>
    <t>ENSSSCG00000003017,ENSSSCG00000004952,ENSSSCG00000011538,ENSSSCG00000013746,ENSSSCG00000022998,ENSSSCG00000025777,ENSSSCG00000031262,ENSSSCG00000035969</t>
  </si>
  <si>
    <t>ENSSSCG00000003017,ENSSSCG00000004952,ENSSSCG00000008645,ENSSSCG00000009477,ENSSSCG00000013746,ENSSSCG00000022998,ENSSSCG00000025777,ENSSSCG00000031262,ENSSSCG00000035969</t>
  </si>
  <si>
    <t>ENSSSCG00000004952,ENSSSCG00000008645,ENSSSCG00000009477,ENSSSCG00000013746,ENSSSCG00000022998,ENSSSCG00000035969</t>
  </si>
  <si>
    <t>ENSSSCG00000003017,ENSSSCG00000004952,ENSSSCG00000008645,ENSSSCG00000009278,ENSSSCG00000009477,ENSSSCG00000013746,ENSSSCG00000022998</t>
  </si>
  <si>
    <t>ENSSSCG00000003017,ENSSSCG00000008645,ENSSSCG00000011538,ENSSSCG00000013746,ENSSSCG00000022998,ENSSSCG00000025777,ENSSSCG00000031174,ENSSSCG00000031262,ENSSSCG00000035969</t>
  </si>
  <si>
    <t>ENSSSCG00000004952,ENSSSCG00000008645,ENSSSCG00000009278,ENSSSCG00000009477,ENSSSCG00000011538,ENSSSCG00000022998,ENSSSCG00000031174,ENSSSCG00000031262</t>
  </si>
  <si>
    <t>GO:0000139</t>
  </si>
  <si>
    <t>C:Golgi membrane</t>
  </si>
  <si>
    <t>Golgi membrane</t>
  </si>
  <si>
    <t>ENSSSCG00000016635,ENSSSCG00000021774,ENSSSCG00000034261</t>
  </si>
  <si>
    <t>ENSSSCG00000004595,ENSSSCG00000007497,ENSSSCG00000010260,ENSSSCG00000016635,ENSSSCG00000021774,ENSSSCG00000024393,ENSSSCG00000032477,ENSSSCG00000034261,ENSSSCG00000037314,ENSSSCG00000040643</t>
  </si>
  <si>
    <t>ENSSSCG00000016635,ENSSSCG00000021774,ENSSSCG00000024393,ENSSSCG00000034261</t>
  </si>
  <si>
    <t>ENSSSCG00000010260,ENSSSCG00000021774,ENSSSCG00000024393,ENSSSCG00000034261,ENSSSCG00000037314</t>
  </si>
  <si>
    <t>ENSSSCG00000010260,ENSSSCG00000016635,ENSSSCG00000032477,ENSSSCG00000034261,ENSSSCG00000037314</t>
  </si>
  <si>
    <t>ENSSSCG00000024393,ENSSSCG00000032477,ENSSSCG00000034261,ENSSSCG00000037314</t>
  </si>
  <si>
    <t>ENSSSCG00000010260,ENSSSCG00000016635,ENSSSCG00000024393,ENSSSCG00000032477,ENSSSCG00000034261,ENSSSCG00000037314</t>
  </si>
  <si>
    <t>ENSSSCG00000016635,ENSSSCG00000024393,ENSSSCG00000034261,ENSSSCG00000037314</t>
  </si>
  <si>
    <t>GO:0000788</t>
  </si>
  <si>
    <t>C:nuclear nucleosome</t>
  </si>
  <si>
    <t>nuclear nucleosome</t>
  </si>
  <si>
    <t>ENSSSCG00000035473</t>
  </si>
  <si>
    <t>ENSSSCG00000016179,ENSSSCG00000031751,ENSSSCG00000033566,ENSSSCG00000034688,ENSSSCG00000035473,ENSSSCG00000044948,ENSSSCG00000047841</t>
  </si>
  <si>
    <t>ENSSSCG00000033566</t>
  </si>
  <si>
    <t>ENSSSCG00000033566,ENSSSCG00000047841</t>
  </si>
  <si>
    <t>ENSSSCG00000034688</t>
  </si>
  <si>
    <t>ENSSSCG00000033566,ENSSSCG00000034688,ENSSSCG00000047841</t>
  </si>
  <si>
    <t>ENSSSCG00000034688,ENSSSCG00000035473</t>
  </si>
  <si>
    <t>GO:0000922</t>
  </si>
  <si>
    <t>C:spindle pole</t>
  </si>
  <si>
    <t>spindle pole</t>
  </si>
  <si>
    <t>ENSSSCG00000014298,ENSSSCG00000032312,ENSSSCG00000040929</t>
  </si>
  <si>
    <t>ENSSSCG00000003949,ENSSSCG00000005587,ENSSSCG00000014298,ENSSSCG00000032312,ENSSSCG00000040929</t>
  </si>
  <si>
    <t>ENSSSCG00000003949,ENSSSCG00000014298,ENSSSCG00000032312</t>
  </si>
  <si>
    <t>ENSSSCG00000003949,ENSSSCG00000005587,ENSSSCG00000014298,ENSSSCG00000032312</t>
  </si>
  <si>
    <t>ENSSSCG00000032312,ENSSSCG00000040929</t>
  </si>
  <si>
    <t>ENSSSCG00000005587,ENSSSCG00000014298,ENSSSCG00000032312</t>
  </si>
  <si>
    <t>GO:0000978</t>
  </si>
  <si>
    <t>F:RNA polymerase II proximal promoter sequence-specific DNA binding</t>
  </si>
  <si>
    <t>RNA polymerase II proximal promoter sequence-specific DNA binding</t>
  </si>
  <si>
    <t>ENSSSCG00000000396,ENSSSCG00000004952,ENSSSCG00000010224</t>
  </si>
  <si>
    <t>ENSSSCG00000000396,ENSSSCG00000004524,ENSSSCG00000004952,ENSSSCG00000010224,ENSSSCG00000026533</t>
  </si>
  <si>
    <t>ENSSSCG00000004952</t>
  </si>
  <si>
    <t>ENSSSCG00000004952,ENSSSCG00000010224</t>
  </si>
  <si>
    <t>ENSSSCG00000000396,ENSSSCG00000004952</t>
  </si>
  <si>
    <t>ENSSSCG00000000396,ENSSSCG00000010224</t>
  </si>
  <si>
    <t>GO:0000981</t>
  </si>
  <si>
    <t>F:DNA-binding transcription factor activity, RNA polymerase II-specific</t>
  </si>
  <si>
    <t>DNA-binding transcription factor activity, RNA polymerase II-specific</t>
  </si>
  <si>
    <t>ENSSSCG00000010224,ENSSSCG00000017950,ENSSSCG00000020864,ENSSSCG00000024191,ENSSSCG00000035969</t>
  </si>
  <si>
    <t>ENSSSCG00000010224,ENSSSCG00000013394,ENSSSCG00000017950,ENSSSCG00000020864,ENSSSCG00000024191,ENSSSCG00000035969,ENSSSCG00000037443</t>
  </si>
  <si>
    <t>ENSSSCG00000020864,ENSSSCG00000035969</t>
  </si>
  <si>
    <t>ENSSSCG00000010224,ENSSSCG00000017950,ENSSSCG00000035969</t>
  </si>
  <si>
    <t>ENSSSCG00000017950,ENSSSCG00000020864,ENSSSCG00000035969</t>
  </si>
  <si>
    <t>ENSSSCG00000010224,ENSSSCG00000017950,ENSSSCG00000024191,ENSSSCG00000035969</t>
  </si>
  <si>
    <t>ENSSSCG00000010224,ENSSSCG00000017950</t>
  </si>
  <si>
    <t>ENSSSCG00000010224,ENSSSCG00000017950,ENSSSCG00000020864,ENSSSCG00000035969</t>
  </si>
  <si>
    <t>GO:0001228</t>
  </si>
  <si>
    <t>F:DNA-binding transcription activator activity, RNA polymerase II-specific</t>
  </si>
  <si>
    <t>DNA-binding transcription activator activity, RNA polymerase II-specific</t>
  </si>
  <si>
    <t>ENSSSCG00000000396,ENSSSCG00000004127,ENSSSCG00000004952,ENSSSCG00000010224</t>
  </si>
  <si>
    <t>ENSSSCG00000000396,ENSSSCG00000004127,ENSSSCG00000004524,ENSSSCG00000004952,ENSSSCG00000010224,ENSSSCG00000025777,ENSSSCG00000026533,ENSSSCG00000029569</t>
  </si>
  <si>
    <t>ENSSSCG00000004952,ENSSSCG00000025777</t>
  </si>
  <si>
    <t>ENSSSCG00000004127,ENSSSCG00000004952,ENSSSCG00000010224,ENSSSCG00000025777</t>
  </si>
  <si>
    <t>ENSSSCG00000000396,ENSSSCG00000004952,ENSSSCG00000025777</t>
  </si>
  <si>
    <t>ENSSSCG00000004952,ENSSSCG00000010224,ENSSSCG00000029569</t>
  </si>
  <si>
    <t>ENSSSCG00000000396,ENSSSCG00000004127,ENSSSCG00000010224,ENSSSCG00000025777</t>
  </si>
  <si>
    <t>GO:0001664</t>
  </si>
  <si>
    <t>F:G protein-coupled receptor binding</t>
  </si>
  <si>
    <t>G protein-coupled receptor binding</t>
  </si>
  <si>
    <t>ENSSSCG00000004421,ENSSSCG00000033763</t>
  </si>
  <si>
    <t>ENSSSCG00000004421,ENSSSCG00000013765,ENSSSCG00000013887,ENSSSCG00000024634,ENSSSCG00000033763,ENSSSCG00000048627</t>
  </si>
  <si>
    <t>ENSSSCG00000033763</t>
  </si>
  <si>
    <t>ENSSSCG00000004421,ENSSSCG00000013765,ENSSSCG00000033763</t>
  </si>
  <si>
    <t>ENSSSCG00000013765</t>
  </si>
  <si>
    <t>ENSSSCG00000004421</t>
  </si>
  <si>
    <t>ENSSSCG00000004421,ENSSSCG00000013765</t>
  </si>
  <si>
    <t>GO:0001666</t>
  </si>
  <si>
    <t>P:response to hypoxia</t>
  </si>
  <si>
    <t>response to hypoxia</t>
  </si>
  <si>
    <t>ENSSSCG00000004952,ENSSSCG00000007673,ENSSSCG00000024305,ENSSSCG00000039416</t>
  </si>
  <si>
    <t>ENSSSCG00000004524,ENSSSCG00000004952,ENSSSCG00000007673,ENSSSCG00000024305,ENSSSCG00000038816,ENSSSCG00000039416</t>
  </si>
  <si>
    <t>ENSSSCG00000004952,ENSSSCG00000007673,ENSSSCG00000039416</t>
  </si>
  <si>
    <t>ENSSSCG00000004952,ENSSSCG00000039416</t>
  </si>
  <si>
    <t>ENSSSCG00000004952,ENSSSCG00000024305,ENSSSCG00000039416</t>
  </si>
  <si>
    <t>GO:0001701</t>
  </si>
  <si>
    <t>P:in utero embryonic development</t>
  </si>
  <si>
    <t>in utero embryonic development</t>
  </si>
  <si>
    <t>ENSSSCG00000004524,ENSSSCG00000004595,ENSSSCG00000004952,ENSSSCG00000023667,ENSSSCG00000038082</t>
  </si>
  <si>
    <t>GO:0001934</t>
  </si>
  <si>
    <t>P:positive regulation of protein phosphorylation</t>
  </si>
  <si>
    <t>positive regulation of protein phosphorylation</t>
  </si>
  <si>
    <t>ENSSSCG00000003017,ENSSSCG00000024305</t>
  </si>
  <si>
    <t>ENSSSCG00000003017,ENSSSCG00000014282,ENSSSCG00000024305,ENSSSCG00000029724,ENSSSCG00000038816</t>
  </si>
  <si>
    <t>ENSSSCG00000003017,ENSSSCG00000029724</t>
  </si>
  <si>
    <t>ENSSSCG00000024305,ENSSSCG00000029724</t>
  </si>
  <si>
    <t>GO:0002020</t>
  </si>
  <si>
    <t>F:protease binding</t>
  </si>
  <si>
    <t>protease binding</t>
  </si>
  <si>
    <t>ENSSSCG00000007039,ENSSSCG00000010067,ENSSSCG00000027357</t>
  </si>
  <si>
    <t>ENSSSCG00000001404,ENSSSCG00000007039,ENSSSCG00000010067,ENSSSCG00000027357,ENSSSCG00000028871,ENSSSCG00000033740</t>
  </si>
  <si>
    <t>ENSSSCG00000010067,ENSSSCG00000027357</t>
  </si>
  <si>
    <t>ENSSSCG00000010067,ENSSSCG00000027357,ENSSSCG00000033740</t>
  </si>
  <si>
    <t>ENSSSCG00000007039,ENSSSCG00000010067,ENSSSCG00000027357,ENSSSCG00000033740</t>
  </si>
  <si>
    <t>GO:0002181</t>
  </si>
  <si>
    <t>P:cytoplasmic translation</t>
  </si>
  <si>
    <t>cytoplasmic translation</t>
  </si>
  <si>
    <t>ENSSSCG00000013597,ENSSSCG00000021825,ENSSSCG00000025928</t>
  </si>
  <si>
    <t>ENSSSCG00000008170,ENSSSCG00000013597,ENSSSCG00000021825,ENSSSCG00000025928,ENSSSCG00000027573,ENSSSCG00000037236</t>
  </si>
  <si>
    <t>ENSSSCG00000025928,ENSSSCG00000037236</t>
  </si>
  <si>
    <t>ENSSSCG00000013597,ENSSSCG00000021825</t>
  </si>
  <si>
    <t>ENSSSCG00000025928</t>
  </si>
  <si>
    <t>ENSSSCG00000008170,ENSSSCG00000013597,ENSSSCG00000021825</t>
  </si>
  <si>
    <t>ENSSSCG00000013597,ENSSSCG00000037236</t>
  </si>
  <si>
    <t>ENSSSCG00000008170,ENSSSCG00000013597,ENSSSCG00000037236</t>
  </si>
  <si>
    <t>GO:0002250</t>
  </si>
  <si>
    <t>P:adaptive immune response</t>
  </si>
  <si>
    <t>adaptive immune response</t>
  </si>
  <si>
    <t>ENSSSCG00000004421,ENSSSCG00000005215</t>
  </si>
  <si>
    <t>ENSSSCG00000004421,ENSSSCG00000005136,ENSSSCG00000005215,ENSSSCG00000015093,ENSSSCG00000032963,ENSSSCG00000033267</t>
  </si>
  <si>
    <t>ENSSSCG00000015093</t>
  </si>
  <si>
    <t>ENSSSCG00000004421,ENSSSCG00000032963</t>
  </si>
  <si>
    <t>ENSSSCG00000005215</t>
  </si>
  <si>
    <t>ENSSSCG00000004421,ENSSSCG00000005136</t>
  </si>
  <si>
    <t>GO:0003677</t>
  </si>
  <si>
    <t>F:DNA binding</t>
  </si>
  <si>
    <t>DNA binding</t>
  </si>
  <si>
    <t>ENSSSCG00000001347,ENSSSCG00000008898,ENSSSCG00000017950,ENSSSCG00000029275,ENSSSCG00000035473</t>
  </si>
  <si>
    <t>ENSSSCG00000001347,ENSSSCG00000005588,ENSSSCG00000008898,ENSSSCG00000016179,ENSSSCG00000017591,ENSSSCG00000017950,ENSSSCG00000021383,ENSSSCG00000029275,ENSSSCG00000031751,ENSSSCG00000033566,ENSSSCG00000034688,ENSSSCG00000035473,ENSSSCG00000037443,ENSSSCG00000044948,ENSSSCG00000047841</t>
  </si>
  <si>
    <t>ENSSSCG00000008898,ENSSSCG00000021383,ENSSSCG00000029275,ENSSSCG00000033566</t>
  </si>
  <si>
    <t>ENSSSCG00000008898,ENSSSCG00000017950,ENSSSCG00000021383,ENSSSCG00000029275,ENSSSCG00000033566,ENSSSCG00000047841</t>
  </si>
  <si>
    <t>ENSSSCG00000001347,ENSSSCG00000017950,ENSSSCG00000029275,ENSSSCG00000035473</t>
  </si>
  <si>
    <t>ENSSSCG00000001347,ENSSSCG00000017950,ENSSSCG00000021383,ENSSSCG00000029275,ENSSSCG00000034688</t>
  </si>
  <si>
    <t>ENSSSCG00000001347,ENSSSCG00000017950,ENSSSCG00000021383,ENSSSCG00000029275</t>
  </si>
  <si>
    <t>ENSSSCG00000001347,ENSSSCG00000008898,ENSSSCG00000017950,ENSSSCG00000029275,ENSSSCG00000033566,ENSSSCG00000034688,ENSSSCG00000047841</t>
  </si>
  <si>
    <t>ENSSSCG00000001347,ENSSSCG00000008898,ENSSSCG00000017950,ENSSSCG00000021383,ENSSSCG00000029275,ENSSSCG00000034688,ENSSSCG00000035473</t>
  </si>
  <si>
    <t>GO:0003682</t>
  </si>
  <si>
    <t>F:chromatin binding</t>
  </si>
  <si>
    <t>chromatin binding</t>
  </si>
  <si>
    <t>ENSSSCG00000010224,ENSSSCG00000036145,ENSSSCG00000040185</t>
  </si>
  <si>
    <t>ENSSSCG00000004524,ENSSSCG00000005588,ENSSSCG00000010224,ENSSSCG00000021383,ENSSSCG00000025777,ENSSSCG00000029569,ENSSSCG00000036145,ENSSSCG00000040185</t>
  </si>
  <si>
    <t>ENSSSCG00000021383,ENSSSCG00000025777</t>
  </si>
  <si>
    <t>ENSSSCG00000010224,ENSSSCG00000021383,ENSSSCG00000025777,ENSSSCG00000040185</t>
  </si>
  <si>
    <t>ENSSSCG00000025777,ENSSSCG00000040185</t>
  </si>
  <si>
    <t>ENSSSCG00000010224,ENSSSCG00000021383</t>
  </si>
  <si>
    <t>ENSSSCG00000010224,ENSSSCG00000021383,ENSSSCG00000029569</t>
  </si>
  <si>
    <t>ENSSSCG00000010224,ENSSSCG00000025777</t>
  </si>
  <si>
    <t>ENSSSCG00000010224,ENSSSCG00000021383,ENSSSCG00000036145</t>
  </si>
  <si>
    <t>GO:0003707</t>
  </si>
  <si>
    <t>F:steroid hormone receptor activity</t>
  </si>
  <si>
    <t>steroid hormone receptor activity</t>
  </si>
  <si>
    <t>ENSSSCG00000001750,ENSSSCG00000006328,ENSSSCG00000020864,ENSSSCG00000035969</t>
  </si>
  <si>
    <t>ENSSSCG00000001750,ENSSSCG00000003551,ENSSSCG00000005588,ENSSSCG00000006328,ENSSSCG00000020864,ENSSSCG00000035969</t>
  </si>
  <si>
    <t>ENSSSCG00000001750,ENSSSCG00000003551,ENSSSCG00000035969</t>
  </si>
  <si>
    <t>ENSSSCG00000006328,ENSSSCG00000020864,ENSSSCG00000035969</t>
  </si>
  <si>
    <t>ENSSSCG00000001750,ENSSSCG00000035969</t>
  </si>
  <si>
    <t>ENSSSCG00000001750</t>
  </si>
  <si>
    <t>ENSSSCG00000001750,ENSSSCG00000003551,ENSSSCG00000006328,ENSSSCG00000020864,ENSSSCG00000035969</t>
  </si>
  <si>
    <t>ENSSSCG00000001750,ENSSSCG00000006328</t>
  </si>
  <si>
    <t>GO:0003723</t>
  </si>
  <si>
    <t>F:RNA binding</t>
  </si>
  <si>
    <t>RNA binding</t>
  </si>
  <si>
    <t>ENSSSCG00000001347,ENSSSCG00000011270,ENSSSCG00000017626,ENSSSCG00000029275,ENSSSCG00000033741,ENSSSCG00000038304</t>
  </si>
  <si>
    <t>ENSSSCG00000001347,ENSSSCG00000001376,ENSSSCG00000001400,ENSSSCG00000003369,ENSSSCG00000007503,ENSSSCG00000011270,ENSSSCG00000014855,ENSSSCG00000017626,ENSSSCG00000029275,ENSSSCG00000033741,ENSSSCG00000036592,ENSSSCG00000038304</t>
  </si>
  <si>
    <t>ENSSSCG00000011270,ENSSSCG00000017626,ENSSSCG00000029275,ENSSSCG00000038304</t>
  </si>
  <si>
    <t>ENSSSCG00000011270,ENSSSCG00000017626,ENSSSCG00000029275,ENSSSCG00000033741</t>
  </si>
  <si>
    <t>ENSSSCG00000001347,ENSSSCG00000001376,ENSSSCG00000011270,ENSSSCG00000017626,ENSSSCG00000029275,ENSSSCG00000033741,ENSSSCG00000038304</t>
  </si>
  <si>
    <t>ENSSSCG00000001347,ENSSSCG00000001376,ENSSSCG00000003369,ENSSSCG00000011270,ENSSSCG00000017626,ENSSSCG00000029275,ENSSSCG00000038304</t>
  </si>
  <si>
    <t>ENSSSCG00000001347,ENSSSCG00000003369,ENSSSCG00000017626,ENSSSCG00000029275,ENSSSCG00000036592</t>
  </si>
  <si>
    <t>ENSSSCG00000001347,ENSSSCG00000001400,ENSSSCG00000017626,ENSSSCG00000029275,ENSSSCG00000036592</t>
  </si>
  <si>
    <t>ENSSSCG00000001347,ENSSSCG00000001376,ENSSSCG00000011270,ENSSSCG00000017626,ENSSSCG00000029275,ENSSSCG00000038304</t>
  </si>
  <si>
    <t>GO:0003735</t>
  </si>
  <si>
    <t>F:structural constituent of ribosome</t>
  </si>
  <si>
    <t>structural constituent of ribosome</t>
  </si>
  <si>
    <t>ENSSSCG00000004177,ENSSSCG00000013597,ENSSSCG00000021825,ENSSSCG00000025507,ENSSSCG00000025928,ENSSSCG00000026472,ENSSSCG00000027358,ENSSSCG00000034227</t>
  </si>
  <si>
    <t>ENSSSCG00000001502,ENSSSCG00000003369,ENSSSCG00000004177,ENSSSCG00000008170,ENSSSCG00000009146,ENSSSCG00000009303,ENSSSCG00000013597,ENSSSCG00000014855,ENSSSCG00000021825,ENSSSCG00000025507,ENSSSCG00000025928,ENSSSCG00000026472,ENSSSCG00000027358,ENSSSCG00000027573,ENSSSCG00000029425,ENSSSCG00000034227,ENSSSCG00000035738,ENSSSCG00000035811,ENSSSCG00000035997,ENSSSCG00000037236,ENSSSCG00000038880</t>
  </si>
  <si>
    <t>ENSSSCG00000004177,ENSSSCG00000009146,ENSSSCG00000025928,ENSSSCG00000027358,ENSSSCG00000034227,ENSSSCG00000037236</t>
  </si>
  <si>
    <t>ENSSSCG00000004177,ENSSSCG00000013597,ENSSSCG00000021825,ENSSSCG00000027358,ENSSSCG00000034227,ENSSSCG00000035811</t>
  </si>
  <si>
    <t>ENSSSCG00000004177,ENSSSCG00000025507,ENSSSCG00000025928,ENSSSCG00000026472</t>
  </si>
  <si>
    <t>ENSSSCG00000003369,ENSSSCG00000004177,ENSSSCG00000008170,ENSSSCG00000013597,ENSSSCG00000021825,ENSSSCG00000026472,ENSSSCG00000027358,ENSSSCG00000029425,ENSSSCG00000034227,ENSSSCG00000035811</t>
  </si>
  <si>
    <t>ENSSSCG00000003369,ENSSSCG00000004177,ENSSSCG00000009146,ENSSSCG00000013597,ENSSSCG00000027358,ENSSSCG00000034227,ENSSSCG00000035811,ENSSSCG00000037236</t>
  </si>
  <si>
    <t>ENSSSCG00000001502,ENSSSCG00000004177,ENSSSCG00000008170,ENSSSCG00000013597,ENSSSCG00000027358,ENSSSCG00000034227,ENSSSCG00000035811,ENSSSCG00000037236</t>
  </si>
  <si>
    <t>ENSSSCG00000004177,ENSSSCG00000025928,ENSSSCG00000026472,ENSSSCG00000029425</t>
  </si>
  <si>
    <t>GO:0004129</t>
  </si>
  <si>
    <t>F:cytochrome-c oxidase activity</t>
  </si>
  <si>
    <t>cytochrome-c oxidase activity</t>
  </si>
  <si>
    <t>ENSSSCG00000008195,ENSSSCG00000018075,ENSSSCG00000037792</t>
  </si>
  <si>
    <t>ENSSSCG00000008195,ENSSSCG00000018075,ENSSSCG00000018082,ENSSSCG00000037792,ENSSSCG00000040325</t>
  </si>
  <si>
    <t>ENSSSCG00000008195,ENSSSCG00000018075,ENSSSCG00000037792,ENSSSCG00000040325</t>
  </si>
  <si>
    <t>ENSSSCG00000018075,ENSSSCG00000037792</t>
  </si>
  <si>
    <t>GO:0004175</t>
  </si>
  <si>
    <t>F:endopeptidase activity</t>
  </si>
  <si>
    <t>endopeptidase activity</t>
  </si>
  <si>
    <t>ENSSSCG00000011171</t>
  </si>
  <si>
    <t>ENSSSCG00000001770,ENSSSCG00000004595,ENSSSCG00000005590,ENSSSCG00000011171,ENSSSCG00000016778,ENSSSCG00000023666</t>
  </si>
  <si>
    <t>ENSSSCG00000016778</t>
  </si>
  <si>
    <t>ENSSSCG00000001770,ENSSSCG00000011171,ENSSSCG00000016778,ENSSSCG00000023666</t>
  </si>
  <si>
    <t>ENSSSCG00000005590,ENSSSCG00000011171</t>
  </si>
  <si>
    <t>ENSSSCG00000001770,ENSSSCG00000016778,ENSSSCG00000023666</t>
  </si>
  <si>
    <t>GO:0004879</t>
  </si>
  <si>
    <t>F:nuclear receptor activity</t>
  </si>
  <si>
    <t>nuclear receptor activity</t>
  </si>
  <si>
    <t>ENSSSCG00000005588,ENSSSCG00000006328,ENSSSCG00000020864,ENSSSCG00000025777,ENSSSCG00000035969</t>
  </si>
  <si>
    <t>ENSSSCG00000006328,ENSSSCG00000020864,ENSSSCG00000025777,ENSSSCG00000035969</t>
  </si>
  <si>
    <t>ENSSSCG00000025777,ENSSSCG00000035969</t>
  </si>
  <si>
    <t>ENSSSCG00000035969</t>
  </si>
  <si>
    <t>ENSSSCG00000006328</t>
  </si>
  <si>
    <t>GO:0005125</t>
  </si>
  <si>
    <t>F:cytokine activity</t>
  </si>
  <si>
    <t>cytokine activity</t>
  </si>
  <si>
    <t>ENSSSCG00000002873,ENSSSCG00000003017,ENSSSCG00000007673,ENSSSCG00000010067,ENSSSCG00000014278,ENSSSCG00000015037,ENSSSCG00000020771,ENSSSCG00000033520,ENSSSCG00000035077</t>
  </si>
  <si>
    <t>ENSSSCG00000001403,ENSSSCG00000001404,ENSSSCG00000002873,ENSSSCG00000003017,ENSSSCG00000005136,ENSSSCG00000007673,ENSSSCG00000008090,ENSSSCG00000009216,ENSSSCG00000010067,ENSSSCG00000014278,ENSSSCG00000014281,ENSSSCG00000014282,ENSSSCG00000015037,ENSSSCG00000015435,ENSSSCG00000016047,ENSSSCG00000017044,ENSSSCG00000020771,ENSSSCG00000032963,ENSSSCG00000033267,ENSSSCG00000033520,ENSSSCG00000035077,ENSSSCG00000039214</t>
  </si>
  <si>
    <t>ENSSSCG00000002873,ENSSSCG00000007673,ENSSSCG00000010067,ENSSSCG00000020771,ENSSSCG00000033520,ENSSSCG00000035077</t>
  </si>
  <si>
    <t>ENSSSCG00000002873,ENSSSCG00000003017,ENSSSCG00000008090,ENSSSCG00000009216,ENSSSCG00000010067,ENSSSCG00000020771,ENSSSCG00000032963,ENSSSCG00000033520,ENSSSCG00000035077</t>
  </si>
  <si>
    <t>ENSSSCG00000002873,ENSSSCG00000003017,ENSSSCG00000009216,ENSSSCG00000010067,ENSSSCG00000020771,ENSSSCG00000033520,ENSSSCG00000035077</t>
  </si>
  <si>
    <t>ENSSSCG00000002873,ENSSSCG00000005136,ENSSSCG00000008090,ENSSSCG00000009216,ENSSSCG00000010067,ENSSSCG00000014278,ENSSSCG00000020771,ENSSSCG00000035077</t>
  </si>
  <si>
    <t>ENSSSCG00000002873,ENSSSCG00000003017,ENSSSCG00000008090,ENSSSCG00000009216,ENSSSCG00000010067,ENSSSCG00000015037,ENSSSCG00000020771,ENSSSCG00000033520,ENSSSCG00000035077</t>
  </si>
  <si>
    <t>ENSSSCG00000002873,ENSSSCG00000003017,ENSSSCG00000008090,ENSSSCG00000009216,ENSSSCG00000010067,ENSSSCG00000015037,ENSSSCG00000020771,ENSSSCG00000032963,ENSSSCG00000033520,ENSSSCG00000035077</t>
  </si>
  <si>
    <t>ENSSSCG00000002873,ENSSSCG00000009216,ENSSSCG00000010067,ENSSSCG00000015037,ENSSSCG00000020771,ENSSSCG00000033520,ENSSSCG00000035077</t>
  </si>
  <si>
    <t>GO:0005160</t>
  </si>
  <si>
    <t>F:transforming growth factor beta receptor binding</t>
  </si>
  <si>
    <t>transforming growth factor beta receptor binding</t>
  </si>
  <si>
    <t>ENSSSCG00000003017,ENSSSCG00000004952,ENSSSCG00000020771,ENSSSCG00000035077</t>
  </si>
  <si>
    <t>ENSSSCG00000003017,ENSSSCG00000004952,ENSSSCG00000016047,ENSSSCG00000020771,ENSSSCG00000035077</t>
  </si>
  <si>
    <t>ENSSSCG00000004952,ENSSSCG00000020771,ENSSSCG00000035077</t>
  </si>
  <si>
    <t>ENSSSCG00000003017,ENSSSCG00000020771,ENSSSCG00000035077</t>
  </si>
  <si>
    <t>GO:0005496</t>
  </si>
  <si>
    <t>F:steroid binding</t>
  </si>
  <si>
    <t>steroid binding</t>
  </si>
  <si>
    <t>ENSSSCG00000001428,ENSSSCG00000001750,ENSSSCG00000012625</t>
  </si>
  <si>
    <t>ENSSSCG00000001428,ENSSSCG00000001750,ENSSSCG00000003551,ENSSSCG00000012625,ENSSSCG00000025777</t>
  </si>
  <si>
    <t>ENSSSCG00000001750,ENSSSCG00000012625,ENSSSCG00000025777</t>
  </si>
  <si>
    <t>ENSSSCG00000001750,ENSSSCG00000003551,ENSSSCG00000025777</t>
  </si>
  <si>
    <t>ENSSSCG00000012625,ENSSSCG00000025777</t>
  </si>
  <si>
    <t>ENSSSCG00000001750,ENSSSCG00000012625</t>
  </si>
  <si>
    <t>GO:0005506</t>
  </si>
  <si>
    <t>F:iron ion binding</t>
  </si>
  <si>
    <t>iron ion binding</t>
  </si>
  <si>
    <t>ENSSSCG00000001428</t>
  </si>
  <si>
    <t>ENSSSCG00000001428,ENSSSCG00000003891,ENSSSCG00000010591,ENSSSCG00000015311,ENSSSCG00000025273</t>
  </si>
  <si>
    <t>ENSSSCG00000003891,ENSSSCG00000025273</t>
  </si>
  <si>
    <t>ENSSSCG00000015311,ENSSSCG00000025273</t>
  </si>
  <si>
    <t>ENSSSCG00000001428,ENSSSCG00000010591,ENSSSCG00000015311,ENSSSCG00000025273</t>
  </si>
  <si>
    <t>ENSSSCG00000025273</t>
  </si>
  <si>
    <t>ENSSSCG00000010591,ENSSSCG00000015311,ENSSSCG00000025273</t>
  </si>
  <si>
    <t>ENSSSCG00000010591</t>
  </si>
  <si>
    <t>GO:0005507</t>
  </si>
  <si>
    <t>F:copper ion binding</t>
  </si>
  <si>
    <t>copper ion binding</t>
  </si>
  <si>
    <t>ENSSSCG00000007039,ENSSSCG00000017950,ENSSSCG00000024305</t>
  </si>
  <si>
    <t>ENSSSCG00000007039,ENSSSCG00000008090,ENSSSCG00000009203,ENSSSCG00000017950,ENSSSCG00000024305</t>
  </si>
  <si>
    <t>ENSSSCG00000008090,ENSSSCG00000017950</t>
  </si>
  <si>
    <t>ENSSSCG00000009203,ENSSSCG00000017950,ENSSSCG00000024305</t>
  </si>
  <si>
    <t>ENSSSCG00000007039,ENSSSCG00000008090,ENSSSCG00000017950</t>
  </si>
  <si>
    <t>ENSSSCG00000007039,ENSSSCG00000009203,ENSSSCG00000017950,ENSSSCG00000024305</t>
  </si>
  <si>
    <t>GO:0005509</t>
  </si>
  <si>
    <t>F:calcium ion binding</t>
  </si>
  <si>
    <t>calcium ion binding</t>
  </si>
  <si>
    <t>ENSSSCG00000001434,ENSSSCG00000006610,ENSSSCG00000011441,ENSSSCG00000013746,ENSSSCG00000016751,ENSSSCG00000017307,ENSSSCG00000025353,ENSSSCG00000034386,ENSSSCG00000036402,ENSSSCG00000037697,ENSSSCG00000040929</t>
  </si>
  <si>
    <t>ENSSSCG00000001101,ENSSSCG00000001434,ENSSSCG00000001682,ENSSSCG00000006610,ENSSSCG00000009203,ENSSSCG00000011441,ENSSSCG00000012113,ENSSSCG00000012147,ENSSSCG00000012999,ENSSSCG00000013746,ENSSSCG00000016192,ENSSSCG00000016751,ENSSSCG00000017307,ENSSSCG00000024573,ENSSSCG00000025353,ENSSSCG00000031650,ENSSSCG00000034386,ENSSSCG00000036402,ENSSSCG00000037268,ENSSSCG00000037697,ENSSSCG00000040929</t>
  </si>
  <si>
    <t>ENSSSCG00000001434,ENSSSCG00000001682,ENSSSCG00000006610,ENSSSCG00000011441,ENSSSCG00000013746,ENSSSCG00000016751,ENSSSCG00000034386,ENSSSCG00000037697,ENSSSCG00000040929</t>
  </si>
  <si>
    <t>ENSSSCG00000001682,ENSSSCG00000006610,ENSSSCG00000013746,ENSSSCG00000016751,ENSSSCG00000034386</t>
  </si>
  <si>
    <t>ENSSSCG00000001434,ENSSSCG00000006610,ENSSSCG00000009203,ENSSSCG00000011441,ENSSSCG00000012999,ENSSSCG00000013746,ENSSSCG00000025353,ENSSSCG00000034386,ENSSSCG00000037268,ENSSSCG00000037697</t>
  </si>
  <si>
    <t>ENSSSCG00000001434,ENSSSCG00000001682,ENSSSCG00000006610,ENSSSCG00000011441,ENSSSCG00000013746,ENSSSCG00000017307,ENSSSCG00000025353,ENSSSCG00000034386,ENSSSCG00000036402,ENSSSCG00000037268,ENSSSCG00000040929</t>
  </si>
  <si>
    <t>ENSSSCG00000001434,ENSSSCG00000006610,ENSSSCG00000013746,ENSSSCG00000016751,ENSSSCG00000034386,ENSSSCG00000036402,ENSSSCG00000037697,ENSSSCG00000040929</t>
  </si>
  <si>
    <t>ENSSSCG00000006610,ENSSSCG00000011441,ENSSSCG00000013746,ENSSSCG00000025353,ENSSSCG00000036402,ENSSSCG00000037697</t>
  </si>
  <si>
    <t>ENSSSCG00000001434,ENSSSCG00000006610,ENSSSCG00000009203,ENSSSCG00000025353,ENSSSCG00000034386,ENSSSCG00000036402,ENSSSCG00000037268,ENSSSCG00000037697</t>
  </si>
  <si>
    <t>GO:0005524</t>
  </si>
  <si>
    <t>F:ATP binding</t>
  </si>
  <si>
    <t>ATP binding</t>
  </si>
  <si>
    <t>ENSSSCG00000002029,ENSSSCG00000003885,ENSSSCG00000004421,ENSSSCG00000004499,ENSSSCG00000005215,ENSSSCG00000006296,ENSSSCG00000006535,ENSSSCG00000007493,ENSSSCG00000007585,ENSSSCG00000008097,ENSSSCG00000009215,ENSSSCG00000011675,ENSSSCG00000016267,ENSSSCG00000017950,ENSSSCG00000024351,ENSSSCG00000026724,ENSSSCG00000030368,ENSSSCG00000034386,ENSSSCG00000036145</t>
  </si>
  <si>
    <t>ENSSSCG00000001376,ENSSSCG00000001400,ENSSSCG00000001738,ENSSSCG00000002029,ENSSSCG00000003885,ENSSSCG00000004421,ENSSSCG00000004499,ENSSSCG00000005215,ENSSSCG00000005587,ENSSSCG00000006248,ENSSSCG00000006296,ENSSSCG00000006535,ENSSSCG00000007475,ENSSSCG00000007493,ENSSSCG00000007585,ENSSSCG00000008097,ENSSSCG00000009215,ENSSSCG00000011675,ENSSSCG00000016267,ENSSSCG00000017591,ENSSSCG00000017950,ENSSSCG00000021383,ENSSSCG00000024351,ENSSSCG00000025092,ENSSSCG00000026724,ENSSSCG00000029441,ENSSSCG00000030368,ENSSSCG00000034386,ENSSSCG00000036145</t>
  </si>
  <si>
    <t>ENSSSCG00000002029,ENSSSCG00000006535,ENSSSCG00000007585,ENSSSCG00000008097,ENSSSCG00000009215,ENSSSCG00000016267,ENSSSCG00000021383,ENSSSCG00000024351,ENSSSCG00000026724,ENSSSCG00000034386</t>
  </si>
  <si>
    <t>ENSSSCG00000003885,ENSSSCG00000004421,ENSSSCG00000007585,ENSSSCG00000008097,ENSSSCG00000009215,ENSSSCG00000016267,ENSSSCG00000017950,ENSSSCG00000021383,ENSSSCG00000026724,ENSSSCG00000029441,ENSSSCG00000034386</t>
  </si>
  <si>
    <t>ENSSSCG00000001376,ENSSSCG00000002029,ENSSSCG00000005215,ENSSSCG00000005587,ENSSSCG00000006296,ENSSSCG00000006535,ENSSSCG00000007585,ENSSSCG00000008097,ENSSSCG00000009215,ENSSSCG00000011675,ENSSSCG00000016267,ENSSSCG00000017950,ENSSSCG00000024351,ENSSSCG00000026724,ENSSSCG00000030368,ENSSSCG00000034386</t>
  </si>
  <si>
    <t>ENSSSCG00000001376,ENSSSCG00000002029,ENSSSCG00000003885,ENSSSCG00000004421,ENSSSCG00000006296,ENSSSCG00000006535,ENSSSCG00000008097,ENSSSCG00000009215,ENSSSCG00000011675,ENSSSCG00000016267,ENSSSCG00000017950,ENSSSCG00000021383,ENSSSCG00000026724,ENSSSCG00000030368,ENSSSCG00000034386</t>
  </si>
  <si>
    <t>ENSSSCG00000002029,ENSSSCG00000006296,ENSSSCG00000006535,ENSSSCG00000008097,ENSSSCG00000009215,ENSSSCG00000016267,ENSSSCG00000017950,ENSSSCG00000021383,ENSSSCG00000026724,ENSSSCG00000029441,ENSSSCG00000034386</t>
  </si>
  <si>
    <t>ENSSSCG00000001400,ENSSSCG00000003885,ENSSSCG00000004421,ENSSSCG00000006296,ENSSSCG00000008097,ENSSSCG00000009215,ENSSSCG00000016267,ENSSSCG00000017950,ENSSSCG00000024351,ENSSSCG00000026724,ENSSSCG00000029441</t>
  </si>
  <si>
    <t>ENSSSCG00000001376,ENSSSCG00000002029,ENSSSCG00000004421,ENSSSCG00000005587,ENSSSCG00000006248,ENSSSCG00000006296,ENSSSCG00000006535,ENSSSCG00000008097,ENSSSCG00000016267,ENSSSCG00000017950,ENSSSCG00000021383,ENSSSCG00000024351,ENSSSCG00000026724,ENSSSCG00000030368,ENSSSCG00000034386,ENSSSCG00000036145</t>
  </si>
  <si>
    <t>GO:0005576</t>
  </si>
  <si>
    <t>C:extracellular region</t>
  </si>
  <si>
    <t>extracellular region</t>
  </si>
  <si>
    <t>ENSSSCG00000000418,ENSSSCG00000001434,ENSSSCG00000004687,ENSSSCG00000013092,ENSSSCG00000016522,ENSSSCG00000026852,ENSSSCG00000029257,ENSSSCG00000035077,ENSSSCG00000035392</t>
  </si>
  <si>
    <t>ENSSSCG00000000418,ENSSSCG00000001101,ENSSSCG00000001214,ENSSSCG00000001434,ENSSSCG00000001552,ENSSSCG00000002134,ENSSSCG00000003970,ENSSSCG00000004687,ENSSSCG00000008937,ENSSSCG00000010141,ENSSSCG00000013092,ENSSSCG00000013765,ENSSSCG00000015217,ENSSSCG00000016522,ENSSSCG00000016731,ENSSSCG00000024573,ENSSSCG00000026852,ENSSSCG00000029257,ENSSSCG00000033003,ENSSSCG00000033675,ENSSSCG00000035077,ENSSSCG00000035392,ENSSSCG00000048627</t>
  </si>
  <si>
    <t>ENSSSCG00000001434,ENSSSCG00000002134,ENSSSCG00000013092,ENSSSCG00000026852,ENSSSCG00000029257,ENSSSCG00000033003,ENSSSCG00000035077,ENSSSCG00000035392</t>
  </si>
  <si>
    <t>ENSSSCG00000004687,ENSSSCG00000013092,ENSSSCG00000015217,ENSSSCG00000016522,ENSSSCG00000026852,ENSSSCG00000029257,ENSSSCG00000033003,ENSSSCG00000035077,ENSSSCG00000035392</t>
  </si>
  <si>
    <t>ENSSSCG00000001434,ENSSSCG00000004687,ENSSSCG00000016522,ENSSSCG00000026852,ENSSSCG00000029257,ENSSSCG00000033003,ENSSSCG00000035077,ENSSSCG00000035392</t>
  </si>
  <si>
    <t>ENSSSCG00000001434,ENSSSCG00000013092,ENSSSCG00000013765,ENSSSCG00000026852,ENSSSCG00000029257,ENSSSCG00000035077,ENSSSCG00000035392</t>
  </si>
  <si>
    <t>ENSSSCG00000001434,ENSSSCG00000002134,ENSSSCG00000013092,ENSSSCG00000013765,ENSSSCG00000026852,ENSSSCG00000029257,ENSSSCG00000033003,ENSSSCG00000035077,ENSSSCG00000035392</t>
  </si>
  <si>
    <t>ENSSSCG00000000418,ENSSSCG00000004687,ENSSSCG00000013092,ENSSSCG00000015217,ENSSSCG00000026852,ENSSSCG00000029257,ENSSSCG00000033003,ENSSSCG00000035077</t>
  </si>
  <si>
    <t>ENSSSCG00000001434,ENSSSCG00000004687,ENSSSCG00000013765,ENSSSCG00000016522,ENSSSCG00000026852,ENSSSCG00000029257,ENSSSCG00000035077,ENSSSCG00000035392</t>
  </si>
  <si>
    <t>GO:0005615</t>
  </si>
  <si>
    <t>C:extracellular space</t>
  </si>
  <si>
    <t>extracellular space</t>
  </si>
  <si>
    <t>ENSSSCG00000002366,ENSSSCG00000002873,ENSSSCG00000003017,ENSSSCG00000003431,ENSSSCG00000004195,ENSSSCG00000007164,ENSSSCG00000007527,ENSSSCG00000007673,ENSSSCG00000008949,ENSSSCG00000010067,ENSSSCG00000011171,ENSSSCG00000013333,ENSSSCG00000013418,ENSSSCG00000013593,ENSSSCG00000013599,ENSSSCG00000013746,ENSSSCG00000014278,ENSSSCG00000014983,ENSSSCG00000015037,ENSSSCG00000016522,ENSSSCG00000020771,ENSSSCG00000027357,ENSSSCG00000032343,ENSSSCG00000033815,ENSSSCG00000035077,ENSSSCG00000035392,ENSSSCG00000040929</t>
  </si>
  <si>
    <t>ENSSSCG00000001403,ENSSSCG00000001404,ENSSSCG00000001770,ENSSSCG00000002366,ENSSSCG00000002775,ENSSSCG00000002873,ENSSSCG00000003017,ENSSSCG00000003431,ENSSSCG00000003459,ENSSSCG00000004195,ENSSSCG00000005136,ENSSSCG00000006215,ENSSSCG00000007164,ENSSSCG00000007527,ENSSSCG00000007673,ENSSSCG00000008090,ENSSSCG00000008949,ENSSSCG00000008953,ENSSSCG00000008957,ENSSSCG00000009203,ENSSSCG00000009216,ENSSSCG00000009278,ENSSSCG00000009651,ENSSSCG00000010067,ENSSSCG00000011171,ENSSSCG00000011349,ENSSSCG00000013328,ENSSSCG00000013333,ENSSSCG00000013386,ENSSSCG00000013387,ENSSSCG00000013394,ENSSSCG00000013408,ENSSSCG00000013415,ENSSSCG00000013418,ENSSSCG00000013593,ENSSSCG00000013599,ENSSSCG00000013746,ENSSSCG00000013887,ENSSSCG00000014278,ENSSSCG00000014281,ENSSSCG00000014282,ENSSSCG00000014362,ENSSSCG00000014983,ENSSSCG00000014985,ENSSSCG00000015037,ENSSSCG00000015435,ENSSSCG00000015895,ENSSSCG00000016047,ENSSSCG00000016522,ENSSSCG00000016557,ENSSSCG00000017723,ENSSSCG00000020771,ENSSSCG00000023666,ENSSSCG00000024634,ENSSSCG00000025434,ENSSSCG00000027357,ENSSSCG00000027555,ENSSSCG00000028871,ENSSSCG00000032343,ENSSSCG00000032963,ENSSSCG00000033267,ENSSSCG00000033740,ENSSSCG00000033815,ENSSSCG00000035077,ENSSSCG00000035392,ENSSSCG00000035436,ENSSSCG00000035529,ENSSSCG00000037268,ENSSSCG00000037579,ENSSSCG00000039214,ENSSSCG00000040929</t>
  </si>
  <si>
    <t>ENSSSCG00000002873,ENSSSCG00000003431,ENSSSCG00000007164,ENSSSCG00000007527,ENSSSCG00000007673,ENSSSCG00000010067,ENSSSCG00000011349,ENSSSCG00000013333,ENSSSCG00000013593,ENSSSCG00000013599,ENSSSCG00000013746,ENSSSCG00000014983,ENSSSCG00000015895,ENSSSCG00000016557,ENSSSCG00000020771,ENSSSCG00000027357,ENSSSCG00000033815,ENSSSCG00000035077,ENSSSCG00000035392,ENSSSCG00000040929</t>
  </si>
  <si>
    <t>ENSSSCG00000001770,ENSSSCG00000002366,ENSSSCG00000002873,ENSSSCG00000003017,ENSSSCG00000003431,ENSSSCG00000008090,ENSSSCG00000008953,ENSSSCG00000009216,ENSSSCG00000010067,ENSSSCG00000011171,ENSSSCG00000013333,ENSSSCG00000013408,ENSSSCG00000013418,ENSSSCG00000013599,ENSSSCG00000013746,ENSSSCG00000014362,ENSSSCG00000016522,ENSSSCG00000016557,ENSSSCG00000020771,ENSSSCG00000023666,ENSSSCG00000027357,ENSSSCG00000027555,ENSSSCG00000032963,ENSSSCG00000033815,ENSSSCG00000035077,ENSSSCG00000035392</t>
  </si>
  <si>
    <t>ENSSSCG00000002873,ENSSSCG00000003017,ENSSSCG00000003431,ENSSSCG00000006215,ENSSSCG00000007527,ENSSSCG00000008957,ENSSSCG00000009203,ENSSSCG00000009216,ENSSSCG00000010067,ENSSSCG00000011171,ENSSSCG00000013386,ENSSSCG00000013593,ENSSSCG00000013599,ENSSSCG00000013746,ENSSSCG00000016522,ENSSSCG00000016557,ENSSSCG00000020771,ENSSSCG00000027357,ENSSSCG00000027555,ENSSSCG00000033740,ENSSSCG00000035077,ENSSSCG00000035392,ENSSSCG00000037268</t>
  </si>
  <si>
    <t>ENSSSCG00000001770,ENSSSCG00000002366,ENSSSCG00000002873,ENSSSCG00000003431,ENSSSCG00000004195,ENSSSCG00000005136,ENSSSCG00000007164,ENSSSCG00000008090,ENSSSCG00000008949,ENSSSCG00000008953,ENSSSCG00000009216,ENSSSCG00000010067,ENSSSCG00000011171,ENSSSCG00000013333,ENSSSCG00000013408,ENSSSCG00000013418,ENSSSCG00000013593,ENSSSCG00000013746,ENSSSCG00000014278,ENSSSCG00000014983,ENSSSCG00000016557,ENSSSCG00000017723,ENSSSCG00000020771,ENSSSCG00000023666,ENSSSCG00000027357,ENSSSCG00000032343,ENSSSCG00000035077,ENSSSCG00000035392,ENSSSCG00000037268,ENSSSCG00000040929</t>
  </si>
  <si>
    <t>ENSSSCG00000001770,ENSSSCG00000002873,ENSSSCG00000003017,ENSSSCG00000003431,ENSSSCG00000007164,ENSSSCG00000007527,ENSSSCG00000008090,ENSSSCG00000008957,ENSSSCG00000009216,ENSSSCG00000009278,ENSSSCG00000010067,ENSSSCG00000011349,ENSSSCG00000013333,ENSSSCG00000013599,ENSSSCG00000013746,ENSSSCG00000014362,ENSSSCG00000014983,ENSSSCG00000015037,ENSSSCG00000015895,ENSSSCG00000016557,ENSSSCG00000020771,ENSSSCG00000023666,ENSSSCG00000027357,ENSSSCG00000032343,ENSSSCG00000033815,ENSSSCG00000035077,ENSSSCG00000035392,ENSSSCG00000040929</t>
  </si>
  <si>
    <t>ENSSSCG00000001770,ENSSSCG00000002366,ENSSSCG00000002873,ENSSSCG00000003017,ENSSSCG00000003431,ENSSSCG00000007527,ENSSSCG00000008090,ENSSSCG00000008953,ENSSSCG00000008957,ENSSSCG00000009216,ENSSSCG00000010067,ENSSSCG00000011171,ENSSSCG00000013333,ENSSSCG00000013408,ENSSSCG00000013418,ENSSSCG00000013599,ENSSSCG00000013746,ENSSSCG00000014362,ENSSSCG00000015037,ENSSSCG00000016557,ENSSSCG00000017723,ENSSSCG00000020771,ENSSSCG00000023666,ENSSSCG00000027357,ENSSSCG00000027555,ENSSSCG00000032963,ENSSSCG00000035077</t>
  </si>
  <si>
    <t>ENSSSCG00000001770,ENSSSCG00000002873,ENSSSCG00000003431,ENSSSCG00000006215,ENSSSCG00000007527,ENSSSCG00000008957,ENSSSCG00000009203,ENSSSCG00000009216,ENSSSCG00000009278,ENSSSCG00000010067,ENSSSCG00000011171,ENSSSCG00000013333,ENSSSCG00000013386,ENSSSCG00000013408,ENSSSCG00000013593,ENSSSCG00000013599,ENSSSCG00000015037,ENSSSCG00000016522,ENSSSCG00000016557,ENSSSCG00000017723,ENSSSCG00000020771,ENSSSCG00000023666,ENSSSCG00000027357,ENSSSCG00000027555,ENSSSCG00000033740,ENSSSCG00000033815,ENSSSCG00000035077,ENSSSCG00000035392,ENSSSCG00000037268</t>
  </si>
  <si>
    <t>GO:0005623</t>
  </si>
  <si>
    <t>C:cell</t>
  </si>
  <si>
    <t>cell</t>
  </si>
  <si>
    <t>ENSSSCG00000007527,ENSSSCG00000008097,ENSSSCG00000010313</t>
  </si>
  <si>
    <t>ENSSSCG00000007527,ENSSSCG00000008097,ENSSSCG00000009278,ENSSSCG00000010313,ENSSSCG00000013386,ENSSSCG00000013387,ENSSSCG00000013394,ENSSSCG00000016047,ENSSSCG00000035436</t>
  </si>
  <si>
    <t>ENSSSCG00000008097,ENSSSCG00000010313</t>
  </si>
  <si>
    <t>ENSSSCG00000007527,ENSSSCG00000008097,ENSSSCG00000010313,ENSSSCG00000013386</t>
  </si>
  <si>
    <t>ENSSSCG00000007527,ENSSSCG00000008097,ENSSSCG00000009278</t>
  </si>
  <si>
    <t>ENSSSCG00000007527,ENSSSCG00000008097</t>
  </si>
  <si>
    <t>ENSSSCG00000007527,ENSSSCG00000008097,ENSSSCG00000009278,ENSSSCG00000010313,ENSSSCG00000013386</t>
  </si>
  <si>
    <t>GO:0005654</t>
  </si>
  <si>
    <t>C:nucleoplasm</t>
  </si>
  <si>
    <t>nucleoplasm</t>
  </si>
  <si>
    <t>ENSSSCG00000001992,ENSSSCG00000004952,ENSSSCG00000005215,ENSSSCG00000005981,ENSSSCG00000009150,ENSSSCG00000010067,ENSSSCG00000010224,ENSSSCG00000010537,ENSSSCG00000015231,ENSSSCG00000017385,ENSSSCG00000017626,ENSSSCG00000022945,ENSSSCG00000034386,ENSSSCG00000034893,ENSSSCG00000036941</t>
  </si>
  <si>
    <t>ENSSSCG00000001376,ENSSSCG00000001992,ENSSSCG00000003949,ENSSSCG00000004524,ENSSSCG00000004952,ENSSSCG00000005215,ENSSSCG00000005590,ENSSSCG00000005981,ENSSSCG00000008540,ENSSSCG00000009150,ENSSSCG00000010067,ENSSSCG00000010224,ENSSSCG00000010537,ENSSSCG00000015231,ENSSSCG00000017385,ENSSSCG00000017626,ENSSSCG00000022945,ENSSSCG00000023667,ENSSSCG00000024052,ENSSSCG00000029425,ENSSSCG00000029724,ENSSSCG00000034386,ENSSSCG00000034893,ENSSSCG00000036941</t>
  </si>
  <si>
    <t>ENSSSCG00000001992,ENSSSCG00000004952,ENSSSCG00000005981,ENSSSCG00000010067,ENSSSCG00000017626,ENSSSCG00000034386</t>
  </si>
  <si>
    <t>ENSSSCG00000003949,ENSSSCG00000004952,ENSSSCG00000005981,ENSSSCG00000010067,ENSSSCG00000010224,ENSSSCG00000010537,ENSSSCG00000017626,ENSSSCG00000022945,ENSSSCG00000029724,ENSSSCG00000034386</t>
  </si>
  <si>
    <t>ENSSSCG00000001376,ENSSSCG00000001992,ENSSSCG00000003949,ENSSSCG00000004952,ENSSSCG00000005215,ENSSSCG00000005590,ENSSSCG00000005981,ENSSSCG00000010067,ENSSSCG00000010537,ENSSSCG00000015231,ENSSSCG00000017626,ENSSSCG00000022945,ENSSSCG00000024052,ENSSSCG00000034386,ENSSSCG00000034893</t>
  </si>
  <si>
    <t>ENSSSCG00000001376,ENSSSCG00000001992,ENSSSCG00000004952,ENSSSCG00000005981,ENSSSCG00000009150,ENSSSCG00000010067,ENSSSCG00000010224,ENSSSCG00000010537,ENSSSCG00000017626,ENSSSCG00000022945,ENSSSCG00000024052,ENSSSCG00000029425,ENSSSCG00000029724,ENSSSCG00000034386</t>
  </si>
  <si>
    <t>ENSSSCG00000004952,ENSSSCG00000005981,ENSSSCG00000010067,ENSSSCG00000010224,ENSSSCG00000017626,ENSSSCG00000029724,ENSSSCG00000034386</t>
  </si>
  <si>
    <t>ENSSSCG00000003949,ENSSSCG00000005981,ENSSSCG00000008540,ENSSSCG00000009150,ENSSSCG00000010067,ENSSSCG00000010224,ENSSSCG00000010537,ENSSSCG00000017626,ENSSSCG00000022945,ENSSSCG00000029724</t>
  </si>
  <si>
    <t>ENSSSCG00000001376,ENSSSCG00000004952,ENSSSCG00000005981,ENSSSCG00000010067,ENSSSCG00000010224,ENSSSCG00000015231,ENSSSCG00000017626,ENSSSCG00000022945,ENSSSCG00000024052,ENSSSCG00000029425,ENSSSCG00000029724,ENSSSCG00000034386,ENSSSCG00000034893</t>
  </si>
  <si>
    <t>GO:0005667</t>
  </si>
  <si>
    <t>C:transcription factor complex</t>
  </si>
  <si>
    <t>transcription factor complex</t>
  </si>
  <si>
    <t>ENSSSCG00000004952,ENSSSCG00000005720,ENSSSCG00000017058</t>
  </si>
  <si>
    <t>ENSSSCG00000004952,ENSSSCG00000005720,ENSSSCG00000017058,ENSSSCG00000025092,ENSSSCG00000029569</t>
  </si>
  <si>
    <t>ENSSSCG00000004952,ENSSSCG00000017058</t>
  </si>
  <si>
    <t>ENSSSCG00000004952,ENSSSCG00000017058,ENSSSCG00000029569</t>
  </si>
  <si>
    <t>ENSSSCG00000005720,ENSSSCG00000017058</t>
  </si>
  <si>
    <t>GO:0005681</t>
  </si>
  <si>
    <t>C:spliceosomal complex</t>
  </si>
  <si>
    <t>spliceosomal complex</t>
  </si>
  <si>
    <t>ENSSSCG00000017626</t>
  </si>
  <si>
    <t>ENSSSCG00000001376,ENSSSCG00000001400,ENSSSCG00000009962,ENSSSCG00000017626,ENSSSCG00000036592</t>
  </si>
  <si>
    <t>ENSSSCG00000001376,ENSSSCG00000017626</t>
  </si>
  <si>
    <t>ENSSSCG00000017626,ENSSSCG00000036592</t>
  </si>
  <si>
    <t>ENSSSCG00000001400,ENSSSCG00000017626,ENSSSCG00000036592</t>
  </si>
  <si>
    <t>GO:0005730</t>
  </si>
  <si>
    <t>C:nucleolus</t>
  </si>
  <si>
    <t>nucleolus</t>
  </si>
  <si>
    <t>ENSSSCG00000005720,ENSSSCG00000017950,ENSSSCG00000027357,ENSSSCG00000033741,ENSSSCG00000035842,ENSSSCG00000038304,ENSSSCG00000039196</t>
  </si>
  <si>
    <t>ENSSSCG00000005720,ENSSSCG00000008540,ENSSSCG00000009962,ENSSSCG00000014855,ENSSSCG00000017950,ENSSSCG00000025092,ENSSSCG00000027357,ENSSSCG00000033741,ENSSSCG00000035842,ENSSSCG00000037241,ENSSSCG00000038304,ENSSSCG00000039196</t>
  </si>
  <si>
    <t>ENSSSCG00000005720,ENSSSCG00000027357,ENSSSCG00000035842,ENSSSCG00000038304,ENSSSCG00000039196</t>
  </si>
  <si>
    <t>ENSSSCG00000017950,ENSSSCG00000027357,ENSSSCG00000033741,ENSSSCG00000035842,ENSSSCG00000039196</t>
  </si>
  <si>
    <t>ENSSSCG00000005720,ENSSSCG00000017950,ENSSSCG00000027357,ENSSSCG00000033741,ENSSSCG00000035842,ENSSSCG00000037241,ENSSSCG00000038304,ENSSSCG00000039196</t>
  </si>
  <si>
    <t>ENSSSCG00000017950,ENSSSCG00000027357,ENSSSCG00000035842,ENSSSCG00000037241,ENSSSCG00000038304,ENSSSCG00000039196</t>
  </si>
  <si>
    <t>ENSSSCG00000017950,ENSSSCG00000027357,ENSSSCG00000035842,ENSSSCG00000039196</t>
  </si>
  <si>
    <t>ENSSSCG00000005720,ENSSSCG00000008540,ENSSSCG00000017950,ENSSSCG00000027357,ENSSSCG00000039196</t>
  </si>
  <si>
    <t>ENSSSCG00000005720,ENSSSCG00000017950,ENSSSCG00000027357,ENSSSCG00000035842,ENSSSCG00000037241,ENSSSCG00000038304,ENSSSCG00000039196</t>
  </si>
  <si>
    <t>GO:0005739</t>
  </si>
  <si>
    <t>C:mitochondrion</t>
  </si>
  <si>
    <t>mitochondrion</t>
  </si>
  <si>
    <t>ENSSSCG00000004672,ENSSSCG00000007909,ENSSSCG00000012845,ENSSSCG00000015231,ENSSSCG00000017950,ENSSSCG00000021767,ENSSSCG00000027072,ENSSSCG00000032580,ENSSSCG00000032985,ENSSSCG00000037792</t>
  </si>
  <si>
    <t>ENSSSCG00000000769,ENSSSCG00000002013,ENSSSCG00000004672,ENSSSCG00000007909,ENSSSCG00000008571,ENSSSCG00000009203,ENSSSCG00000012845,ENSSSCG00000012999,ENSSSCG00000015231,ENSSSCG00000016156,ENSSSCG00000016778,ENSSSCG00000016863,ENSSSCG00000017950,ENSSSCG00000018082,ENSSSCG00000021767,ENSSSCG00000024052,ENSSSCG00000027072,ENSSSCG00000029425,ENSSSCG00000029724,ENSSSCG00000030318,ENSSSCG00000032580,ENSSSCG00000032985,ENSSSCG00000036808,ENSSSCG00000037792</t>
  </si>
  <si>
    <t>ENSSSCG00000004672,ENSSSCG00000007909,ENSSSCG00000012845,ENSSSCG00000016156,ENSSSCG00000016778,ENSSSCG00000016863,ENSSSCG00000021767,ENSSSCG00000027072,ENSSSCG00000032580,ENSSSCG00000036808,ENSSSCG00000037792</t>
  </si>
  <si>
    <t>ENSSSCG00000000769,ENSSSCG00000002013,ENSSSCG00000007909,ENSSSCG00000012845,ENSSSCG00000016156,ENSSSCG00000016778,ENSSSCG00000017950,ENSSSCG00000029724,ENSSSCG00000032580,ENSSSCG00000032985,ENSSSCG00000037792</t>
  </si>
  <si>
    <t>ENSSSCG00000004672,ENSSSCG00000007909,ENSSSCG00000009203,ENSSSCG00000012845,ENSSSCG00000012999,ENSSSCG00000015231,ENSSSCG00000017950,ENSSSCG00000021767,ENSSSCG00000024052,ENSSSCG00000027072,ENSSSCG00000030318,ENSSSCG00000032580,ENSSSCG00000037792</t>
  </si>
  <si>
    <t>ENSSSCG00000004672,ENSSSCG00000007909,ENSSSCG00000012845,ENSSSCG00000016156,ENSSSCG00000016778,ENSSSCG00000016863,ENSSSCG00000017950,ENSSSCG00000021767,ENSSSCG00000024052,ENSSSCG00000029425,ENSSSCG00000029724,ENSSSCG00000032580,ENSSSCG00000036808,ENSSSCG00000037792</t>
  </si>
  <si>
    <t>ENSSSCG00000007909,ENSSSCG00000012845,ENSSSCG00000016156,ENSSSCG00000016778,ENSSSCG00000017950,ENSSSCG00000021767,ENSSSCG00000029724,ENSSSCG00000032580,ENSSSCG00000036808,ENSSSCG00000037792</t>
  </si>
  <si>
    <t>ENSSSCG00000000769,ENSSSCG00000002013,ENSSSCG00000012845,ENSSSCG00000016156,ENSSSCG00000016778,ENSSSCG00000016863,ENSSSCG00000017950,ENSSSCG00000021767,ENSSSCG00000029724,ENSSSCG00000032580,ENSSSCG00000037792</t>
  </si>
  <si>
    <t>ENSSSCG00000000769,ENSSSCG00000007909,ENSSSCG00000009203,ENSSSCG00000015231,ENSSSCG00000016778,ENSSSCG00000016863,ENSSSCG00000017950,ENSSSCG00000024052,ENSSSCG00000027072,ENSSSCG00000029425,ENSSSCG00000029724,ENSSSCG00000032580,ENSSSCG00000037792</t>
  </si>
  <si>
    <t>GO:0005743</t>
  </si>
  <si>
    <t>C:mitochondrial inner membrane</t>
  </si>
  <si>
    <t>mitochondrial inner membrane</t>
  </si>
  <si>
    <t>ENSSSCG00000004672,ENSSSCG00000008195,ENSSSCG00000032985</t>
  </si>
  <si>
    <t>ENSSSCG00000004672,ENSSSCG00000008195,ENSSSCG00000008571,ENSSSCG00000014855,ENSSSCG00000018082,ENSSSCG00000020686,ENSSSCG00000025273,ENSSSCG00000030318,ENSSSCG00000032985,ENSSSCG00000040325</t>
  </si>
  <si>
    <t>ENSSSCG00000004672,ENSSSCG00000008195,ENSSSCG00000025273</t>
  </si>
  <si>
    <t>ENSSSCG00000008195,ENSSSCG00000025273,ENSSSCG00000032985</t>
  </si>
  <si>
    <t>ENSSSCG00000004672,ENSSSCG00000008195,ENSSSCG00000030318,ENSSSCG00000040325</t>
  </si>
  <si>
    <t>ENSSSCG00000004672,ENSSSCG00000025273</t>
  </si>
  <si>
    <t>ENSSSCG00000008195</t>
  </si>
  <si>
    <t>GO:0005747</t>
  </si>
  <si>
    <t>C:mitochondrial respiratory chain complex I</t>
  </si>
  <si>
    <t>mitochondrial respiratory chain complex I</t>
  </si>
  <si>
    <t>ENSSSCG00000018091</t>
  </si>
  <si>
    <t>ENSSSCG00000018069,ENSSSCG00000018084,ENSSSCG00000018086,ENSSSCG00000018087,ENSSSCG00000018091</t>
  </si>
  <si>
    <t>ENSSSCG00000018087</t>
  </si>
  <si>
    <t>ENSSSCG00000018069,ENSSSCG00000018091</t>
  </si>
  <si>
    <t>ENSSSCG00000018087,ENSSSCG00000018091</t>
  </si>
  <si>
    <t>ENSSSCG00000018069,ENSSSCG00000018084,ENSSSCG00000018091</t>
  </si>
  <si>
    <t>ENSSSCG00000018084,ENSSSCG00000018091</t>
  </si>
  <si>
    <t>GO:0005759</t>
  </si>
  <si>
    <t>C:mitochondrial matrix</t>
  </si>
  <si>
    <t>mitochondrial matrix</t>
  </si>
  <si>
    <t>ENSSSCG00000003229,ENSSSCG00000007909,ENSSSCG00000009150,ENSSSCG00000017950,ENSSSCG00000032985,ENSSSCG00000035945</t>
  </si>
  <si>
    <t>ENSSSCG00000003229,ENSSSCG00000007909,ENSSSCG00000009150,ENSSSCG00000009889,ENSSSCG00000016156,ENSSSCG00000017950,ENSSSCG00000032985,ENSSSCG00000035686,ENSSSCG00000035945</t>
  </si>
  <si>
    <t>ENSSSCG00000003229,ENSSSCG00000007909,ENSSSCG00000016156,ENSSSCG00000035945</t>
  </si>
  <si>
    <t>ENSSSCG00000007909,ENSSSCG00000009889,ENSSSCG00000016156,ENSSSCG00000017950,ENSSSCG00000032985,ENSSSCG00000035686,ENSSSCG00000035945</t>
  </si>
  <si>
    <t>ENSSSCG00000003229,ENSSSCG00000007909,ENSSSCG00000017950,ENSSSCG00000035945</t>
  </si>
  <si>
    <t>ENSSSCG00000003229,ENSSSCG00000007909,ENSSSCG00000009150,ENSSSCG00000009889,ENSSSCG00000016156,ENSSSCG00000017950</t>
  </si>
  <si>
    <t>ENSSSCG00000007909,ENSSSCG00000009889,ENSSSCG00000016156,ENSSSCG00000017950</t>
  </si>
  <si>
    <t>ENSSSCG00000009150,ENSSSCG00000009889,ENSSSCG00000016156,ENSSSCG00000017950,ENSSSCG00000035686,ENSSSCG00000035945</t>
  </si>
  <si>
    <t>ENSSSCG00000003229,ENSSSCG00000007909,ENSSSCG00000009889,ENSSSCG00000017950</t>
  </si>
  <si>
    <t>GO:0005764</t>
  </si>
  <si>
    <t>C:lysosome</t>
  </si>
  <si>
    <t>lysosome</t>
  </si>
  <si>
    <t>ENSSSCG00000002366,ENSSSCG00000004612,ENSSSCG00000011171,ENSSSCG00000011436,ENSSSCG00000016267,ENSSSCG00000022742,ENSSSCG00000034261,ENSSSCG00000039416</t>
  </si>
  <si>
    <t>ENSSSCG00000001770,ENSSSCG00000002366,ENSSSCG00000004612,ENSSSCG00000007739,ENSSSCG00000011171,ENSSSCG00000011436,ENSSSCG00000012999,ENSSSCG00000016267,ENSSSCG00000022742,ENSSSCG00000023666,ENSSSCG00000034261,ENSSSCG00000039214,ENSSSCG00000039416</t>
  </si>
  <si>
    <t>ENSSSCG00000011436,ENSSSCG00000016267,ENSSSCG00000022742,ENSSSCG00000034261,ENSSSCG00000039416</t>
  </si>
  <si>
    <t>ENSSSCG00000001770,ENSSSCG00000002366,ENSSSCG00000011171,ENSSSCG00000016267,ENSSSCG00000022742,ENSSSCG00000023666,ENSSSCG00000034261,ENSSSCG00000039416</t>
  </si>
  <si>
    <t>ENSSSCG00000011171,ENSSSCG00000012999,ENSSSCG00000016267,ENSSSCG00000022742,ENSSSCG00000034261,ENSSSCG00000039416</t>
  </si>
  <si>
    <t>ENSSSCG00000001770,ENSSSCG00000002366,ENSSSCG00000004612,ENSSSCG00000007739,ENSSSCG00000011171,ENSSSCG00000016267,ENSSSCG00000023666,ENSSSCG00000034261,ENSSSCG00000039416</t>
  </si>
  <si>
    <t>ENSSSCG00000001770,ENSSSCG00000016267,ENSSSCG00000023666,ENSSSCG00000034261,ENSSSCG00000039416</t>
  </si>
  <si>
    <t>ENSSSCG00000001770,ENSSSCG00000002366,ENSSSCG00000011171,ENSSSCG00000016267,ENSSSCG00000023666,ENSSSCG00000034261</t>
  </si>
  <si>
    <t>ENSSSCG00000001770,ENSSSCG00000004612,ENSSSCG00000011171,ENSSSCG00000016267,ENSSSCG00000023666,ENSSSCG00000034261,ENSSSCG00000039416</t>
  </si>
  <si>
    <t>GO:0005768</t>
  </si>
  <si>
    <t>C:endosome</t>
  </si>
  <si>
    <t>endosome</t>
  </si>
  <si>
    <t>ENSSSCG00000004421,ENSSSCG00000011436,ENSSSCG00000015301,ENSSSCG00000032312,ENSSSCG00000037653</t>
  </si>
  <si>
    <t>ENSSSCG00000004421,ENSSSCG00000005012,ENSSSCG00000011436,ENSSSCG00000015301,ENSSSCG00000022725,ENSSSCG00000032312,ENSSSCG00000037653</t>
  </si>
  <si>
    <t>ENSSSCG00000011436,ENSSSCG00000032312,ENSSSCG00000037653</t>
  </si>
  <si>
    <t>ENSSSCG00000004421,ENSSSCG00000005012,ENSSSCG00000032312,ENSSSCG00000037653</t>
  </si>
  <si>
    <t>ENSSSCG00000004421,ENSSSCG00000005012,ENSSSCG00000015301,ENSSSCG00000022725,ENSSSCG00000032312,ENSSSCG00000037653</t>
  </si>
  <si>
    <t>ENSSSCG00000022725,ENSSSCG00000032312,ENSSSCG00000037653</t>
  </si>
  <si>
    <t>ENSSSCG00000004421,ENSSSCG00000005012,ENSSSCG00000022725,ENSSSCG00000032312,ENSSSCG00000037653</t>
  </si>
  <si>
    <t>ENSSSCG00000004421,ENSSSCG00000022725,ENSSSCG00000032312,ENSSSCG00000037653</t>
  </si>
  <si>
    <t>GO:0005783</t>
  </si>
  <si>
    <t>C:endoplasmic reticulum</t>
  </si>
  <si>
    <t>endoplasmic reticulum</t>
  </si>
  <si>
    <t>ENSSSCG00000001651,ENSSSCG00000002366,ENSSSCG00000011436,ENSSSCG00000016522,ENSSSCG00000017950,ENSSSCG00000021774,ENSSSCG00000026554,ENSSSCG00000032580</t>
  </si>
  <si>
    <t>ENSSSCG00000000211,ENSSSCG00000001651,ENSSSCG00000002366,ENSSSCG00000009146,ENSSSCG00000009303,ENSSSCG00000010260,ENSSSCG00000011436,ENSSSCG00000014305,ENSSSCG00000015311,ENSSSCG00000016192,ENSSSCG00000016522,ENSSSCG00000017950,ENSSSCG00000021774,ENSSSCG00000023667,ENSSSCG00000024393,ENSSSCG00000026554,ENSSSCG00000032580,ENSSSCG00000039345,ENSSSCG00000040643</t>
  </si>
  <si>
    <t>ENSSSCG00000009146,ENSSSCG00000011436,ENSSSCG00000021774,ENSSSCG00000024393,ENSSSCG00000026554,ENSSSCG00000032580</t>
  </si>
  <si>
    <t>ENSSSCG00000002366,ENSSSCG00000010260,ENSSSCG00000014305,ENSSSCG00000015311,ENSSSCG00000016522,ENSSSCG00000017950,ENSSSCG00000021774,ENSSSCG00000024393,ENSSSCG00000032580</t>
  </si>
  <si>
    <t>ENSSSCG00000014305,ENSSSCG00000016522,ENSSSCG00000017950,ENSSSCG00000021774,ENSSSCG00000026554,ENSSSCG00000032580</t>
  </si>
  <si>
    <t>ENSSSCG00000001651,ENSSSCG00000002366,ENSSSCG00000010260,ENSSSCG00000014305,ENSSSCG00000015311,ENSSSCG00000017950,ENSSSCG00000026554,ENSSSCG00000032580</t>
  </si>
  <si>
    <t>ENSSSCG00000001651,ENSSSCG00000009146,ENSSSCG00000014305,ENSSSCG00000017950,ENSSSCG00000024393,ENSSSCG00000026554,ENSSSCG00000032580,ENSSSCG00000039345</t>
  </si>
  <si>
    <t>ENSSSCG00000002366,ENSSSCG00000010260,ENSSSCG00000014305,ENSSSCG00000015311,ENSSSCG00000017950,ENSSSCG00000024393,ENSSSCG00000026554,ENSSSCG00000032580</t>
  </si>
  <si>
    <t>ENSSSCG00000001651,ENSSSCG00000014305,ENSSSCG00000016522,ENSSSCG00000017950,ENSSSCG00000024393,ENSSSCG00000026554,ENSSSCG00000032580</t>
  </si>
  <si>
    <t>GO:0005789</t>
  </si>
  <si>
    <t>C:endoplasmic reticulum membrane</t>
  </si>
  <si>
    <t>endoplasmic reticulum membrane</t>
  </si>
  <si>
    <t>ENSSSCG00000001428,ENSSSCG00000002622,ENSSSCG00000004875,ENSSSCG00000009667,ENSSSCG00000011436,ENSSSCG00000013746,ENSSSCG00000022945,ENSSSCG00000026724,ENSSSCG00000028896,ENSSSCG00000032580,ENSSSCG00000033154</t>
  </si>
  <si>
    <t>ENSSSCG00000001428,ENSSSCG00000002622,ENSSSCG00000003891,ENSSSCG00000004875,ENSSSCG00000006719,ENSSSCG00000009667,ENSSSCG00000011436,ENSSSCG00000013746,ENSSSCG00000014305,ENSSSCG00000015268,ENSSSCG00000015311,ENSSSCG00000022945,ENSSSCG00000026724,ENSSSCG00000028896,ENSSSCG00000032580,ENSSSCG00000033154,ENSSSCG00000034952,ENSSSCG00000039345</t>
  </si>
  <si>
    <t>ENSSSCG00000003891,ENSSSCG00000004875,ENSSSCG00000006719,ENSSSCG00000011436,ENSSSCG00000013746,ENSSSCG00000026724,ENSSSCG00000028896,ENSSSCG00000032580</t>
  </si>
  <si>
    <t>ENSSSCG00000002622,ENSSSCG00000004875,ENSSSCG00000006719,ENSSSCG00000013746,ENSSSCG00000014305,ENSSSCG00000015311,ENSSSCG00000022945,ENSSSCG00000026724,ENSSSCG00000032580</t>
  </si>
  <si>
    <t>ENSSSCG00000002622,ENSSSCG00000004875,ENSSSCG00000013746,ENSSSCG00000014305,ENSSSCG00000022945,ENSSSCG00000026724,ENSSSCG00000032580</t>
  </si>
  <si>
    <t>ENSSSCG00000001428,ENSSSCG00000002622,ENSSSCG00000004875,ENSSSCG00000009667,ENSSSCG00000013746,ENSSSCG00000014305,ENSSSCG00000015311,ENSSSCG00000022945,ENSSSCG00000026724,ENSSSCG00000028896,ENSSSCG00000032580</t>
  </si>
  <si>
    <t>ENSSSCG00000002622,ENSSSCG00000006719,ENSSSCG00000009667,ENSSSCG00000013746,ENSSSCG00000014305,ENSSSCG00000026724,ENSSSCG00000028896,ENSSSCG00000032580,ENSSSCG00000033154,ENSSSCG00000039345</t>
  </si>
  <si>
    <t>ENSSSCG00000002622,ENSSSCG00000006719,ENSSSCG00000013746,ENSSSCG00000014305,ENSSSCG00000015311,ENSSSCG00000022945,ENSSSCG00000026724,ENSSSCG00000032580,ENSSSCG00000033154,ENSSSCG00000034952</t>
  </si>
  <si>
    <t>ENSSSCG00000002622,ENSSSCG00000014305,ENSSSCG00000022945,ENSSSCG00000026724,ENSSSCG00000032580,ENSSSCG00000033154</t>
  </si>
  <si>
    <t>GO:0005794</t>
  </si>
  <si>
    <t>C:Golgi apparatus</t>
  </si>
  <si>
    <t>Golgi apparatus</t>
  </si>
  <si>
    <t>ENSSSCG00000001750,ENSSSCG00000004127,ENSSSCG00000004177,ENSSSCG00000004612,ENSSSCG00000007039,ENSSSCG00000014367,ENSSSCG00000016267,ENSSSCG00000016635,ENSSSCG00000021774,ENSSSCG00000032846,ENSSSCG00000036145,ENSSSCG00000036941</t>
  </si>
  <si>
    <t>ENSSSCG00000001750,ENSSSCG00000004127,ENSSSCG00000004177,ENSSSCG00000004612,ENSSSCG00000005012,ENSSSCG00000005518,ENSSSCG00000007039,ENSSSCG00000007465,ENSSSCG00000009216,ENSSSCG00000011590,ENSSSCG00000014367,ENSSSCG00000016267,ENSSSCG00000016635,ENSSSCG00000017769,ENSSSCG00000021774,ENSSSCG00000024393,ENSSSCG00000025777,ENSSSCG00000032846,ENSSSCG00000036145,ENSSSCG00000036941</t>
  </si>
  <si>
    <t>ENSSSCG00000001750,ENSSSCG00000004177,ENSSSCG00000007039,ENSSSCG00000014367,ENSSSCG00000016267,ENSSSCG00000016635,ENSSSCG00000021774,ENSSSCG00000024393,ENSSSCG00000025777</t>
  </si>
  <si>
    <t>ENSSSCG00000001750,ENSSSCG00000004127,ENSSSCG00000004177,ENSSSCG00000005012,ENSSSCG00000005518,ENSSSCG00000007465,ENSSSCG00000009216,ENSSSCG00000014367,ENSSSCG00000016267,ENSSSCG00000021774,ENSSSCG00000024393,ENSSSCG00000025777,ENSSSCG00000032846</t>
  </si>
  <si>
    <t>ENSSSCG00000004177,ENSSSCG00000005518,ENSSSCG00000009216,ENSSSCG00000014367,ENSSSCG00000016267,ENSSSCG00000016635,ENSSSCG00000021774,ENSSSCG00000025777,ENSSSCG00000032846</t>
  </si>
  <si>
    <t>ENSSSCG00000001750,ENSSSCG00000004127,ENSSSCG00000004177,ENSSSCG00000004612,ENSSSCG00000005012,ENSSSCG00000005518,ENSSSCG00000009216,ENSSSCG00000014367,ENSSSCG00000016267,ENSSSCG00000016635,ENSSSCG00000017769</t>
  </si>
  <si>
    <t>ENSSSCG00000001750,ENSSSCG00000004177,ENSSSCG00000005518,ENSSSCG00000009216,ENSSSCG00000014367,ENSSSCG00000016267,ENSSSCG00000024393</t>
  </si>
  <si>
    <t>ENSSSCG00000001750,ENSSSCG00000004127,ENSSSCG00000004177,ENSSSCG00000005012,ENSSSCG00000005518,ENSSSCG00000007039,ENSSSCG00000009216,ENSSSCG00000014367,ENSSSCG00000016267,ENSSSCG00000016635,ENSSSCG00000024393,ENSSSCG00000025777,ENSSSCG00000032846</t>
  </si>
  <si>
    <t>ENSSSCG00000001750,ENSSSCG00000004177,ENSSSCG00000004612,ENSSSCG00000005518,ENSSSCG00000007039,ENSSSCG00000009216,ENSSSCG00000014367,ENSSSCG00000016267,ENSSSCG00000016635,ENSSSCG00000017769,ENSSSCG00000024393,ENSSSCG00000036145</t>
  </si>
  <si>
    <t>GO:0005856</t>
  </si>
  <si>
    <t>C:cytoskeleton</t>
  </si>
  <si>
    <t>cytoskeleton</t>
  </si>
  <si>
    <t>ENSSSCG00000005215,ENSSSCG00000007585,ENSSSCG00000033154</t>
  </si>
  <si>
    <t>ENSSSCG00000005215,ENSSSCG00000007495,ENSSSCG00000007585,ENSSSCG00000012119,ENSSSCG00000033154</t>
  </si>
  <si>
    <t>ENSSSCG00000007495,ENSSSCG00000007585,ENSSSCG00000012119</t>
  </si>
  <si>
    <t>ENSSSCG00000005215,ENSSSCG00000007585,ENSSSCG00000012119</t>
  </si>
  <si>
    <t>ENSSSCG00000007495,ENSSSCG00000012119,ENSSSCG00000033154</t>
  </si>
  <si>
    <t>ENSSSCG00000012119,ENSSSCG00000033154</t>
  </si>
  <si>
    <t>GO:0005886</t>
  </si>
  <si>
    <t>C:plasma membrane</t>
  </si>
  <si>
    <t>plasma membrane</t>
  </si>
  <si>
    <t>ENSSSCG00000000396,ENSSSCG00000001750,ENSSSCG00000001952,ENSSSCG00000004499,ENSSSCG00000004952,ENSSSCG00000005215,ENSSSCG00000007039,ENSSSCG00000007585,ENSSSCG00000008429,ENSSSCG00000009215,ENSSSCG00000009477,ENSSSCG00000009759,ENSSSCG00000010067,ENSSSCG00000010313,ENSSSCG00000011033,ENSSSCG00000011436,ENSSSCG00000011695,ENSSSCG00000012845,ENSSSCG00000014298,ENSSSCG00000015301,ENSSSCG00000016267,ENSSSCG00000016522,ENSSSCG00000022945,ENSSSCG00000023920,ENSSSCG00000026724,ENSSSCG00000027796,ENSSSCG00000029516,ENSSSCG00000032985,ENSSSCG00000033154,ENSSSCG00000034261,ENSSSCG00000034278,ENSSSCG00000035842,ENSSSCG00000037653,ENSSSCG00000038366,ENSSSCG00000039416,ENSSSCG00000040344</t>
  </si>
  <si>
    <t>ENSSSCG00000000211,ENSSSCG00000000396,ENSSSCG00000001682,ENSSSCG00000001750,ENSSSCG00000001952,ENSSSCG00000003551,ENSSSCG00000004499,ENSSSCG00000004952,ENSSSCG00000005012,ENSSSCG00000005215,ENSSSCG00000007039,ENSSSCG00000007585,ENSSSCG00000008421,ENSSSCG00000008429,ENSSSCG00000008540,ENSSSCG00000008889,ENSSSCG00000009203,ENSSSCG00000009215,ENSSSCG00000009477,ENSSSCG00000009759,ENSSSCG00000010067,ENSSSCG00000010141,ENSSSCG00000010313,ENSSSCG00000011033,ENSSSCG00000011436,ENSSSCG00000011590,ENSSSCG00000011695,ENSSSCG00000012031,ENSSSCG00000012845,ENSSSCG00000012999,ENSSSCG00000014296,ENSSSCG00000014298,ENSSSCG00000015301,ENSSSCG00000015311,ENSSSCG00000016267,ENSSSCG00000016522,ENSSSCG00000020906,ENSSSCG00000021383,ENSSSCG00000021933,ENSSSCG00000022945,ENSSSCG00000023920,ENSSSCG00000024791,ENSSSCG00000025777,ENSSSCG00000026724,ENSSSCG00000027796,ENSSSCG00000029516,ENSSSCG00000031346,ENSSSCG00000032477,ENSSSCG00000032985,ENSSSCG00000033154,ENSSSCG00000033806,ENSSSCG00000034261,ENSSSCG00000034278,ENSSSCG00000035842,ENSSSCG00000036990,ENSSSCG00000037236,ENSSSCG00000037241,ENSSSCG00000037653,ENSSSCG00000038366,ENSSSCG00000039227,ENSSSCG00000039416,ENSSSCG00000040207,ENSSSCG00000040344,ENSSSCG00000051798</t>
  </si>
  <si>
    <t>ENSSSCG00000001682,ENSSSCG00000001750,ENSSSCG00000004952,ENSSSCG00000007039,ENSSSCG00000007585,ENSSSCG00000008429,ENSSSCG00000009215,ENSSSCG00000009477,ENSSSCG00000010067,ENSSSCG00000010313,ENSSSCG00000011033,ENSSSCG00000011436,ENSSSCG00000011695,ENSSSCG00000012845,ENSSSCG00000014298,ENSSSCG00000016267,ENSSSCG00000021383,ENSSSCG00000023920,ENSSSCG00000024791,ENSSSCG00000025777,ENSSSCG00000026724,ENSSSCG00000027796,ENSSSCG00000029516,ENSSSCG00000033806,ENSSSCG00000034261,ENSSSCG00000035842,ENSSSCG00000037236,ENSSSCG00000037653,ENSSSCG00000039416,ENSSSCG00000040207,ENSSSCG00000040344</t>
  </si>
  <si>
    <t>ENSSSCG00000001682,ENSSSCG00000001750,ENSSSCG00000003551,ENSSSCG00000004952,ENSSSCG00000005012,ENSSSCG00000007585,ENSSSCG00000008429,ENSSSCG00000009215,ENSSSCG00000009759,ENSSSCG00000010067,ENSSSCG00000010313,ENSSSCG00000011033,ENSSSCG00000011695,ENSSSCG00000012845,ENSSSCG00000014298,ENSSSCG00000015311,ENSSSCG00000016267,ENSSSCG00000016522,ENSSSCG00000020906,ENSSSCG00000021383,ENSSSCG00000022945,ENSSSCG00000024791,ENSSSCG00000025777,ENSSSCG00000026724,ENSSSCG00000032985,ENSSSCG00000034261,ENSSSCG00000034278,ENSSSCG00000035842,ENSSSCG00000037653,ENSSSCG00000038366,ENSSSCG00000039416,ENSSSCG00000040344</t>
  </si>
  <si>
    <t>ENSSSCG00000000396,ENSSSCG00000004952,ENSSSCG00000005215,ENSSSCG00000007585,ENSSSCG00000009203,ENSSSCG00000009215,ENSSSCG00000009477,ENSSSCG00000010067,ENSSSCG00000010313,ENSSSCG00000011033,ENSSSCG00000011695,ENSSSCG00000012845,ENSSSCG00000012999,ENSSSCG00000014298,ENSSSCG00000016267,ENSSSCG00000016522,ENSSSCG00000022945,ENSSSCG00000024791,ENSSSCG00000025777,ENSSSCG00000026724,ENSSSCG00000029516,ENSSSCG00000034261,ENSSSCG00000034278,ENSSSCG00000035842,ENSSSCG00000037241,ENSSSCG00000037653,ENSSSCG00000039416,ENSSSCG00000040207,ENSSSCG00000040344</t>
  </si>
  <si>
    <t>ENSSSCG00000000396,ENSSSCG00000001682,ENSSSCG00000001750,ENSSSCG00000001952,ENSSSCG00000004952,ENSSSCG00000005012,ENSSSCG00000008429,ENSSSCG00000008889,ENSSSCG00000009215,ENSSSCG00000009477,ENSSSCG00000009759,ENSSSCG00000010067,ENSSSCG00000010313,ENSSSCG00000012845,ENSSSCG00000014298,ENSSSCG00000015301,ENSSSCG00000015311,ENSSSCG00000016267,ENSSSCG00000020906,ENSSSCG00000021383,ENSSSCG00000022945,ENSSSCG00000023920,ENSSSCG00000024791,ENSSSCG00000026724,ENSSSCG00000027796,ENSSSCG00000029516,ENSSSCG00000032477,ENSSSCG00000033806,ENSSSCG00000034261,ENSSSCG00000034278,ENSSSCG00000035842,ENSSSCG00000037241,ENSSSCG00000037653,ENSSSCG00000038366,ENSSSCG00000039416,ENSSSCG00000040207,ENSSSCG00000040344</t>
  </si>
  <si>
    <t>ENSSSCG00000001750,ENSSSCG00000001952,ENSSSCG00000004952,ENSSSCG00000008889,ENSSSCG00000009215,ENSSSCG00000009477,ENSSSCG00000010067,ENSSSCG00000011033,ENSSSCG00000012845,ENSSSCG00000016267,ENSSSCG00000020906,ENSSSCG00000021383,ENSSSCG00000023920,ENSSSCG00000026724,ENSSSCG00000027796,ENSSSCG00000029516,ENSSSCG00000031346,ENSSSCG00000032477,ENSSSCG00000033154,ENSSSCG00000034261,ENSSSCG00000034278,ENSSSCG00000035842,ENSSSCG00000037236,ENSSSCG00000037653,ENSSSCG00000039227,ENSSSCG00000039416,ENSSSCG00000051798</t>
  </si>
  <si>
    <t>ENSSSCG00000000396,ENSSSCG00000001750,ENSSSCG00000001952,ENSSSCG00000003551,ENSSSCG00000005012,ENSSSCG00000007039,ENSSSCG00000008540,ENSSSCG00000008889,ENSSSCG00000009215,ENSSSCG00000010067,ENSSSCG00000012845,ENSSSCG00000014296,ENSSSCG00000014298,ENSSSCG00000015311,ENSSSCG00000016267,ENSSSCG00000020906,ENSSSCG00000022945,ENSSSCG00000023920,ENSSSCG00000024791,ENSSSCG00000025777,ENSSSCG00000026724,ENSSSCG00000032477,ENSSSCG00000033154,ENSSSCG00000033806,ENSSSCG00000034261,ENSSSCG00000034278,ENSSSCG00000037236,ENSSSCG00000037653,ENSSSCG00000038366,ENSSSCG00000040207,ENSSSCG00000040344</t>
  </si>
  <si>
    <t>ENSSSCG00000001750,ENSSSCG00000001952,ENSSSCG00000004952,ENSSSCG00000007039,ENSSSCG00000008889,ENSSSCG00000009203,ENSSSCG00000009477,ENSSSCG00000010067,ENSSSCG00000010313,ENSSSCG00000011033,ENSSSCG00000011695,ENSSSCG00000014298,ENSSSCG00000016267,ENSSSCG00000016522,ENSSSCG00000020906,ENSSSCG00000021383,ENSSSCG00000022945,ENSSSCG00000023920,ENSSSCG00000026724,ENSSSCG00000029516,ENSSSCG00000031346,ENSSSCG00000033154,ENSSSCG00000033806,ENSSSCG00000034261,ENSSSCG00000034278,ENSSSCG00000035842,ENSSSCG00000037241,ENSSSCG00000037653,ENSSSCG00000038366,ENSSSCG00000039416,ENSSSCG00000040344</t>
  </si>
  <si>
    <t>GO:0005887</t>
  </si>
  <si>
    <t>C:integral component of plasma membrane</t>
  </si>
  <si>
    <t>integral component of plasma membrane</t>
  </si>
  <si>
    <t>ENSSSCG00000000735,ENSSSCG00000009759,ENSSSCG00000011942,ENSSSCG00000016635,ENSSSCG00000023920,ENSSSCG00000024351</t>
  </si>
  <si>
    <t>ENSSSCG00000000211,ENSSSCG00000000735,ENSSSCG00000001404,ENSSSCG00000001481,ENSSSCG00000008421,ENSSSCG00000009759,ENSSSCG00000010629,ENSSSCG00000011590,ENSSSCG00000011942,ENSSSCG00000014362,ENSSSCG00000016635,ENSSSCG00000017271,ENSSSCG00000023557,ENSSSCG00000023920,ENSSSCG00000024351,ENSSSCG00000040643</t>
  </si>
  <si>
    <t>ENSSSCG00000001481,ENSSSCG00000011942,ENSSSCG00000016635,ENSSSCG00000017271,ENSSSCG00000023920,ENSSSCG00000024351</t>
  </si>
  <si>
    <t>ENSSSCG00000000735,ENSSSCG00000009759,ENSSSCG00000011942,ENSSSCG00000014362</t>
  </si>
  <si>
    <t>ENSSSCG00000000735,ENSSSCG00000001481,ENSSSCG00000011942,ENSSSCG00000016635,ENSSSCG00000024351</t>
  </si>
  <si>
    <t>ENSSSCG00000000735,ENSSSCG00000009759,ENSSSCG00000011942,ENSSSCG00000016635,ENSSSCG00000023920</t>
  </si>
  <si>
    <t>ENSSSCG00000001481,ENSSSCG00000010629,ENSSSCG00000011942,ENSSSCG00000014362,ENSSSCG00000017271,ENSSSCG00000023920</t>
  </si>
  <si>
    <t>ENSSSCG00000000735,ENSSSCG00000011942,ENSSSCG00000014362,ENSSSCG00000016635,ENSSSCG00000023920,ENSSSCG00000024351</t>
  </si>
  <si>
    <t>ENSSSCG00000000735,ENSSSCG00000001481,ENSSSCG00000011942,ENSSSCG00000016635,ENSSSCG00000023920,ENSSSCG00000024351</t>
  </si>
  <si>
    <t>GO:0005901</t>
  </si>
  <si>
    <t>C:caveola</t>
  </si>
  <si>
    <t>caveola</t>
  </si>
  <si>
    <t>ENSSSCG00000009759,ENSSSCG00000016635</t>
  </si>
  <si>
    <t>ENSSSCG00000009759,ENSSSCG00000016635,ENSSSCG00000021374,ENSSSCG00000022725,ENSSSCG00000040643</t>
  </si>
  <si>
    <t>ENSSSCG00000016635,ENSSSCG00000021374</t>
  </si>
  <si>
    <t>ENSSSCG00000009759</t>
  </si>
  <si>
    <t>ENSSSCG00000009759,ENSSSCG00000016635,ENSSSCG00000022725</t>
  </si>
  <si>
    <t>ENSSSCG00000021374,ENSSSCG00000022725</t>
  </si>
  <si>
    <t>ENSSSCG00000016635,ENSSSCG00000022725</t>
  </si>
  <si>
    <t>ENSSSCG00000016635,ENSSSCG00000021374,ENSSSCG00000022725</t>
  </si>
  <si>
    <t>GO:0005925</t>
  </si>
  <si>
    <t>C:focal adhesion</t>
  </si>
  <si>
    <t>focal adhesion</t>
  </si>
  <si>
    <t>ENSSSCG00000005215,ENSSSCG00000007585,ENSSSCG00000010313,ENSSSCG00000016635,ENSSSCG00000040344</t>
  </si>
  <si>
    <t>ENSSSCG00000005215,ENSSSCG00000007495,ENSSSCG00000007585,ENSSSCG00000010313,ENSSSCG00000016635,ENSSSCG00000040344</t>
  </si>
  <si>
    <t>ENSSSCG00000007495,ENSSSCG00000007585,ENSSSCG00000010313,ENSSSCG00000016635,ENSSSCG00000040344</t>
  </si>
  <si>
    <t>ENSSSCG00000007495,ENSSSCG00000007585,ENSSSCG00000010313,ENSSSCG00000040344</t>
  </si>
  <si>
    <t>ENSSSCG00000010313,ENSSSCG00000016635,ENSSSCG00000040344</t>
  </si>
  <si>
    <t>ENSSSCG00000007495</t>
  </si>
  <si>
    <t>ENSSSCG00000007495,ENSSSCG00000016635,ENSSSCG00000040344</t>
  </si>
  <si>
    <t>GO:0006123</t>
  </si>
  <si>
    <t>P:mitochondrial electron transport, cytochrome c to oxygen</t>
  </si>
  <si>
    <t>mitochondrial electron transport, cytochrome c to oxygen</t>
  </si>
  <si>
    <t>ENSSSCG00000008195,ENSSSCG00000016714,ENSSSCG00000018075</t>
  </si>
  <si>
    <t>ENSSSCG00000008195,ENSSSCG00000016714,ENSSSCG00000018075,ENSSSCG00000018082,ENSSSCG00000040325</t>
  </si>
  <si>
    <t>ENSSSCG00000008195,ENSSSCG00000018075</t>
  </si>
  <si>
    <t>ENSSSCG00000008195,ENSSSCG00000016714,ENSSSCG00000018075,ENSSSCG00000040325</t>
  </si>
  <si>
    <t>ENSSSCG00000018075</t>
  </si>
  <si>
    <t>GO:0006334</t>
  </si>
  <si>
    <t>P:nucleosome assembly</t>
  </si>
  <si>
    <t>nucleosome assembly</t>
  </si>
  <si>
    <t>ENSSSCG00000031751,ENSSSCG00000033566,ENSSSCG00000034688,ENSSSCG00000035473,ENSSSCG00000044948,ENSSSCG00000047841</t>
  </si>
  <si>
    <t>GO:0006335</t>
  </si>
  <si>
    <t>P:DNA replication-dependent nucleosome assembly</t>
  </si>
  <si>
    <t>DNA replication-dependent nucleosome assembly</t>
  </si>
  <si>
    <t>GO:0006336</t>
  </si>
  <si>
    <t>P:DNA replication-independent nucleosome assembly</t>
  </si>
  <si>
    <t>DNA replication-independent nucleosome assembly</t>
  </si>
  <si>
    <t>GO:0006352</t>
  </si>
  <si>
    <t>P:DNA-templated transcription, initiation</t>
  </si>
  <si>
    <t>DNA-templated transcription, initiation</t>
  </si>
  <si>
    <t>GO:0006468</t>
  </si>
  <si>
    <t>P:protein phosphorylation</t>
  </si>
  <si>
    <t>protein phosphorylation</t>
  </si>
  <si>
    <t>ENSSSCG00000001414,ENSSSCG00000003017,ENSSSCG00000036145,ENSSSCG00000040486</t>
  </si>
  <si>
    <t>ENSSSCG00000001414,ENSSSCG00000003017,ENSSSCG00000004595,ENSSSCG00000005587,ENSSSCG00000011590,ENSSSCG00000025092,ENSSSCG00000036145,ENSSSCG00000038694,ENSSSCG00000040486</t>
  </si>
  <si>
    <t>ENSSSCG00000001414,ENSSSCG00000040486</t>
  </si>
  <si>
    <t>ENSSSCG00000001414,ENSSSCG00000003017,ENSSSCG00000038694</t>
  </si>
  <si>
    <t>ENSSSCG00000001414,ENSSSCG00000003017,ENSSSCG00000005587,ENSSSCG00000038694,ENSSSCG00000040486</t>
  </si>
  <si>
    <t>ENSSSCG00000001414,ENSSSCG00000038694</t>
  </si>
  <si>
    <t>ENSSSCG00000003017,ENSSSCG00000038694,ENSSSCG00000040486</t>
  </si>
  <si>
    <t>ENSSSCG00000001414,ENSSSCG00000005587,ENSSSCG00000036145,ENSSSCG00000038694,ENSSSCG00000040486</t>
  </si>
  <si>
    <t>GO:0006486</t>
  </si>
  <si>
    <t>P:protein glycosylation</t>
  </si>
  <si>
    <t>protein glycosylation</t>
  </si>
  <si>
    <t>ENSSSCG00000002050,ENSSSCG00000021774</t>
  </si>
  <si>
    <t>ENSSSCG00000002050,ENSSSCG00000003145,ENSSSCG00000007465,ENSSSCG00000007497,ENSSSCG00000021774,ENSSSCG00000024393</t>
  </si>
  <si>
    <t>ENSSSCG00000002050,ENSSSCG00000021774,ENSSSCG00000024393</t>
  </si>
  <si>
    <t>ENSSSCG00000002050,ENSSSCG00000007465,ENSSSCG00000021774,ENSSSCG00000024393</t>
  </si>
  <si>
    <t>ENSSSCG00000002050</t>
  </si>
  <si>
    <t>ENSSSCG00000002050,ENSSSCG00000024393</t>
  </si>
  <si>
    <t>ENSSSCG00000003145,ENSSSCG00000024393</t>
  </si>
  <si>
    <t>ENSSSCG00000002050,ENSSSCG00000003145,ENSSSCG00000024393</t>
  </si>
  <si>
    <t>GO:0006508</t>
  </si>
  <si>
    <t>P:proteolysis</t>
  </si>
  <si>
    <t>proteolysis</t>
  </si>
  <si>
    <t>ENSSSCG00000013092</t>
  </si>
  <si>
    <t>ENSSSCG00000001770,ENSSSCG00000003459,ENSSSCG00000012999,ENSSSCG00000013092,ENSSSCG00000016557,ENSSSCG00000016778</t>
  </si>
  <si>
    <t>ENSSSCG00000013092,ENSSSCG00000016557,ENSSSCG00000016778</t>
  </si>
  <si>
    <t>ENSSSCG00000001770,ENSSSCG00000013092,ENSSSCG00000016557,ENSSSCG00000016778</t>
  </si>
  <si>
    <t>ENSSSCG00000012999,ENSSSCG00000016557</t>
  </si>
  <si>
    <t>ENSSSCG00000001770,ENSSSCG00000016557,ENSSSCG00000016778</t>
  </si>
  <si>
    <t>GO:0006874</t>
  </si>
  <si>
    <t>P:cellular calcium ion homeostasis</t>
  </si>
  <si>
    <t>cellular calcium ion homeostasis</t>
  </si>
  <si>
    <t>ENSSSCG00000003017,ENSSSCG00000006296,ENSSSCG00000007527,ENSSSCG00000034386,ENSSSCG00000035078</t>
  </si>
  <si>
    <t>ENSSSCG00000003017,ENSSSCG00000006296,ENSSSCG00000007527,ENSSSCG00000013394,ENSSSCG00000034386,ENSSSCG00000035078</t>
  </si>
  <si>
    <t>ENSSSCG00000007527,ENSSSCG00000034386</t>
  </si>
  <si>
    <t>ENSSSCG00000003017,ENSSSCG00000034386</t>
  </si>
  <si>
    <t>ENSSSCG00000003017,ENSSSCG00000006296,ENSSSCG00000007527,ENSSSCG00000034386</t>
  </si>
  <si>
    <t>ENSSSCG00000006296,ENSSSCG00000034386,ENSSSCG00000035078</t>
  </si>
  <si>
    <t>ENSSSCG00000003017,ENSSSCG00000006296,ENSSSCG00000007527</t>
  </si>
  <si>
    <t>ENSSSCG00000006296,ENSSSCG00000007527,ENSSSCG00000034386,ENSSSCG00000035078</t>
  </si>
  <si>
    <t>GO:0006915</t>
  </si>
  <si>
    <t>P:apoptotic process</t>
  </si>
  <si>
    <t>apoptotic process</t>
  </si>
  <si>
    <t>ENSSSCG00000002050,ENSSSCG00000007673,ENSSSCG00000010981,ENSSSCG00000016714,ENSSSCG00000017385</t>
  </si>
  <si>
    <t>ENSSSCG00000002050,ENSSSCG00000005587,ENSSSCG00000007673,ENSSSCG00000010981,ENSSSCG00000014296,ENSSSCG00000014855,ENSSSCG00000016714,ENSSSCG00000017385,ENSSSCG00000039345</t>
  </si>
  <si>
    <t>ENSSSCG00000002050,ENSSSCG00000007673,ENSSSCG00000010981</t>
  </si>
  <si>
    <t>ENSSSCG00000002050,ENSSSCG00000016714</t>
  </si>
  <si>
    <t>ENSSSCG00000002050,ENSSSCG00000005587,ENSSSCG00000010981,ENSSSCG00000016714</t>
  </si>
  <si>
    <t>ENSSSCG00000002050,ENSSSCG00000039345</t>
  </si>
  <si>
    <t>ENSSSCG00000014296</t>
  </si>
  <si>
    <t>ENSSSCG00000002050,ENSSSCG00000005587,ENSSSCG00000010981</t>
  </si>
  <si>
    <t>GO:0006935</t>
  </si>
  <si>
    <t>P:chemotaxis</t>
  </si>
  <si>
    <t>chemotaxis</t>
  </si>
  <si>
    <t>ENSSSCG00000039416</t>
  </si>
  <si>
    <t>ENSSSCG00000023557,ENSSSCG00000027555,ENSSSCG00000030682,ENSSSCG00000031346,ENSSSCG00000039416</t>
  </si>
  <si>
    <t>ENSSSCG00000030682,ENSSSCG00000039416</t>
  </si>
  <si>
    <t>ENSSSCG00000027555,ENSSSCG00000030682,ENSSSCG00000039416</t>
  </si>
  <si>
    <t>ENSSSCG00000027555,ENSSSCG00000039416</t>
  </si>
  <si>
    <t>ENSSSCG00000030682,ENSSSCG00000031346,ENSSSCG00000039416</t>
  </si>
  <si>
    <t>ENSSSCG00000027555,ENSSSCG00000030682</t>
  </si>
  <si>
    <t>ENSSSCG00000027555,ENSSSCG00000031346,ENSSSCG00000039416</t>
  </si>
  <si>
    <t>GO:0006954</t>
  </si>
  <si>
    <t>P:inflammatory response</t>
  </si>
  <si>
    <t>inflammatory response</t>
  </si>
  <si>
    <t>ENSSSCG00000003017,ENSSSCG00000010067,ENSSSCG00000011436,ENSSSCG00000011695,ENSSSCG00000013593,ENSSSCG00000015037,ENSSSCG00000032343,ENSSSCG00000033520</t>
  </si>
  <si>
    <t>ENSSSCG00000003017,ENSSSCG00000006215,ENSSSCG00000008953,ENSSSCG00000008957,ENSSSCG00000010067,ENSSSCG00000011436,ENSSSCG00000011695,ENSSSCG00000013593,ENSSSCG00000014281,ENSSSCG00000015037,ENSSSCG00000017723,ENSSSCG00000023557,ENSSSCG00000031346,ENSSSCG00000032343,ENSSSCG00000033520,ENSSSCG00000037579</t>
  </si>
  <si>
    <t>ENSSSCG00000010067,ENSSSCG00000011436,ENSSSCG00000011695,ENSSSCG00000013593,ENSSSCG00000033520</t>
  </si>
  <si>
    <t>ENSSSCG00000003017,ENSSSCG00000008953,ENSSSCG00000010067,ENSSSCG00000011695,ENSSSCG00000033520</t>
  </si>
  <si>
    <t>ENSSSCG00000003017,ENSSSCG00000006215,ENSSSCG00000008957,ENSSSCG00000010067,ENSSSCG00000011695,ENSSSCG00000013593,ENSSSCG00000033520</t>
  </si>
  <si>
    <t>ENSSSCG00000008953,ENSSSCG00000010067,ENSSSCG00000013593,ENSSSCG00000017723,ENSSSCG00000032343</t>
  </si>
  <si>
    <t>ENSSSCG00000003017,ENSSSCG00000008957,ENSSSCG00000010067,ENSSSCG00000015037,ENSSSCG00000031346,ENSSSCG00000032343,ENSSSCG00000033520</t>
  </si>
  <si>
    <t>ENSSSCG00000003017,ENSSSCG00000008953,ENSSSCG00000008957,ENSSSCG00000010067,ENSSSCG00000015037,ENSSSCG00000017723,ENSSSCG00000033520</t>
  </si>
  <si>
    <t>ENSSSCG00000006215,ENSSSCG00000008957,ENSSSCG00000010067,ENSSSCG00000011695,ENSSSCG00000013593,ENSSSCG00000015037,ENSSSCG00000017723,ENSSSCG00000031346,ENSSSCG00000033520</t>
  </si>
  <si>
    <t>GO:0006955</t>
  </si>
  <si>
    <t>P:immune response</t>
  </si>
  <si>
    <t>immune response</t>
  </si>
  <si>
    <t>ENSSSCG00000004687,ENSSSCG00000004952,ENSSSCG00000011436,ENSSSCG00000014278,ENSSSCG00000039416</t>
  </si>
  <si>
    <t>ENSSSCG00000004687,ENSSSCG00000004952,ENSSSCG00000008090,ENSSSCG00000008953,ENSSSCG00000008957,ENSSSCG00000011436,ENSSSCG00000014278,ENSSSCG00000014281,ENSSSCG00000023557,ENSSSCG00000037579,ENSSSCG00000039214,ENSSSCG00000039416</t>
  </si>
  <si>
    <t>ENSSSCG00000004952,ENSSSCG00000011436,ENSSSCG00000039416</t>
  </si>
  <si>
    <t>ENSSSCG00000004687,ENSSSCG00000004952,ENSSSCG00000008090,ENSSSCG00000008953,ENSSSCG00000039416</t>
  </si>
  <si>
    <t>ENSSSCG00000004687,ENSSSCG00000004952,ENSSSCG00000008957,ENSSSCG00000039416</t>
  </si>
  <si>
    <t>ENSSSCG00000004952,ENSSSCG00000008090,ENSSSCG00000008953,ENSSSCG00000014278,ENSSSCG00000039416</t>
  </si>
  <si>
    <t>ENSSSCG00000004952,ENSSSCG00000008090,ENSSSCG00000008957,ENSSSCG00000039416</t>
  </si>
  <si>
    <t>ENSSSCG00000004687,ENSSSCG00000008090,ENSSSCG00000008953,ENSSSCG00000008957</t>
  </si>
  <si>
    <t>GO:0007015</t>
  </si>
  <si>
    <t>P:actin filament organization</t>
  </si>
  <si>
    <t>actin filament organization</t>
  </si>
  <si>
    <t>ENSSSCG00000013849,ENSSSCG00000015796</t>
  </si>
  <si>
    <t>ENSSSCG00000012119,ENSSSCG00000013849,ENSSSCG00000015796,ENSSSCG00000038816,ENSSSCG00000040643</t>
  </si>
  <si>
    <t>ENSSSCG00000012119,ENSSSCG00000013849,ENSSSCG00000015796</t>
  </si>
  <si>
    <t>ENSSSCG00000012119</t>
  </si>
  <si>
    <t>ENSSSCG00000013849</t>
  </si>
  <si>
    <t>ENSSSCG00000012119,ENSSSCG00000013849</t>
  </si>
  <si>
    <t>GO:0007049</t>
  </si>
  <si>
    <t>P:cell cycle</t>
  </si>
  <si>
    <t>cell cycle</t>
  </si>
  <si>
    <t>ENSSSCG00000017385,ENSSSCG00000017950</t>
  </si>
  <si>
    <t>ENSSSCG00000005587,ENSSSCG00000007503,ENSSSCG00000008540,ENSSSCG00000014855,ENSSSCG00000017385,ENSSSCG00000017950,ENSSSCG00000029724,ENSSSCG00000031262,ENSSSCG00000036183,ENSSSCG00000037241</t>
  </si>
  <si>
    <t>ENSSSCG00000017950,ENSSSCG00000029724,ENSSSCG00000031262</t>
  </si>
  <si>
    <t>ENSSSCG00000005587,ENSSSCG00000017950,ENSSSCG00000031262,ENSSSCG00000037241</t>
  </si>
  <si>
    <t>ENSSSCG00000017950,ENSSSCG00000029724,ENSSSCG00000037241</t>
  </si>
  <si>
    <t>ENSSSCG00000017950,ENSSSCG00000029724</t>
  </si>
  <si>
    <t>ENSSSCG00000008540,ENSSSCG00000017950,ENSSSCG00000029724,ENSSSCG00000031262</t>
  </si>
  <si>
    <t>ENSSSCG00000005587,ENSSSCG00000017950,ENSSSCG00000029724,ENSSSCG00000031262,ENSSSCG00000037241</t>
  </si>
  <si>
    <t>GO:0007050</t>
  </si>
  <si>
    <t>P:cell cycle arrest</t>
  </si>
  <si>
    <t>cell cycle arrest</t>
  </si>
  <si>
    <t>ENSSSCG00000003017,ENSSSCG00000004952,ENSSSCG00000035077</t>
  </si>
  <si>
    <t>ENSSSCG00000003017,ENSSSCG00000004952,ENSSSCG00000008953,ENSSSCG00000017044,ENSSSCG00000032963,ENSSSCG00000035077</t>
  </si>
  <si>
    <t>ENSSSCG00000004952,ENSSSCG00000035077</t>
  </si>
  <si>
    <t>ENSSSCG00000003017,ENSSSCG00000004952,ENSSSCG00000008953,ENSSSCG00000032963,ENSSSCG00000035077</t>
  </si>
  <si>
    <t>ENSSSCG00000004952,ENSSSCG00000008953,ENSSSCG00000035077</t>
  </si>
  <si>
    <t>ENSSSCG00000003017,ENSSSCG00000008953,ENSSSCG00000032963,ENSSSCG00000035077</t>
  </si>
  <si>
    <t>GO:0007155</t>
  </si>
  <si>
    <t>P:cell adhesion</t>
  </si>
  <si>
    <t>cell adhesion</t>
  </si>
  <si>
    <t>ENSSSCG00000006296,ENSSSCG00000010313,ENSSSCG00000011942</t>
  </si>
  <si>
    <t>ENSSSCG00000006296,ENSSSCG00000007495,ENSSSCG00000008937,ENSSSCG00000009216,ENSSSCG00000009561,ENSSSCG00000010313,ENSSSCG00000011942</t>
  </si>
  <si>
    <t>ENSSSCG00000007495,ENSSSCG00000010313,ENSSSCG00000011942</t>
  </si>
  <si>
    <t>ENSSSCG00000007495,ENSSSCG00000009216,ENSSSCG00000010313,ENSSSCG00000011942</t>
  </si>
  <si>
    <t>ENSSSCG00000006296,ENSSSCG00000009216,ENSSSCG00000010313,ENSSSCG00000011942</t>
  </si>
  <si>
    <t>ENSSSCG00000006296,ENSSSCG00000007495,ENSSSCG00000009216,ENSSSCG00000011942</t>
  </si>
  <si>
    <t>GO:0007179</t>
  </si>
  <si>
    <t>P:transforming growth factor beta receptor signaling pathway</t>
  </si>
  <si>
    <t>transforming growth factor beta receptor signaling pathway</t>
  </si>
  <si>
    <t>ENSSSCG00000003017,ENSSSCG00000004952</t>
  </si>
  <si>
    <t>ENSSSCG00000003017,ENSSSCG00000004524,ENSSSCG00000004952,ENSSSCG00000013328,ENSSSCG00000016047</t>
  </si>
  <si>
    <t>ENSSSCG00000003017</t>
  </si>
  <si>
    <t>GO:0007186</t>
  </si>
  <si>
    <t>P:G protein-coupled receptor signaling pathway</t>
  </si>
  <si>
    <t>G protein-coupled receptor signaling pathway</t>
  </si>
  <si>
    <t>ENSSSCG00000013593,ENSSSCG00000015069,ENSSSCG00000015550,ENSSSCG00000032343</t>
  </si>
  <si>
    <t>ENSSSCG00000001481,ENSSSCG00000011590,ENSSSCG00000013328,ENSSSCG00000013593,ENSSSCG00000015069,ENSSSCG00000015550,ENSSSCG00000017723,ENSSSCG00000020906,ENSSSCG00000024634,ENSSSCG00000025434,ENSSSCG00000031346,ENSSSCG00000032343,ENSSSCG00000033740</t>
  </si>
  <si>
    <t>ENSSSCG00000001481,ENSSSCG00000013593,ENSSSCG00000015550</t>
  </si>
  <si>
    <t>ENSSSCG00000020906</t>
  </si>
  <si>
    <t>ENSSSCG00000001481,ENSSSCG00000013593,ENSSSCG00000015069,ENSSSCG00000015550,ENSSSCG00000033740</t>
  </si>
  <si>
    <t>ENSSSCG00000013593,ENSSSCG00000015069,ENSSSCG00000015550,ENSSSCG00000017723,ENSSSCG00000020906,ENSSSCG00000032343</t>
  </si>
  <si>
    <t>ENSSSCG00000001481,ENSSSCG00000015550,ENSSSCG00000020906,ENSSSCG00000031346,ENSSSCG00000032343</t>
  </si>
  <si>
    <t>ENSSSCG00000017723,ENSSSCG00000020906</t>
  </si>
  <si>
    <t>ENSSSCG00000001481,ENSSSCG00000013593,ENSSSCG00000015069,ENSSSCG00000015550,ENSSSCG00000017723,ENSSSCG00000020906,ENSSSCG00000031346,ENSSSCG00000033740</t>
  </si>
  <si>
    <t>GO:0007189</t>
  </si>
  <si>
    <t>P:adenylate cyclase-activating G protein-coupled receptor signaling pathway</t>
  </si>
  <si>
    <t>adenylate cyclase-activating G protein-coupled receptor signaling pathway</t>
  </si>
  <si>
    <t>ENSSSCG00000008421,ENSSSCG00000010629,ENSSSCG00000013386,ENSSSCG00000013387,ENSSSCG00000013394,ENSSSCG00000013408,ENSSSCG00000015895,ENSSSCG00000033763,ENSSSCG00000039227,ENSSSCG00000051798</t>
  </si>
  <si>
    <t>ENSSSCG00000015895,ENSSSCG00000033763</t>
  </si>
  <si>
    <t>ENSSSCG00000013408,ENSSSCG00000033763</t>
  </si>
  <si>
    <t>ENSSSCG00000013386,ENSSSCG00000033763</t>
  </si>
  <si>
    <t>ENSSSCG00000010629,ENSSSCG00000015895,ENSSSCG00000039227,ENSSSCG00000051798</t>
  </si>
  <si>
    <t>ENSSSCG00000013408</t>
  </si>
  <si>
    <t>ENSSSCG00000013386,ENSSSCG00000013408</t>
  </si>
  <si>
    <t>GO:0007200</t>
  </si>
  <si>
    <t>P:phospholipase C-activating G protein-coupled receptor signaling pathway</t>
  </si>
  <si>
    <t>phospholipase C-activating G protein-coupled receptor signaling pathway</t>
  </si>
  <si>
    <t>ENSSSCG00000001481,ENSSSCG00000008421,ENSSSCG00000025777,ENSSSCG00000031346,ENSSSCG00000040207</t>
  </si>
  <si>
    <t>ENSSSCG00000001481,ENSSSCG00000025777,ENSSSCG00000040207</t>
  </si>
  <si>
    <t>ENSSSCG00000025777</t>
  </si>
  <si>
    <t>ENSSSCG00000040207</t>
  </si>
  <si>
    <t>ENSSSCG00000001481,ENSSSCG00000031346</t>
  </si>
  <si>
    <t>ENSSSCG00000025777,ENSSSCG00000040207</t>
  </si>
  <si>
    <t>GO:0007204</t>
  </si>
  <si>
    <t>P:positive regulation of cytosolic calcium ion concentration</t>
  </si>
  <si>
    <t>positive regulation of cytosolic calcium ion concentration</t>
  </si>
  <si>
    <t>ENSSSCG00000011695,ENSSSCG00000039416</t>
  </si>
  <si>
    <t>ENSSSCG00000011695,ENSSSCG00000023557,ENSSSCG00000025777,ENSSSCG00000031346,ENSSSCG00000039416</t>
  </si>
  <si>
    <t>ENSSSCG00000011695,ENSSSCG00000025777,ENSSSCG00000039416</t>
  </si>
  <si>
    <t>ENSSSCG00000031346,ENSSSCG00000039416</t>
  </si>
  <si>
    <t>ENSSSCG00000011695,ENSSSCG00000031346,ENSSSCG00000039416</t>
  </si>
  <si>
    <t>GO:0007218</t>
  </si>
  <si>
    <t>P:neuropeptide signaling pathway</t>
  </si>
  <si>
    <t>neuropeptide signaling pathway</t>
  </si>
  <si>
    <t>ENSSSCG00000000418,ENSSSCG00000003431,ENSSSCG00000017410</t>
  </si>
  <si>
    <t>ENSSSCG00000000418,ENSSSCG00000001481,ENSSSCG00000002775,ENSSSCG00000003431,ENSSSCG00000017410,ENSSSCG00000048627</t>
  </si>
  <si>
    <t>ENSSSCG00000001481,ENSSSCG00000003431,ENSSSCG00000017410</t>
  </si>
  <si>
    <t>ENSSSCG00000003431,ENSSSCG00000017410</t>
  </si>
  <si>
    <t>ENSSSCG00000003431</t>
  </si>
  <si>
    <t>ENSSSCG00000001481,ENSSSCG00000003431</t>
  </si>
  <si>
    <t>ENSSSCG00000000418,ENSSSCG00000003431</t>
  </si>
  <si>
    <t>GO:0007275</t>
  </si>
  <si>
    <t>P:multicellular organism development</t>
  </si>
  <si>
    <t>multicellular organism development</t>
  </si>
  <si>
    <t>ENSSSCG00000001655,ENSSSCG00000001750,ENSSSCG00000004672,ENSSSCG00000008898,ENSSSCG00000017950,ENSSSCG00000020864,ENSSSCG00000035969</t>
  </si>
  <si>
    <t>ENSSSCG00000001655,ENSSSCG00000001750,ENSSSCG00000003551,ENSSSCG00000004672,ENSSSCG00000006056,ENSSSCG00000008898,ENSSSCG00000016179,ENSSSCG00000017950,ENSSSCG00000020864,ENSSSCG00000024052,ENSSSCG00000035969,ENSSSCG00000036129</t>
  </si>
  <si>
    <t>ENSSSCG00000001655,ENSSSCG00000001750,ENSSSCG00000004672,ENSSSCG00000008898,ENSSSCG00000020864,ENSSSCG00000035969</t>
  </si>
  <si>
    <t>ENSSSCG00000001750,ENSSSCG00000003551,ENSSSCG00000008898,ENSSSCG00000017950,ENSSSCG00000035969</t>
  </si>
  <si>
    <t>ENSSSCG00000001655,ENSSSCG00000004672,ENSSSCG00000017950,ENSSSCG00000020864,ENSSSCG00000024052,ENSSSCG00000035969</t>
  </si>
  <si>
    <t>ENSSSCG00000001655,ENSSSCG00000001750,ENSSSCG00000004672,ENSSSCG00000017950,ENSSSCG00000024052,ENSSSCG00000035969,ENSSSCG00000036129</t>
  </si>
  <si>
    <t>ENSSSCG00000001655,ENSSSCG00000001750,ENSSSCG00000017950</t>
  </si>
  <si>
    <t>ENSSSCG00000001750,ENSSSCG00000003551,ENSSSCG00000008898,ENSSSCG00000017950,ENSSSCG00000020864,ENSSSCG00000035969,ENSSSCG00000036129</t>
  </si>
  <si>
    <t>ENSSSCG00000001655,ENSSSCG00000001750,ENSSSCG00000008898,ENSSSCG00000017950,ENSSSCG00000024052,ENSSSCG00000036129</t>
  </si>
  <si>
    <t>GO:0007283</t>
  </si>
  <si>
    <t>P:spermatogenesis</t>
  </si>
  <si>
    <t>spermatogenesis</t>
  </si>
  <si>
    <t>ENSSSCG00000001655</t>
  </si>
  <si>
    <t>ENSSSCG00000001655,ENSSSCG00000004524,ENSSSCG00000006056,ENSSSCG00000007346,ENSSSCG00000008421,ENSSSCG00000024052,ENSSSCG00000036129,ENSSSCG00000037241</t>
  </si>
  <si>
    <t>ENSSSCG00000001655,ENSSSCG00000007346,ENSSSCG00000024052,ENSSSCG00000037241</t>
  </si>
  <si>
    <t>ENSSSCG00000001655,ENSSSCG00000024052,ENSSSCG00000036129,ENSSSCG00000037241</t>
  </si>
  <si>
    <t>ENSSSCG00000036129</t>
  </si>
  <si>
    <t>ENSSSCG00000001655,ENSSSCG00000007346,ENSSSCG00000024052,ENSSSCG00000036129,ENSSSCG00000037241</t>
  </si>
  <si>
    <t>GO:0008009</t>
  </si>
  <si>
    <t>F:chemokine activity</t>
  </si>
  <si>
    <t>chemokine activity</t>
  </si>
  <si>
    <t>ENSSSCG00000013593,ENSSSCG00000032343</t>
  </si>
  <si>
    <t>ENSSSCG00000008953,ENSSSCG00000008957,ENSSSCG00000013593,ENSSSCG00000017723,ENSSSCG00000024634,ENSSSCG00000032343,ENSSSCG00000037579</t>
  </si>
  <si>
    <t>ENSSSCG00000013593</t>
  </si>
  <si>
    <t>ENSSSCG00000008953</t>
  </si>
  <si>
    <t>ENSSSCG00000008957,ENSSSCG00000013593</t>
  </si>
  <si>
    <t>ENSSSCG00000008953,ENSSSCG00000013593,ENSSSCG00000017723,ENSSSCG00000032343</t>
  </si>
  <si>
    <t>ENSSSCG00000008957,ENSSSCG00000032343</t>
  </si>
  <si>
    <t>ENSSSCG00000008953,ENSSSCG00000008957,ENSSSCG00000017723</t>
  </si>
  <si>
    <t>ENSSSCG00000008957,ENSSSCG00000013593,ENSSSCG00000017723</t>
  </si>
  <si>
    <t>GO:0008022</t>
  </si>
  <si>
    <t>F:protein C-terminus binding</t>
  </si>
  <si>
    <t>protein C-terminus binding</t>
  </si>
  <si>
    <t>ENSSSCG00000006296,ENSSSCG00000012378,ENSSSCG00000014298,ENSSSCG00000035842</t>
  </si>
  <si>
    <t>ENSSSCG00000003949,ENSSSCG00000006296,ENSSSCG00000012378,ENSSSCG00000014298,ENSSSCG00000029569,ENSSSCG00000035842,ENSSSCG00000040643</t>
  </si>
  <si>
    <t>ENSSSCG00000012378,ENSSSCG00000014298,ENSSSCG00000035842</t>
  </si>
  <si>
    <t>ENSSSCG00000003949,ENSSSCG00000012378,ENSSSCG00000014298,ENSSSCG00000035842</t>
  </si>
  <si>
    <t>ENSSSCG00000003949,ENSSSCG00000006296,ENSSSCG00000012378,ENSSSCG00000014298,ENSSSCG00000035842</t>
  </si>
  <si>
    <t>ENSSSCG00000006296,ENSSSCG00000012378,ENSSSCG00000029569,ENSSSCG00000035842</t>
  </si>
  <si>
    <t>ENSSSCG00000003949,ENSSSCG00000006296,ENSSSCG00000014298</t>
  </si>
  <si>
    <t>GO:0008083</t>
  </si>
  <si>
    <t>F:growth factor activity</t>
  </si>
  <si>
    <t>growth factor activity</t>
  </si>
  <si>
    <t>ENSSSCG00000003017,ENSSSCG00000013333,ENSSSCG00000014278,ENSSSCG00000016522,ENSSSCG00000020771,ENSSSCG00000035077</t>
  </si>
  <si>
    <t>ENSSSCG00000003017,ENSSSCG00000008937,ENSSSCG00000009278,ENSSSCG00000013333,ENSSSCG00000014278,ENSSSCG00000014282,ENSSSCG00000014362,ENSSSCG00000016047,ENSSSCG00000016522,ENSSSCG00000017044,ENSSSCG00000020771,ENSSSCG00000033267,ENSSSCG00000035077,ENSSSCG00000037579</t>
  </si>
  <si>
    <t>ENSSSCG00000013333,ENSSSCG00000020771,ENSSSCG00000035077</t>
  </si>
  <si>
    <t>ENSSSCG00000003017,ENSSSCG00000013333,ENSSSCG00000014362,ENSSSCG00000016522,ENSSSCG00000020771,ENSSSCG00000035077</t>
  </si>
  <si>
    <t>ENSSSCG00000003017,ENSSSCG00000016522,ENSSSCG00000020771,ENSSSCG00000035077</t>
  </si>
  <si>
    <t>ENSSSCG00000013333,ENSSSCG00000014278,ENSSSCG00000020771,ENSSSCG00000035077</t>
  </si>
  <si>
    <t>ENSSSCG00000003017,ENSSSCG00000009278,ENSSSCG00000013333,ENSSSCG00000014362,ENSSSCG00000020771,ENSSSCG00000035077</t>
  </si>
  <si>
    <t>ENSSSCG00000003017,ENSSSCG00000013333,ENSSSCG00000014362,ENSSSCG00000020771,ENSSSCG00000035077</t>
  </si>
  <si>
    <t>ENSSSCG00000009278,ENSSSCG00000013333,ENSSSCG00000016522,ENSSSCG00000020771,ENSSSCG00000035077</t>
  </si>
  <si>
    <t>GO:0008134</t>
  </si>
  <si>
    <t>F:transcription factor binding</t>
  </si>
  <si>
    <t>transcription factor binding</t>
  </si>
  <si>
    <t>ENSSSCG00000008645,ENSSSCG00000020864,ENSSSCG00000029275,ENSSSCG00000035842,ENSSSCG00000035969</t>
  </si>
  <si>
    <t>ENSSSCG00000008645,ENSSSCG00000020864,ENSSSCG00000023667,ENSSSCG00000029275,ENSSSCG00000035842,ENSSSCG00000035969,ENSSSCG00000037443</t>
  </si>
  <si>
    <t>ENSSSCG00000029275,ENSSSCG00000035842,ENSSSCG00000035969</t>
  </si>
  <si>
    <t>ENSSSCG00000008645,ENSSSCG00000029275,ENSSSCG00000035842,ENSSSCG00000035969</t>
  </si>
  <si>
    <t>ENSSSCG00000008645,ENSSSCG00000029275,ENSSSCG00000035842</t>
  </si>
  <si>
    <t>ENSSSCG00000008645,ENSSSCG00000020864,ENSSSCG00000029275,ENSSSCG00000035969</t>
  </si>
  <si>
    <t>GO:0008137</t>
  </si>
  <si>
    <t>F:NADH dehydrogenase (ubiquinone) activity</t>
  </si>
  <si>
    <t>NADH dehydrogenase (ubiquinone) activity</t>
  </si>
  <si>
    <t>ENSSSCG00000018069,ENSSSCG00000018084,ENSSSCG00000018086,ENSSSCG00000018087,ENSSSCG00000018091,ENSSSCG00000018092</t>
  </si>
  <si>
    <t>GO:0008201</t>
  </si>
  <si>
    <t>F:heparin binding</t>
  </si>
  <si>
    <t>heparin binding</t>
  </si>
  <si>
    <t>ENSSSCG00000016522</t>
  </si>
  <si>
    <t>ENSSSCG00000003369,ENSSSCG00000009278,ENSSSCG00000013415,ENSSSCG00000014362,ENSSSCG00000016047,ENSSSCG00000016522</t>
  </si>
  <si>
    <t>ENSSSCG00000014362,ENSSSCG00000016522</t>
  </si>
  <si>
    <t>ENSSSCG00000003369</t>
  </si>
  <si>
    <t>ENSSSCG00000003369,ENSSSCG00000009278,ENSSSCG00000014362</t>
  </si>
  <si>
    <t>ENSSSCG00000014362</t>
  </si>
  <si>
    <t>ENSSSCG00000009278,ENSSSCG00000016522</t>
  </si>
  <si>
    <t>GO:0008283</t>
  </si>
  <si>
    <t>P:cell population proliferation</t>
  </si>
  <si>
    <t>cell proliferation</t>
  </si>
  <si>
    <t>ENSSSCG00000007673,ENSSSCG00000010067,ENSSSCG00000015037,ENSSSCG00000022945</t>
  </si>
  <si>
    <t>ENSSSCG00000004524,ENSSSCG00000007673,ENSSSCG00000010067,ENSSSCG00000015037,ENSSSCG00000017044,ENSSSCG00000022945</t>
  </si>
  <si>
    <t>ENSSSCG00000007673,ENSSSCG00000010067</t>
  </si>
  <si>
    <t>ENSSSCG00000010067,ENSSSCG00000022945</t>
  </si>
  <si>
    <t>ENSSSCG00000010067,ENSSSCG00000015037</t>
  </si>
  <si>
    <t>ENSSSCG00000010067,ENSSSCG00000015037,ENSSSCG00000022945</t>
  </si>
  <si>
    <t>GO:0008284</t>
  </si>
  <si>
    <t>P:positive regulation of cell population proliferation</t>
  </si>
  <si>
    <t>positive regulation of cell proliferation</t>
  </si>
  <si>
    <t>ENSSSCG00000003017,ENSSSCG00000007527,ENSSSCG00000007673,ENSSSCG00000008429,ENSSSCG00000013746,ENSSSCG00000015037,ENSSSCG00000016522</t>
  </si>
  <si>
    <t>ENSSSCG00000001770,ENSSSCG00000003017,ENSSSCG00000004595,ENSSSCG00000007527,ENSSSCG00000007673,ENSSSCG00000008429,ENSSSCG00000013408,ENSSSCG00000013746,ENSSSCG00000014362,ENSSSCG00000015037,ENSSSCG00000016522,ENSSSCG00000033740</t>
  </si>
  <si>
    <t>ENSSSCG00000007527,ENSSSCG00000007673,ENSSSCG00000008429,ENSSSCG00000013746</t>
  </si>
  <si>
    <t>ENSSSCG00000001770,ENSSSCG00000003017,ENSSSCG00000008429,ENSSSCG00000013408,ENSSSCG00000013746,ENSSSCG00000014362,ENSSSCG00000016522</t>
  </si>
  <si>
    <t>ENSSSCG00000003017,ENSSSCG00000007527,ENSSSCG00000013746,ENSSSCG00000016522,ENSSSCG00000033740</t>
  </si>
  <si>
    <t>ENSSSCG00000001770,ENSSSCG00000008429,ENSSSCG00000013408,ENSSSCG00000013746</t>
  </si>
  <si>
    <t>ENSSSCG00000001770,ENSSSCG00000003017,ENSSSCG00000007527,ENSSSCG00000013746,ENSSSCG00000014362,ENSSSCG00000015037</t>
  </si>
  <si>
    <t>ENSSSCG00000001770,ENSSSCG00000003017,ENSSSCG00000007527,ENSSSCG00000013408,ENSSSCG00000013746,ENSSSCG00000014362,ENSSSCG00000015037</t>
  </si>
  <si>
    <t>ENSSSCG00000001770,ENSSSCG00000007527,ENSSSCG00000013408,ENSSSCG00000015037,ENSSSCG00000016522,ENSSSCG00000033740</t>
  </si>
  <si>
    <t>GO:0008285</t>
  </si>
  <si>
    <t>P:negative regulation of cell population proliferation</t>
  </si>
  <si>
    <t>negative regulation of cell proliferation</t>
  </si>
  <si>
    <t>ENSSSCG00000003017,ENSSSCG00000012014,ENSSSCG00000035077,ENSSSCG00000040344</t>
  </si>
  <si>
    <t>ENSSSCG00000003017,ENSSSCG00000004524,ENSSSCG00000008090,ENSSSCG00000012014,ENSSSCG00000035077,ENSSSCG00000040344</t>
  </si>
  <si>
    <t>ENSSSCG00000035077,ENSSSCG00000040344</t>
  </si>
  <si>
    <t>ENSSSCG00000003017,ENSSSCG00000008090,ENSSSCG00000012014,ENSSSCG00000035077,ENSSSCG00000040344</t>
  </si>
  <si>
    <t>ENSSSCG00000008090,ENSSSCG00000012014,ENSSSCG00000035077,ENSSSCG00000040344</t>
  </si>
  <si>
    <t>ENSSSCG00000003017,ENSSSCG00000008090,ENSSSCG00000035077</t>
  </si>
  <si>
    <t>ENSSSCG00000012014,ENSSSCG00000035077,ENSSSCG00000040344</t>
  </si>
  <si>
    <t>GO:0009055</t>
  </si>
  <si>
    <t>F:electron transfer activity</t>
  </si>
  <si>
    <t>electron transfer activity</t>
  </si>
  <si>
    <t>ENSSSCG00000003229,ENSSSCG00000016714,ENSSSCG00000035945,ENSSSCG00000039731</t>
  </si>
  <si>
    <t>ENSSSCG00000003229,ENSSSCG00000016714,ENSSSCG00000018082,ENSSSCG00000020686,ENSSSCG00000030318,ENSSSCG00000035945,ENSSSCG00000039731</t>
  </si>
  <si>
    <t>ENSSSCG00000003229,ENSSSCG00000035945</t>
  </si>
  <si>
    <t>ENSSSCG00000016714,ENSSSCG00000035945,ENSSSCG00000039731</t>
  </si>
  <si>
    <t>ENSSSCG00000003229,ENSSSCG00000016714,ENSSSCG00000030318,ENSSSCG00000035945</t>
  </si>
  <si>
    <t>ENSSSCG00000003229,ENSSSCG00000039731</t>
  </si>
  <si>
    <t>ENSSSCG00000035945,ENSSSCG00000039731</t>
  </si>
  <si>
    <t>GO:0009755</t>
  </si>
  <si>
    <t>P:hormone-mediated signaling pathway</t>
  </si>
  <si>
    <t>hormone-mediated signaling pathway</t>
  </si>
  <si>
    <t>ENSSSCG00000002775,ENSSSCG00000005588,ENSSSCG00000008421,ENSSSCG00000013328,ENSSSCG00000020906,ENSSSCG00000035969</t>
  </si>
  <si>
    <t>ENSSSCG00000020906,ENSSSCG00000035969</t>
  </si>
  <si>
    <t>GO:0009897</t>
  </si>
  <si>
    <t>C:external side of plasma membrane</t>
  </si>
  <si>
    <t>external side of plasma membrane</t>
  </si>
  <si>
    <t>ENSSSCG00000011848,ENSSSCG00000013746,ENSSSCG00000035078,ENSSSCG00000039416</t>
  </si>
  <si>
    <t>ENSSSCG00000001404,ENSSSCG00000011848,ENSSSCG00000013746,ENSSSCG00000014281,ENSSSCG00000015093,ENSSSCG00000023557,ENSSSCG00000035078,ENSSSCG00000039416</t>
  </si>
  <si>
    <t>ENSSSCG00000011848,ENSSSCG00000013746,ENSSSCG00000015093,ENSSSCG00000039416</t>
  </si>
  <si>
    <t>ENSSSCG00000013746,ENSSSCG00000039416</t>
  </si>
  <si>
    <t>ENSSSCG00000011848,ENSSSCG00000013746,ENSSSCG00000039416</t>
  </si>
  <si>
    <t>ENSSSCG00000011848,ENSSSCG00000013746</t>
  </si>
  <si>
    <t>ENSSSCG00000011848,ENSSSCG00000035078,ENSSSCG00000039416</t>
  </si>
  <si>
    <t>GO:0009986</t>
  </si>
  <si>
    <t>C:cell surface</t>
  </si>
  <si>
    <t>cell surface</t>
  </si>
  <si>
    <t>ENSSSCG00000001434,ENSSSCG00000003017,ENSSSCG00000007039,ENSSSCG00000007673,ENSSSCG00000008429,ENSSSCG00000009759,ENSSSCG00000010067,ENSSSCG00000027072</t>
  </si>
  <si>
    <t>ENSSSCG00000001404,ENSSSCG00000001434,ENSSSCG00000003017,ENSSSCG00000004595,ENSSSCG00000007039,ENSSSCG00000007673,ENSSSCG00000008429,ENSSSCG00000009759,ENSSSCG00000010067,ENSSSCG00000014362,ENSSSCG00000017044,ENSSSCG00000020906,ENSSSCG00000021933,ENSSSCG00000024791,ENSSSCG00000027072</t>
  </si>
  <si>
    <t>ENSSSCG00000001434,ENSSSCG00000007039,ENSSSCG00000007673,ENSSSCG00000008429,ENSSSCG00000010067,ENSSSCG00000024791,ENSSSCG00000027072</t>
  </si>
  <si>
    <t>ENSSSCG00000003017,ENSSSCG00000008429,ENSSSCG00000009759,ENSSSCG00000010067,ENSSSCG00000014362,ENSSSCG00000020906,ENSSSCG00000024791</t>
  </si>
  <si>
    <t>ENSSSCG00000001434,ENSSSCG00000003017,ENSSSCG00000010067,ENSSSCG00000024791,ENSSSCG00000027072</t>
  </si>
  <si>
    <t>ENSSSCG00000001434,ENSSSCG00000008429,ENSSSCG00000009759,ENSSSCG00000010067,ENSSSCG00000020906,ENSSSCG00000024791</t>
  </si>
  <si>
    <t>ENSSSCG00000001434,ENSSSCG00000003017,ENSSSCG00000010067,ENSSSCG00000014362,ENSSSCG00000020906</t>
  </si>
  <si>
    <t>ENSSSCG00000003017,ENSSSCG00000007039,ENSSSCG00000010067,ENSSSCG00000014362,ENSSSCG00000020906,ENSSSCG00000024791</t>
  </si>
  <si>
    <t>ENSSSCG00000001434,ENSSSCG00000007039,ENSSSCG00000010067,ENSSSCG00000020906,ENSSSCG00000027072</t>
  </si>
  <si>
    <t>GO:0010468</t>
  </si>
  <si>
    <t>P:regulation of gene expression</t>
  </si>
  <si>
    <t>regulation of gene expression</t>
  </si>
  <si>
    <t>ENSSSCG00000006296,ENSSSCG00000006717,ENSSSCG00000007527</t>
  </si>
  <si>
    <t>ENSSSCG00000006296,ENSSSCG00000006717,ENSSSCG00000007527,ENSSSCG00000009651,ENSSSCG00000025092</t>
  </si>
  <si>
    <t>ENSSSCG00000007527</t>
  </si>
  <si>
    <t>ENSSSCG00000006717</t>
  </si>
  <si>
    <t>ENSSSCG00000006296,ENSSSCG00000007527</t>
  </si>
  <si>
    <t>ENSSSCG00000006296,ENSSSCG00000006717</t>
  </si>
  <si>
    <t>GO:0010628</t>
  </si>
  <si>
    <t>P:positive regulation of gene expression</t>
  </si>
  <si>
    <t>positive regulation of gene expression</t>
  </si>
  <si>
    <t>ENSSSCG00000003017,ENSSSCG00000004612,ENSSSCG00000008645,ENSSSCG00000013746,ENSSSCG00000024305</t>
  </si>
  <si>
    <t>ENSSSCG00000001770,ENSSSCG00000003017,ENSSSCG00000004612,ENSSSCG00000005588,ENSSSCG00000008645,ENSSSCG00000009278,ENSSSCG00000013328,ENSSSCG00000013415,ENSSSCG00000013746,ENSSSCG00000014281,ENSSSCG00000014282,ENSSSCG00000024305,ENSSSCG00000032963,ENSSSCG00000033740,ENSSSCG00000037443,ENSSSCG00000039214</t>
  </si>
  <si>
    <t>ENSSSCG00000008645,ENSSSCG00000013746</t>
  </si>
  <si>
    <t>ENSSSCG00000001770,ENSSSCG00000003017,ENSSSCG00000013746,ENSSSCG00000032963</t>
  </si>
  <si>
    <t>ENSSSCG00000003017,ENSSSCG00000008645,ENSSSCG00000013746,ENSSSCG00000024305,ENSSSCG00000033740</t>
  </si>
  <si>
    <t>ENSSSCG00000001770,ENSSSCG00000004612,ENSSSCG00000008645,ENSSSCG00000013746</t>
  </si>
  <si>
    <t>ENSSSCG00000001770,ENSSSCG00000003017,ENSSSCG00000008645,ENSSSCG00000009278,ENSSSCG00000013746</t>
  </si>
  <si>
    <t>ENSSSCG00000001770,ENSSSCG00000003017,ENSSSCG00000008645,ENSSSCG00000013746,ENSSSCG00000032963</t>
  </si>
  <si>
    <t>ENSSSCG00000001770,ENSSSCG00000004612,ENSSSCG00000008645,ENSSSCG00000009278,ENSSSCG00000024305,ENSSSCG00000033740</t>
  </si>
  <si>
    <t>GO:0010629</t>
  </si>
  <si>
    <t>P:negative regulation of gene expression</t>
  </si>
  <si>
    <t>negative regulation of gene expression</t>
  </si>
  <si>
    <t>ENSSSCG00000003017,ENSSSCG00000004421,ENSSSCG00000008645,ENSSSCG00000010067,ENSSSCG00000036145</t>
  </si>
  <si>
    <t>ENSSSCG00000003017,ENSSSCG00000004421,ENSSSCG00000008645,ENSSSCG00000010067,ENSSSCG00000029724,ENSSSCG00000036145,ENSSSCG00000038816</t>
  </si>
  <si>
    <t>ENSSSCG00000008645,ENSSSCG00000010067</t>
  </si>
  <si>
    <t>ENSSSCG00000003017,ENSSSCG00000004421,ENSSSCG00000010067,ENSSSCG00000029724</t>
  </si>
  <si>
    <t>ENSSSCG00000003017,ENSSSCG00000008645,ENSSSCG00000010067</t>
  </si>
  <si>
    <t>ENSSSCG00000004421,ENSSSCG00000008645,ENSSSCG00000010067,ENSSSCG00000029724</t>
  </si>
  <si>
    <t>ENSSSCG00000003017,ENSSSCG00000008645,ENSSSCG00000010067,ENSSSCG00000029724</t>
  </si>
  <si>
    <t>ENSSSCG00000003017,ENSSSCG00000004421,ENSSSCG00000008645,ENSSSCG00000010067,ENSSSCG00000029724</t>
  </si>
  <si>
    <t>ENSSSCG00000004421,ENSSSCG00000008645,ENSSSCG00000010067,ENSSSCG00000029724,ENSSSCG00000036145</t>
  </si>
  <si>
    <t>GO:0010862</t>
  </si>
  <si>
    <t>P:positive regulation of pathway-restricted SMAD protein phosphorylation</t>
  </si>
  <si>
    <t>positive regulation of pathway-restricted SMAD protein phosphorylation</t>
  </si>
  <si>
    <t>ENSSSCG00000003017,ENSSSCG00000004524,ENSSSCG00000016047,ENSSSCG00000020771,ENSSSCG00000035077</t>
  </si>
  <si>
    <t>ENSSSCG00000020771,ENSSSCG00000035077</t>
  </si>
  <si>
    <t>GO:0015934</t>
  </si>
  <si>
    <t>C:large ribosomal subunit</t>
  </si>
  <si>
    <t>large ribosomal subunit</t>
  </si>
  <si>
    <t>ENSSSCG00000025507,ENSSSCG00000034227</t>
  </si>
  <si>
    <t>ENSSSCG00000003369,ENSSSCG00000008170,ENSSSCG00000025507,ENSSSCG00000027573,ENSSSCG00000034227,ENSSSCG00000035738,ENSSSCG00000035811,ENSSSCG00000035997,ENSSSCG00000038880</t>
  </si>
  <si>
    <t>ENSSSCG00000034227</t>
  </si>
  <si>
    <t>ENSSSCG00000034227,ENSSSCG00000035811</t>
  </si>
  <si>
    <t>ENSSSCG00000025507</t>
  </si>
  <si>
    <t>ENSSSCG00000003369,ENSSSCG00000008170,ENSSSCG00000034227,ENSSSCG00000035811</t>
  </si>
  <si>
    <t>ENSSSCG00000003369,ENSSSCG00000034227,ENSSSCG00000035811</t>
  </si>
  <si>
    <t>ENSSSCG00000008170,ENSSSCG00000034227,ENSSSCG00000035811</t>
  </si>
  <si>
    <t>GO:0016020</t>
  </si>
  <si>
    <t>C:membrane</t>
  </si>
  <si>
    <t>membrane</t>
  </si>
  <si>
    <t>ENSSSCG00000007585,ENSSSCG00000011675,ENSSSCG00000012076,ENSSSCG00000026257,ENSSSCG00000033763,ENSSSCG00000037821</t>
  </si>
  <si>
    <t>ENSSSCG00000001403,ENSSSCG00000003302,ENSSSCG00000006217,ENSSSCG00000007585,ENSSSCG00000008889,ENSSSCG00000009203,ENSSSCG00000010591,ENSSSCG00000011675,ENSSSCG00000012076,ENSSSCG00000014296,ENSSSCG00000016192,ENSSSCG00000017044,ENSSSCG00000026257,ENSSSCG00000028113,ENSSSCG00000033763,ENSSSCG00000037821,ENSSSCG00000038694</t>
  </si>
  <si>
    <t>ENSSSCG00000007585,ENSSSCG00000012076,ENSSSCG00000026257,ENSSSCG00000033763,ENSSSCG00000037821</t>
  </si>
  <si>
    <t>ENSSSCG00000007585,ENSSSCG00000012076,ENSSSCG00000026257,ENSSSCG00000028113,ENSSSCG00000033763,ENSSSCG00000037821,ENSSSCG00000038694</t>
  </si>
  <si>
    <t>ENSSSCG00000007585,ENSSSCG00000009203,ENSSSCG00000011675,ENSSSCG00000012076,ENSSSCG00000026257,ENSSSCG00000033763,ENSSSCG00000037821,ENSSSCG00000038694</t>
  </si>
  <si>
    <t>ENSSSCG00000008889,ENSSSCG00000010591,ENSSSCG00000011675,ENSSSCG00000012076,ENSSSCG00000026257,ENSSSCG00000033763,ENSSSCG00000037821,ENSSSCG00000038694</t>
  </si>
  <si>
    <t>ENSSSCG00000008889,ENSSSCG00000026257,ENSSSCG00000037821,ENSSSCG00000038694</t>
  </si>
  <si>
    <t>ENSSSCG00000008889,ENSSSCG00000010591,ENSSSCG00000012076,ENSSSCG00000014296,ENSSSCG00000026257,ENSSSCG00000028113,ENSSSCG00000037821,ENSSSCG00000038694</t>
  </si>
  <si>
    <t>ENSSSCG00000008889,ENSSSCG00000009203,ENSSSCG00000010591,ENSSSCG00000012076,ENSSSCG00000026257,ENSSSCG00000028113,ENSSSCG00000037821,ENSSSCG00000038694</t>
  </si>
  <si>
    <t>GO:0016021</t>
  </si>
  <si>
    <t>C:integral component of membrane</t>
  </si>
  <si>
    <t>integral component of membrane</t>
  </si>
  <si>
    <t>ENSSSCG00000001419,ENSSSCG00000001750,ENSSSCG00000002050,ENSSSCG00000002622,ENSSSCG00000004875,ENSSSCG00000006066,ENSSSCG00000008429,ENSSSCG00000009215,ENSSSCG00000009477,ENSSSCG00000009490,ENSSSCG00000009667,ENSSSCG00000011436,ENSSSCG00000011695,ENSSSCG00000011848,ENSSSCG00000012625,ENSSSCG00000012845,ENSSSCG00000013618,ENSSSCG00000015301,ENSSSCG00000016267,ENSSSCG00000018075,ENSSSCG00000018080,ENSSSCG00000018081,ENSSSCG00000018091,ENSSSCG00000021306,ENSSSCG00000021774,ENSSSCG00000026724,ENSSSCG00000027796,ENSSSCG00000028896,ENSSSCG00000029516,ENSSSCG00000032580,ENSSSCG00000032846,ENSSSCG00000033154,ENSSSCG00000034261,ENSSSCG00000034278,ENSSSCG00000034386,ENSSSCG00000035078,ENSSSCG00000037792,ENSSSCG00000039416</t>
  </si>
  <si>
    <t>ENSSSCG00000000211,ENSSSCG00000001419,ENSSSCG00000001682,ENSSSCG00000001750,ENSSSCG00000002050,ENSSSCG00000002622,ENSSSCG00000003145,ENSSSCG00000003302,ENSSSCG00000003551,ENSSSCG00000003891,ENSSSCG00000004308,ENSSSCG00000004875,ENSSSCG00000005518,ENSSSCG00000006066,ENSSSCG00000006719,ENSSSCG00000007346,ENSSSCG00000007465,ENSSSCG00000007497,ENSSSCG00000008429,ENSSSCG00000008889,ENSSSCG00000009215,ENSSSCG00000009477,ENSSSCG00000009490,ENSSSCG00000009667,ENSSSCG00000010141,ENSSSCG00000011436,ENSSSCG00000011590,ENSSSCG00000011695,ENSSSCG00000011848,ENSSSCG00000012625,ENSSSCG00000012845,ENSSSCG00000013618,ENSSSCG00000015093,ENSSSCG00000015268,ENSSSCG00000015301,ENSSSCG00000015311,ENSSSCG00000015384,ENSSSCG00000016267,ENSSSCG00000016629,ENSSSCG00000018069,ENSSSCG00000018075,ENSSSCG00000018080,ENSSSCG00000018081,ENSSSCG00000018082,ENSSSCG00000018084,ENSSSCG00000018086,ENSSSCG00000018087,ENSSSCG00000018091,ENSSSCG00000018092,ENSSSCG00000020906,ENSSSCG00000021306,ENSSSCG00000021774,ENSSSCG00000021933,ENSSSCG00000024393,ENSSSCG00000026724,ENSSSCG00000027796,ENSSSCG00000028896,ENSSSCG00000029516,ENSSSCG00000030318,ENSSSCG00000030682,ENSSSCG00000031346,ENSSSCG00000032580,ENSSSCG00000032846,ENSSSCG00000033154,ENSSSCG00000033806,ENSSSCG00000034261,ENSSSCG00000034278,ENSSSCG00000034386,ENSSSCG00000035078,ENSSSCG00000036990,ENSSSCG00000037792,ENSSSCG00000039227,ENSSSCG00000039345,ENSSSCG00000039416,ENSSSCG00000040207,ENSSSCG00000040325,ENSSSCG00000051798</t>
  </si>
  <si>
    <t>ENSSSCG00000001419,ENSSSCG00000001682,ENSSSCG00000001750,ENSSSCG00000002050,ENSSSCG00000003891,ENSSSCG00000004875,ENSSSCG00000006719,ENSSSCG00000008429,ENSSSCG00000009215,ENSSSCG00000009477,ENSSSCG00000009490,ENSSSCG00000011436,ENSSSCG00000011695,ENSSSCG00000011848,ENSSSCG00000012625,ENSSSCG00000012845,ENSSSCG00000013618,ENSSSCG00000015093,ENSSSCG00000016267,ENSSSCG00000018075,ENSSSCG00000018080,ENSSSCG00000018081,ENSSSCG00000018087,ENSSSCG00000021306,ENSSSCG00000021774,ENSSSCG00000024393,ENSSSCG00000026724,ENSSSCG00000027796,ENSSSCG00000028896,ENSSSCG00000029516,ENSSSCG00000030682,ENSSSCG00000032580,ENSSSCG00000033806,ENSSSCG00000034261,ENSSSCG00000034386,ENSSSCG00000037792,ENSSSCG00000039416,ENSSSCG00000040207</t>
  </si>
  <si>
    <t>ENSSSCG00000001419,ENSSSCG00000001682,ENSSSCG00000001750,ENSSSCG00000002050,ENSSSCG00000002622,ENSSSCG00000003551,ENSSSCG00000004875,ENSSSCG00000005518,ENSSSCG00000006719,ENSSSCG00000007465,ENSSSCG00000008429,ENSSSCG00000009215,ENSSSCG00000011695,ENSSSCG00000012845,ENSSSCG00000015311,ENSSSCG00000016267,ENSSSCG00000018069,ENSSSCG00000018075,ENSSSCG00000018080,ENSSSCG00000018081,ENSSSCG00000018091,ENSSSCG00000020906,ENSSSCG00000021306,ENSSSCG00000021774,ENSSSCG00000024393,ENSSSCG00000026724,ENSSSCG00000030682,ENSSSCG00000032580,ENSSSCG00000032846,ENSSSCG00000034261,ENSSSCG00000034278,ENSSSCG00000034386,ENSSSCG00000037792,ENSSSCG00000039416</t>
  </si>
  <si>
    <t>ENSSSCG00000002050,ENSSSCG00000002622,ENSSSCG00000004875,ENSSSCG00000005518,ENSSSCG00000007346,ENSSSCG00000009215,ENSSSCG00000009477,ENSSSCG00000009490,ENSSSCG00000011695,ENSSSCG00000011848,ENSSSCG00000012625,ENSSSCG00000012845,ENSSSCG00000013618,ENSSSCG00000015384,ENSSSCG00000016267,ENSSSCG00000018075,ENSSSCG00000018080,ENSSSCG00000018081,ENSSSCG00000018087,ENSSSCG00000018091,ENSSSCG00000021306,ENSSSCG00000021774,ENSSSCG00000026724,ENSSSCG00000029516,ENSSSCG00000030318,ENSSSCG00000032580,ENSSSCG00000032846,ENSSSCG00000034261,ENSSSCG00000034278,ENSSSCG00000034386,ENSSSCG00000037792,ENSSSCG00000039416,ENSSSCG00000040207,ENSSSCG00000040325</t>
  </si>
  <si>
    <t>ENSSSCG00000001419,ENSSSCG00000001682,ENSSSCG00000001750,ENSSSCG00000002050,ENSSSCG00000002622,ENSSSCG00000004875,ENSSSCG00000005518,ENSSSCG00000006066,ENSSSCG00000008429,ENSSSCG00000008889,ENSSSCG00000009215,ENSSSCG00000009477,ENSSSCG00000009667,ENSSSCG00000011848,ENSSSCG00000012625,ENSSSCG00000012845,ENSSSCG00000013618,ENSSSCG00000015301,ENSSSCG00000015311,ENSSSCG00000016267,ENSSSCG00000016629,ENSSSCG00000018069,ENSSSCG00000018075,ENSSSCG00000018084,ENSSSCG00000018091,ENSSSCG00000020906,ENSSSCG00000026724,ENSSSCG00000027796,ENSSSCG00000028896,ENSSSCG00000029516,ENSSSCG00000032580,ENSSSCG00000033806,ENSSSCG00000034261,ENSSSCG00000034278,ENSSSCG00000034386,ENSSSCG00000035078,ENSSSCG00000037792,ENSSSCG00000039416,ENSSSCG00000040207</t>
  </si>
  <si>
    <t>ENSSSCG00000001419,ENSSSCG00000001750,ENSSSCG00000002050,ENSSSCG00000002622,ENSSSCG00000005518,ENSSSCG00000006066,ENSSSCG00000006719,ENSSSCG00000008889,ENSSSCG00000009215,ENSSSCG00000009477,ENSSSCG00000009667,ENSSSCG00000011848,ENSSSCG00000012845,ENSSSCG00000015093,ENSSSCG00000016267,ENSSSCG00000016629,ENSSSCG00000018075,ENSSSCG00000018080,ENSSSCG00000020906,ENSSSCG00000024393,ENSSSCG00000026724,ENSSSCG00000027796,ENSSSCG00000028896,ENSSSCG00000029516,ENSSSCG00000030682,ENSSSCG00000031346,ENSSSCG00000032580,ENSSSCG00000033154,ENSSSCG00000034261,ENSSSCG00000034278,ENSSSCG00000034386,ENSSSCG00000037792,ENSSSCG00000039227,ENSSSCG00000039345,ENSSSCG00000039416,ENSSSCG00000051798</t>
  </si>
  <si>
    <t>ENSSSCG00000001750,ENSSSCG00000002622,ENSSSCG00000003145,ENSSSCG00000003551,ENSSSCG00000005518,ENSSSCG00000006066,ENSSSCG00000006719,ENSSSCG00000008889,ENSSSCG00000009215,ENSSSCG00000009490,ENSSSCG00000011848,ENSSSCG00000012845,ENSSSCG00000013618,ENSSSCG00000015311,ENSSSCG00000016267,ENSSSCG00000016629,ENSSSCG00000018069,ENSSSCG00000018075,ENSSSCG00000018084,ENSSSCG00000018091,ENSSSCG00000020906,ENSSSCG00000021306,ENSSSCG00000024393,ENSSSCG00000026724,ENSSSCG00000030682,ENSSSCG00000032580,ENSSSCG00000032846,ENSSSCG00000033154,ENSSSCG00000033806,ENSSSCG00000034261,ENSSSCG00000034278,ENSSSCG00000037792,ENSSSCG00000040207</t>
  </si>
  <si>
    <t>ENSSSCG00000001419,ENSSSCG00000001750,ENSSSCG00000002050,ENSSSCG00000002622,ENSSSCG00000003145,ENSSSCG00000005518,ENSSSCG00000006066,ENSSSCG00000007346,ENSSSCG00000008889,ENSSSCG00000009477,ENSSSCG00000011695,ENSSSCG00000011848,ENSSSCG00000012625,ENSSSCG00000013618,ENSSSCG00000016267,ENSSSCG00000016629,ENSSSCG00000018075,ENSSSCG00000018084,ENSSSCG00000018091,ENSSSCG00000020906,ENSSSCG00000024393,ENSSSCG00000026724,ENSSSCG00000029516,ENSSSCG00000031346,ENSSSCG00000032580,ENSSSCG00000033154,ENSSSCG00000033806,ENSSSCG00000034261,ENSSSCG00000034278,ENSSSCG00000034386,ENSSSCG00000035078,ENSSSCG00000037792,ENSSSCG00000039416</t>
  </si>
  <si>
    <t>GO:0016324</t>
  </si>
  <si>
    <t>C:apical plasma membrane</t>
  </si>
  <si>
    <t>apical plasma membrane</t>
  </si>
  <si>
    <t>ENSSSCG00000001419,ENSSSCG00000006296,ENSSSCG00000008429,ENSSSCG00000009759</t>
  </si>
  <si>
    <t>ENSSSCG00000000211,ENSSSCG00000001419,ENSSSCG00000006296,ENSSSCG00000008429,ENSSSCG00000009759,ENSSSCG00000021374</t>
  </si>
  <si>
    <t>ENSSSCG00000001419,ENSSSCG00000008429,ENSSSCG00000021374</t>
  </si>
  <si>
    <t>ENSSSCG00000001419,ENSSSCG00000008429,ENSSSCG00000009759</t>
  </si>
  <si>
    <t>ENSSSCG00000006296,ENSSSCG00000021374</t>
  </si>
  <si>
    <t>ENSSSCG00000001419,ENSSSCG00000006296,ENSSSCG00000021374</t>
  </si>
  <si>
    <t>GO:0016477</t>
  </si>
  <si>
    <t>P:cell migration</t>
  </si>
  <si>
    <t>cell migration</t>
  </si>
  <si>
    <t>ENSSSCG00000003017,ENSSSCG00000024351</t>
  </si>
  <si>
    <t>ENSSSCG00000003017,ENSSSCG00000007495,ENSSSCG00000017044,ENSSSCG00000024351,ENSSSCG00000029569</t>
  </si>
  <si>
    <t>ENSSSCG00000007495,ENSSSCG00000024351</t>
  </si>
  <si>
    <t>ENSSSCG00000003017,ENSSSCG00000007495</t>
  </si>
  <si>
    <t>ENSSSCG00000003017,ENSSSCG00000007495,ENSSSCG00000029569</t>
  </si>
  <si>
    <t>ENSSSCG00000003017,ENSSSCG00000007495,ENSSSCG00000024351</t>
  </si>
  <si>
    <t>ENSSSCG00000024351</t>
  </si>
  <si>
    <t>GO:0016491</t>
  </si>
  <si>
    <t>F:oxidoreductase activity</t>
  </si>
  <si>
    <t>oxidoreductase activity</t>
  </si>
  <si>
    <t>ENSSSCG00000009490,ENSSSCG00000015301,ENSSSCG00000036941</t>
  </si>
  <si>
    <t>ENSSSCG00000006719,ENSSSCG00000009203,ENSSSCG00000009490,ENSSSCG00000015301,ENSSSCG00000022351,ENSSSCG00000036941</t>
  </si>
  <si>
    <t>ENSSSCG00000006719,ENSSSCG00000009490</t>
  </si>
  <si>
    <t>ENSSSCG00000006719</t>
  </si>
  <si>
    <t>ENSSSCG00000009203,ENSSSCG00000009490</t>
  </si>
  <si>
    <t>ENSSSCG00000015301,ENSSSCG00000022351</t>
  </si>
  <si>
    <t>ENSSSCG00000006719,ENSSSCG00000022351</t>
  </si>
  <si>
    <t>ENSSSCG00000006719,ENSSSCG00000009490,ENSSSCG00000022351</t>
  </si>
  <si>
    <t>ENSSSCG00000009203,ENSSSCG00000022351</t>
  </si>
  <si>
    <t>GO:0016567</t>
  </si>
  <si>
    <t>P:protein ubiquitination</t>
  </si>
  <si>
    <t>protein ubiquitination</t>
  </si>
  <si>
    <t>ENSSSCG00000005981</t>
  </si>
  <si>
    <t>ENSSSCG00000000910,ENSSSCG00000003949,ENSSSCG00000005981,ENSSSCG00000023667,ENSSSCG00000029724,ENSSSCG00000036129</t>
  </si>
  <si>
    <t>ENSSSCG00000000910,ENSSSCG00000005981</t>
  </si>
  <si>
    <t>ENSSSCG00000000910,ENSSSCG00000003949,ENSSSCG00000005981,ENSSSCG00000029724</t>
  </si>
  <si>
    <t>ENSSSCG00000000910,ENSSSCG00000003949,ENSSSCG00000005981</t>
  </si>
  <si>
    <t>ENSSSCG00000005981,ENSSSCG00000029724,ENSSSCG00000036129</t>
  </si>
  <si>
    <t>ENSSSCG00000000910,ENSSSCG00000005981,ENSSSCG00000029724</t>
  </si>
  <si>
    <t>ENSSSCG00000000910,ENSSSCG00000003949,ENSSSCG00000005981,ENSSSCG00000029724,ENSSSCG00000036129</t>
  </si>
  <si>
    <t>ENSSSCG00000000910,ENSSSCG00000005981,ENSSSCG00000029724,ENSSSCG00000036129</t>
  </si>
  <si>
    <t>GO:0016604</t>
  </si>
  <si>
    <t>C:nuclear body</t>
  </si>
  <si>
    <t>nuclear body</t>
  </si>
  <si>
    <t>ENSSSCG00000001347,ENSSSCG00000004127,ENSSSCG00000017058,ENSSSCG00000032846</t>
  </si>
  <si>
    <t>ENSSSCG00000001347,ENSSSCG00000004127,ENSSSCG00000017058,ENSSSCG00000032846,ENSSSCG00000036183</t>
  </si>
  <si>
    <t>ENSSSCG00000017058</t>
  </si>
  <si>
    <t>ENSSSCG00000004127,ENSSSCG00000017058,ENSSSCG00000032846</t>
  </si>
  <si>
    <t>ENSSSCG00000001347,ENSSSCG00000017058,ENSSSCG00000032846</t>
  </si>
  <si>
    <t>ENSSSCG00000001347,ENSSSCG00000004127,ENSSSCG00000017058</t>
  </si>
  <si>
    <t>ENSSSCG00000001347,ENSSSCG00000017058</t>
  </si>
  <si>
    <t>GO:0016607</t>
  </si>
  <si>
    <t>C:nuclear speck</t>
  </si>
  <si>
    <t>nuclear speck</t>
  </si>
  <si>
    <t>ENSSSCG00000017626,ENSSSCG00000035842,ENSSSCG00000036145,ENSSSCG00000038304</t>
  </si>
  <si>
    <t>ENSSSCG00000001400,ENSSSCG00000005587,ENSSSCG00000009962,ENSSSCG00000017626,ENSSSCG00000035842,ENSSSCG00000036145,ENSSSCG00000036592,ENSSSCG00000037443,ENSSSCG00000038304</t>
  </si>
  <si>
    <t>ENSSSCG00000017626,ENSSSCG00000035842,ENSSSCG00000038304</t>
  </si>
  <si>
    <t>ENSSSCG00000017626,ENSSSCG00000035842</t>
  </si>
  <si>
    <t>ENSSSCG00000005587,ENSSSCG00000017626,ENSSSCG00000035842,ENSSSCG00000038304</t>
  </si>
  <si>
    <t>ENSSSCG00000017626,ENSSSCG00000035842,ENSSSCG00000036592</t>
  </si>
  <si>
    <t>ENSSSCG00000005587,ENSSSCG00000017626,ENSSSCG00000035842,ENSSSCG00000036145,ENSSSCG00000038304</t>
  </si>
  <si>
    <t>GO:0019221</t>
  </si>
  <si>
    <t>P:cytokine-mediated signaling pathway</t>
  </si>
  <si>
    <t>cytokine-mediated signaling pathway</t>
  </si>
  <si>
    <t>ENSSSCG00000000396,ENSSSCG00000005215</t>
  </si>
  <si>
    <t>ENSSSCG00000000396,ENSSSCG00000005136,ENSSSCG00000005215,ENSSSCG00000008090,ENSSSCG00000039214</t>
  </si>
  <si>
    <t>ENSSSCG00000008090</t>
  </si>
  <si>
    <t>ENSSSCG00000000396,ENSSSCG00000005136,ENSSSCG00000008090</t>
  </si>
  <si>
    <t>ENSSSCG00000000396,ENSSSCG00000008090</t>
  </si>
  <si>
    <t>GO:0019904</t>
  </si>
  <si>
    <t>F:protein domain specific binding</t>
  </si>
  <si>
    <t>protein domain specific binding</t>
  </si>
  <si>
    <t>ENSSSCG00000011033,ENSSSCG00000035473,ENSSSCG00000035969,ENSSSCG00000038366</t>
  </si>
  <si>
    <t>ENSSSCG00000011033,ENSSSCG00000031751,ENSSSCG00000033566,ENSSSCG00000034688,ENSSSCG00000035473,ENSSSCG00000035969,ENSSSCG00000038366,ENSSSCG00000044948,ENSSSCG00000047841</t>
  </si>
  <si>
    <t>ENSSSCG00000011033,ENSSSCG00000033566,ENSSSCG00000035969</t>
  </si>
  <si>
    <t>ENSSSCG00000011033,ENSSSCG00000033566,ENSSSCG00000035969,ENSSSCG00000038366,ENSSSCG00000047841</t>
  </si>
  <si>
    <t>ENSSSCG00000011033,ENSSSCG00000035473,ENSSSCG00000035969</t>
  </si>
  <si>
    <t>ENSSSCG00000034688,ENSSSCG00000035969,ENSSSCG00000038366</t>
  </si>
  <si>
    <t>ENSSSCG00000011033</t>
  </si>
  <si>
    <t>ENSSSCG00000033566,ENSSSCG00000034688,ENSSSCG00000035969,ENSSSCG00000038366,ENSSSCG00000047841</t>
  </si>
  <si>
    <t>ENSSSCG00000011033,ENSSSCG00000034688,ENSSSCG00000035473,ENSSSCG00000038366</t>
  </si>
  <si>
    <t>GO:0020037</t>
  </si>
  <si>
    <t>F:heme binding</t>
  </si>
  <si>
    <t>heme binding</t>
  </si>
  <si>
    <t>ENSSSCG00000001428,ENSSSCG00000004875,ENSSSCG00000005215,ENSSSCG00000016714,ENSSSCG00000018075</t>
  </si>
  <si>
    <t>ENSSSCG00000001428,ENSSSCG00000002399,ENSSSCG00000003891,ENSSSCG00000004875,ENSSSCG00000005215,ENSSSCG00000010591,ENSSSCG00000015311,ENSSSCG00000016714,ENSSSCG00000018075,ENSSSCG00000025273,ENSSSCG00000030318</t>
  </si>
  <si>
    <t>ENSSSCG00000003891,ENSSSCG00000004875,ENSSSCG00000018075,ENSSSCG00000025273</t>
  </si>
  <si>
    <t>ENSSSCG00000004875,ENSSSCG00000015311,ENSSSCG00000016714,ENSSSCG00000018075,ENSSSCG00000025273</t>
  </si>
  <si>
    <t>ENSSSCG00000004875,ENSSSCG00000005215,ENSSSCG00000016714,ENSSSCG00000018075,ENSSSCG00000030318</t>
  </si>
  <si>
    <t>ENSSSCG00000001428,ENSSSCG00000004875,ENSSSCG00000010591,ENSSSCG00000015311,ENSSSCG00000018075,ENSSSCG00000025273</t>
  </si>
  <si>
    <t>ENSSSCG00000018075,ENSSSCG00000025273</t>
  </si>
  <si>
    <t>ENSSSCG00000010591,ENSSSCG00000015311,ENSSSCG00000018075,ENSSSCG00000025273</t>
  </si>
  <si>
    <t>ENSSSCG00000010591,ENSSSCG00000018075</t>
  </si>
  <si>
    <t>GO:0022625</t>
  </si>
  <si>
    <t>C:cytosolic large ribosomal subunit</t>
  </si>
  <si>
    <t>cytosolic large ribosomal subunit</t>
  </si>
  <si>
    <t>ENSSSCG00000025507,ENSSSCG00000025928,ENSSSCG00000026472,ENSSSCG00000034227</t>
  </si>
  <si>
    <t>ENSSSCG00000003369,ENSSSCG00000008170,ENSSSCG00000009303,ENSSSCG00000025507,ENSSSCG00000025928,ENSSSCG00000026472,ENSSSCG00000027573,ENSSSCG00000034227,ENSSSCG00000035738,ENSSSCG00000035811,ENSSSCG00000035997,ENSSSCG00000038880</t>
  </si>
  <si>
    <t>ENSSSCG00000025928,ENSSSCG00000034227</t>
  </si>
  <si>
    <t>ENSSSCG00000025507,ENSSSCG00000025928,ENSSSCG00000026472</t>
  </si>
  <si>
    <t>ENSSSCG00000003369,ENSSSCG00000008170,ENSSSCG00000026472,ENSSSCG00000034227,ENSSSCG00000035811</t>
  </si>
  <si>
    <t>ENSSSCG00000025928,ENSSSCG00000026472</t>
  </si>
  <si>
    <t>GO:0030054</t>
  </si>
  <si>
    <t>C:cell junction</t>
  </si>
  <si>
    <t>cell junction</t>
  </si>
  <si>
    <t>ENSSSCG00000009241,ENSSSCG00000017410,ENSSSCG00000039416</t>
  </si>
  <si>
    <t>ENSSSCG00000009203,ENSSSCG00000009241,ENSSSCG00000017410,ENSSSCG00000029425,ENSSSCG00000039416</t>
  </si>
  <si>
    <t>ENSSSCG00000017410,ENSSSCG00000039416</t>
  </si>
  <si>
    <t>ENSSSCG00000009203,ENSSSCG00000009241,ENSSSCG00000017410,ENSSSCG00000039416</t>
  </si>
  <si>
    <t>ENSSSCG00000029425,ENSSSCG00000039416</t>
  </si>
  <si>
    <t>ENSSSCG00000009203,ENSSSCG00000009241,ENSSSCG00000029425,ENSSSCG00000039416</t>
  </si>
  <si>
    <t>GO:0030154</t>
  </si>
  <si>
    <t>P:cell differentiation</t>
  </si>
  <si>
    <t>cell differentiation</t>
  </si>
  <si>
    <t>ENSSSCG00000001655,ENSSSCG00000004421,ENSSSCG00000006328,ENSSSCG00000008898,ENSSSCG00000016635,ENSSSCG00000020864,ENSSSCG00000035969,ENSSSCG00000037697</t>
  </si>
  <si>
    <t>ENSSSCG00000001655,ENSSSCG00000004421,ENSSSCG00000005588,ENSSSCG00000006056,ENSSSCG00000006328,ENSSSCG00000008898,ENSSSCG00000016635,ENSSSCG00000020864,ENSSSCG00000035969,ENSSSCG00000036129,ENSSSCG00000037443,ENSSSCG00000037697,ENSSSCG00000040643</t>
  </si>
  <si>
    <t>ENSSSCG00000001655,ENSSSCG00000006328,ENSSSCG00000008898,ENSSSCG00000016635,ENSSSCG00000020864,ENSSSCG00000035969,ENSSSCG00000037697</t>
  </si>
  <si>
    <t>ENSSSCG00000004421,ENSSSCG00000008898,ENSSSCG00000035969</t>
  </si>
  <si>
    <t>ENSSSCG00000001655,ENSSSCG00000006328,ENSSSCG00000016635,ENSSSCG00000020864,ENSSSCG00000035969,ENSSSCG00000037697</t>
  </si>
  <si>
    <t>ENSSSCG00000001655,ENSSSCG00000004421,ENSSSCG00000016635,ENSSSCG00000035969,ENSSSCG00000036129</t>
  </si>
  <si>
    <t>ENSSSCG00000001655,ENSSSCG00000037697</t>
  </si>
  <si>
    <t>ENSSSCG00000004421,ENSSSCG00000006328,ENSSSCG00000008898,ENSSSCG00000016635,ENSSSCG00000020864,ENSSSCG00000035969,ENSSSCG00000036129,ENSSSCG00000037697</t>
  </si>
  <si>
    <t>ENSSSCG00000001655,ENSSSCG00000004421,ENSSSCG00000006328,ENSSSCG00000008898,ENSSSCG00000016635,ENSSSCG00000036129,ENSSSCG00000037697</t>
  </si>
  <si>
    <t>GO:0030308</t>
  </si>
  <si>
    <t>P:negative regulation of cell growth</t>
  </si>
  <si>
    <t>negative regulation of cell growth</t>
  </si>
  <si>
    <t>ENSSSCG00000003017,ENSSSCG00000004952,ENSSSCG00000017950,ENSSSCG00000024305,ENSSSCG00000031174,ENSSSCG00000035077</t>
  </si>
  <si>
    <t>ENSSSCG00000003017,ENSSSCG00000004524,ENSSSCG00000004952,ENSSSCG00000017950,ENSSSCG00000024305,ENSSSCG00000029724,ENSSSCG00000031174,ENSSSCG00000035077</t>
  </si>
  <si>
    <t>ENSSSCG00000004952,ENSSSCG00000031174,ENSSSCG00000035077</t>
  </si>
  <si>
    <t>ENSSSCG00000003017,ENSSSCG00000004952,ENSSSCG00000017950,ENSSSCG00000029724,ENSSSCG00000035077</t>
  </si>
  <si>
    <t>ENSSSCG00000003017,ENSSSCG00000004952,ENSSSCG00000017950,ENSSSCG00000024305,ENSSSCG00000035077</t>
  </si>
  <si>
    <t>ENSSSCG00000004952,ENSSSCG00000017950,ENSSSCG00000029724,ENSSSCG00000035077</t>
  </si>
  <si>
    <t>ENSSSCG00000003017,ENSSSCG00000017950,ENSSSCG00000029724,ENSSSCG00000031174,ENSSSCG00000035077</t>
  </si>
  <si>
    <t>ENSSSCG00000004952,ENSSSCG00000017950,ENSSSCG00000024305,ENSSSCG00000029724,ENSSSCG00000031174,ENSSSCG00000035077</t>
  </si>
  <si>
    <t>GO:0030335</t>
  </si>
  <si>
    <t>P:positive regulation of cell migration</t>
  </si>
  <si>
    <t>positive regulation of cell migration</t>
  </si>
  <si>
    <t>ENSSSCG00000001770,ENSSSCG00000003017,ENSSSCG00000007495,ENSSSCG00000029724,ENSSSCG00000033740</t>
  </si>
  <si>
    <t>ENSSSCG00000001770,ENSSSCG00000003017,ENSSSCG00000007495,ENSSSCG00000029724</t>
  </si>
  <si>
    <t>ENSSSCG00000003017,ENSSSCG00000033740</t>
  </si>
  <si>
    <t>ENSSSCG00000001770,ENSSSCG00000029724</t>
  </si>
  <si>
    <t>ENSSSCG00000001770,ENSSSCG00000029724,ENSSSCG00000033740</t>
  </si>
  <si>
    <t>GO:0030424</t>
  </si>
  <si>
    <t>C:axon</t>
  </si>
  <si>
    <t>axon</t>
  </si>
  <si>
    <t>ENSSSCG00000007585,ENSSSCG00000013333,ENSSSCG00000032312,ENSSSCG00000036145,ENSSSCG00000037653</t>
  </si>
  <si>
    <t>ENSSSCG00000007585,ENSSSCG00000010591,ENSSSCG00000013333,ENSSSCG00000030682,ENSSSCG00000032312,ENSSSCG00000036145,ENSSSCG00000037653</t>
  </si>
  <si>
    <t>ENSSSCG00000007585,ENSSSCG00000013333,ENSSSCG00000030682,ENSSSCG00000032312,ENSSSCG00000037653</t>
  </si>
  <si>
    <t>ENSSSCG00000007585,ENSSSCG00000032312,ENSSSCG00000037653</t>
  </si>
  <si>
    <t>ENSSSCG00000010591,ENSSSCG00000013333,ENSSSCG00000032312,ENSSSCG00000037653</t>
  </si>
  <si>
    <t>ENSSSCG00000013333,ENSSSCG00000030682,ENSSSCG00000032312,ENSSSCG00000037653</t>
  </si>
  <si>
    <t>ENSSSCG00000010591,ENSSSCG00000013333,ENSSSCG00000030682,ENSSSCG00000032312,ENSSSCG00000037653</t>
  </si>
  <si>
    <t>ENSSSCG00000010591,ENSSSCG00000013333,ENSSSCG00000032312,ENSSSCG00000036145,ENSSSCG00000037653</t>
  </si>
  <si>
    <t>GO:0030593</t>
  </si>
  <si>
    <t>P:neutrophil chemotaxis</t>
  </si>
  <si>
    <t>neutrophil chemotaxis</t>
  </si>
  <si>
    <t>ENSSSCG00000007527,ENSSSCG00000013593,ENSSSCG00000032343</t>
  </si>
  <si>
    <t>ENSSSCG00000007527,ENSSSCG00000008953,ENSSSCG00000008957,ENSSSCG00000013593,ENSSSCG00000017723,ENSSSCG00000032343,ENSSSCG00000037579,ENSSSCG00000039214</t>
  </si>
  <si>
    <t>ENSSSCG00000007527,ENSSSCG00000013593</t>
  </si>
  <si>
    <t>ENSSSCG00000007527,ENSSSCG00000008957,ENSSSCG00000013593</t>
  </si>
  <si>
    <t>ENSSSCG00000007527,ENSSSCG00000008957,ENSSSCG00000032343</t>
  </si>
  <si>
    <t>ENSSSCG00000007527,ENSSSCG00000008953,ENSSSCG00000008957,ENSSSCG00000017723</t>
  </si>
  <si>
    <t>ENSSSCG00000007527,ENSSSCG00000008957,ENSSSCG00000013593,ENSSSCG00000017723</t>
  </si>
  <si>
    <t>GO:0031625</t>
  </si>
  <si>
    <t>F:ubiquitin protein ligase binding</t>
  </si>
  <si>
    <t>ubiquitin protein ligase binding</t>
  </si>
  <si>
    <t>ENSSSCG00000001952,ENSSSCG00000004952,ENSSSCG00000010224,ENSSSCG00000010313,ENSSSCG00000013746,ENSSSCG00000022742,ENSSSCG00000022945,ENSSSCG00000029275,ENSSSCG00000030368,ENSSSCG00000035078,ENSSSCG00000035842,ENSSSCG00000039416</t>
  </si>
  <si>
    <t>ENSSSCG00000001952,ENSSSCG00000004952,ENSSSCG00000005587,ENSSSCG00000010224,ENSSSCG00000010313,ENSSSCG00000013746,ENSSSCG00000017212,ENSSSCG00000022742,ENSSSCG00000022945,ENSSSCG00000029275,ENSSSCG00000030368,ENSSSCG00000031262,ENSSSCG00000035078,ENSSSCG00000035842,ENSSSCG00000038082,ENSSSCG00000039345,ENSSSCG00000039416,ENSSSCG00000051798</t>
  </si>
  <si>
    <t>ENSSSCG00000004952,ENSSSCG00000010313,ENSSSCG00000013746,ENSSSCG00000022742,ENSSSCG00000029275,ENSSSCG00000035842,ENSSSCG00000039416</t>
  </si>
  <si>
    <t>ENSSSCG00000004952,ENSSSCG00000010224,ENSSSCG00000010313,ENSSSCG00000013746,ENSSSCG00000022742,ENSSSCG00000022945,ENSSSCG00000029275,ENSSSCG00000031262,ENSSSCG00000035842,ENSSSCG00000039416</t>
  </si>
  <si>
    <t>ENSSSCG00000004952,ENSSSCG00000005587,ENSSSCG00000010313,ENSSSCG00000013746,ENSSSCG00000017212,ENSSSCG00000022742,ENSSSCG00000022945,ENSSSCG00000029275,ENSSSCG00000030368,ENSSSCG00000031262,ENSSSCG00000035842,ENSSSCG00000039416</t>
  </si>
  <si>
    <t>ENSSSCG00000001952,ENSSSCG00000004952,ENSSSCG00000010224,ENSSSCG00000010313,ENSSSCG00000013746,ENSSSCG00000022945,ENSSSCG00000029275,ENSSSCG00000030368,ENSSSCG00000035078,ENSSSCG00000035842,ENSSSCG00000039416</t>
  </si>
  <si>
    <t>ENSSSCG00000001952,ENSSSCG00000004952,ENSSSCG00000010224,ENSSSCG00000013746,ENSSSCG00000029275,ENSSSCG00000035842,ENSSSCG00000039345,ENSSSCG00000039416,ENSSSCG00000051798</t>
  </si>
  <si>
    <t>ENSSSCG00000001952,ENSSSCG00000010224,ENSSSCG00000013746,ENSSSCG00000022945,ENSSSCG00000029275,ENSSSCG00000031262</t>
  </si>
  <si>
    <t>ENSSSCG00000001952,ENSSSCG00000004952,ENSSSCG00000005587,ENSSSCG00000010224,ENSSSCG00000010313,ENSSSCG00000022945,ENSSSCG00000029275,ENSSSCG00000030368,ENSSSCG00000031262,ENSSSCG00000035078,ENSSSCG00000035842,ENSSSCG00000039416</t>
  </si>
  <si>
    <t>GO:0031663</t>
  </si>
  <si>
    <t>P:lipopolysaccharide-mediated signaling pathway</t>
  </si>
  <si>
    <t>lipopolysaccharide-mediated signaling pathway</t>
  </si>
  <si>
    <t>ENSSSCG00000001952,ENSSSCG00000003017,ENSSSCG00000015037</t>
  </si>
  <si>
    <t>ENSSSCG00000001404,ENSSSCG00000001952,ENSSSCG00000003017,ENSSSCG00000015037,ENSSSCG00000017723</t>
  </si>
  <si>
    <t>ENSSSCG00000001952,ENSSSCG00000017723</t>
  </si>
  <si>
    <t>ENSSSCG00000001952,ENSSSCG00000003017,ENSSSCG00000015037,ENSSSCG00000017723</t>
  </si>
  <si>
    <t>ENSSSCG00000001952,ENSSSCG00000015037,ENSSSCG00000017723</t>
  </si>
  <si>
    <t>GO:0031965</t>
  </si>
  <si>
    <t>C:nuclear membrane</t>
  </si>
  <si>
    <t>nuclear membrane</t>
  </si>
  <si>
    <t>ENSSSCG00000007039,ENSSSCG00000033763,ENSSSCG00000035842</t>
  </si>
  <si>
    <t>ENSSSCG00000007039,ENSSSCG00000025092,ENSSSCG00000030682,ENSSSCG00000033763,ENSSSCG00000035842</t>
  </si>
  <si>
    <t>ENSSSCG00000007039,ENSSSCG00000030682,ENSSSCG00000033763,ENSSSCG00000035842</t>
  </si>
  <si>
    <t>ENSSSCG00000030682,ENSSSCG00000033763,ENSSSCG00000035842</t>
  </si>
  <si>
    <t>ENSSSCG00000033763,ENSSSCG00000035842</t>
  </si>
  <si>
    <t>ENSSSCG00000030682,ENSSSCG00000035842</t>
  </si>
  <si>
    <t>ENSSSCG00000007039,ENSSSCG00000030682</t>
  </si>
  <si>
    <t>ENSSSCG00000007039,ENSSSCG00000035842</t>
  </si>
  <si>
    <t>GO:0031966</t>
  </si>
  <si>
    <t>C:mitochondrial membrane</t>
  </si>
  <si>
    <t>mitochondrial membrane</t>
  </si>
  <si>
    <t>ENSSSCG00000002622,ENSSSCG00000009215,ENSSSCG00000012076</t>
  </si>
  <si>
    <t>ENSSSCG00000002622,ENSSSCG00000006719,ENSSSCG00000009215,ENSSSCG00000012076,ENSSSCG00000018092</t>
  </si>
  <si>
    <t>ENSSSCG00000006719,ENSSSCG00000009215,ENSSSCG00000012076</t>
  </si>
  <si>
    <t>ENSSSCG00000002622,ENSSSCG00000006719,ENSSSCG00000009215,ENSSSCG00000012076</t>
  </si>
  <si>
    <t>ENSSSCG00000002622,ENSSSCG00000006719,ENSSSCG00000009215</t>
  </si>
  <si>
    <t>ENSSSCG00000002622,ENSSSCG00000012076</t>
  </si>
  <si>
    <t>GO:0032729</t>
  </si>
  <si>
    <t>P:positive regulation of interferon-gamma production</t>
  </si>
  <si>
    <t>positive regulation of interferon-gamma production</t>
  </si>
  <si>
    <t>ENSSSCG00000015037,ENSSSCG00000033520</t>
  </si>
  <si>
    <t>ENSSSCG00000001403,ENSSSCG00000001404,ENSSSCG00000015037,ENSSSCG00000017044,ENSSSCG00000033267,ENSSSCG00000033520,ENSSSCG00000039214</t>
  </si>
  <si>
    <t>ENSSSCG00000033520</t>
  </si>
  <si>
    <t>GO:0032740</t>
  </si>
  <si>
    <t>P:positive regulation of interleukin-17 production</t>
  </si>
  <si>
    <t>positive regulation of interleukin-17 production</t>
  </si>
  <si>
    <t>ENSSSCG00000003017,ENSSSCG00000015037,ENSSSCG00000033520</t>
  </si>
  <si>
    <t>ENSSSCG00000003017,ENSSSCG00000015037,ENSSSCG00000017044,ENSSSCG00000033267,ENSSSCG00000033520</t>
  </si>
  <si>
    <t>ENSSSCG00000003017,ENSSSCG00000033520</t>
  </si>
  <si>
    <t>GO:0032922</t>
  </si>
  <si>
    <t>P:circadian regulation of gene expression</t>
  </si>
  <si>
    <t>circadian regulation of gene expression</t>
  </si>
  <si>
    <t>ENSSSCG00000008645,ENSSSCG00000029275,ENSSSCG00000038304</t>
  </si>
  <si>
    <t>ENSSSCG00000008540,ENSSSCG00000008645,ENSSSCG00000015435,ENSSSCG00000029275,ENSSSCG00000038304</t>
  </si>
  <si>
    <t>ENSSSCG00000029275</t>
  </si>
  <si>
    <t>ENSSSCG00000008645,ENSSSCG00000029275</t>
  </si>
  <si>
    <t>ENSSSCG00000008540,ENSSSCG00000008645,ENSSSCG00000029275</t>
  </si>
  <si>
    <t>GO:0033138</t>
  </si>
  <si>
    <t>P:positive regulation of peptidyl-serine phosphorylation</t>
  </si>
  <si>
    <t>positive regulation of peptidyl-serine phosphorylation</t>
  </si>
  <si>
    <t>ENSSSCG00000003017,ENSSSCG00000010067</t>
  </si>
  <si>
    <t>ENSSSCG00000001404,ENSSSCG00000003017,ENSSSCG00000009203,ENSSSCG00000010067,ENSSSCG00000015895</t>
  </si>
  <si>
    <t>ENSSSCG00000010067,ENSSSCG00000015895</t>
  </si>
  <si>
    <t>ENSSSCG00000003017,ENSSSCG00000009203,ENSSSCG00000010067</t>
  </si>
  <si>
    <t>ENSSSCG00000010067</t>
  </si>
  <si>
    <t>ENSSSCG00000003017,ENSSSCG00000010067,ENSSSCG00000015895</t>
  </si>
  <si>
    <t>ENSSSCG00000009203,ENSSSCG00000010067</t>
  </si>
  <si>
    <t>GO:0035556</t>
  </si>
  <si>
    <t>P:intracellular signal transduction</t>
  </si>
  <si>
    <t>intracellular signal transduction</t>
  </si>
  <si>
    <t>ENSSSCG00000005215,ENSSSCG00000026724,ENSSSCG00000036145</t>
  </si>
  <si>
    <t>ENSSSCG00000000910,ENSSSCG00000004524,ENSSSCG00000005215,ENSSSCG00000008953,ENSSSCG00000016192,ENSSSCG00000026724,ENSSSCG00000036145</t>
  </si>
  <si>
    <t>ENSSSCG00000000910,ENSSSCG00000026724</t>
  </si>
  <si>
    <t>ENSSSCG00000000910,ENSSSCG00000008953,ENSSSCG00000026724</t>
  </si>
  <si>
    <t>ENSSSCG00000000910,ENSSSCG00000005215,ENSSSCG00000026724</t>
  </si>
  <si>
    <t>ENSSSCG00000008953,ENSSSCG00000026724</t>
  </si>
  <si>
    <t>ENSSSCG00000000910,ENSSSCG00000026724,ENSSSCG00000036145</t>
  </si>
  <si>
    <t>GO:0038023</t>
  </si>
  <si>
    <t>F:signaling receptor activity</t>
  </si>
  <si>
    <t>signaling receptor activity</t>
  </si>
  <si>
    <t>ENSSSCG00000001750,ENSSSCG00000007039,ENSSSCG00000020864,ENSSSCG00000035078,ENSSSCG00000035969</t>
  </si>
  <si>
    <t>ENSSSCG00000001750,ENSSSCG00000003551,ENSSSCG00000007039,ENSSSCG00000020864,ENSSSCG00000035078,ENSSSCG00000035969</t>
  </si>
  <si>
    <t>ENSSSCG00000001750,ENSSSCG00000007039,ENSSSCG00000020864,ENSSSCG00000035969</t>
  </si>
  <si>
    <t>ENSSSCG00000001750,ENSSSCG00000035078,ENSSSCG00000035969</t>
  </si>
  <si>
    <t>ENSSSCG00000001750,ENSSSCG00000003551,ENSSSCG00000007039,ENSSSCG00000020864,ENSSSCG00000035969</t>
  </si>
  <si>
    <t>ENSSSCG00000001750,ENSSSCG00000007039,ENSSSCG00000035078</t>
  </si>
  <si>
    <t>GO:0042104</t>
  </si>
  <si>
    <t>P:positive regulation of activated T cell proliferation</t>
  </si>
  <si>
    <t>positive regulation of activated T cell proliferation</t>
  </si>
  <si>
    <t>ENSSSCG00000015037,ENSSSCG00000033520,ENSSSCG00000035392</t>
  </si>
  <si>
    <t>ENSSSCG00000015037,ENSSSCG00000017044,ENSSSCG00000033267,ENSSSCG00000033520,ENSSSCG00000035392</t>
  </si>
  <si>
    <t>ENSSSCG00000033520,ENSSSCG00000035392</t>
  </si>
  <si>
    <t>ENSSSCG00000035392</t>
  </si>
  <si>
    <t>GO:0042383</t>
  </si>
  <si>
    <t>C:sarcolemma</t>
  </si>
  <si>
    <t>sarcolemma</t>
  </si>
  <si>
    <t>ENSSSCG00000006296,ENSSSCG00000010313,ENSSSCG00000020785</t>
  </si>
  <si>
    <t>ENSSSCG00000006296,ENSSSCG00000010313,ENSSSCG00000017271,ENSSSCG00000020785,ENSSSCG00000021374,ENSSSCG00000040643</t>
  </si>
  <si>
    <t>ENSSSCG00000010313,ENSSSCG00000017271,ENSSSCG00000020785,ENSSSCG00000021374</t>
  </si>
  <si>
    <t>ENSSSCG00000010313,ENSSSCG00000020785</t>
  </si>
  <si>
    <t>ENSSSCG00000006296,ENSSSCG00000010313,ENSSSCG00000020785,ENSSSCG00000021374</t>
  </si>
  <si>
    <t>ENSSSCG00000006296,ENSSSCG00000017271,ENSSSCG00000020785,ENSSSCG00000021374</t>
  </si>
  <si>
    <t>ENSSSCG00000006296,ENSSSCG00000020785</t>
  </si>
  <si>
    <t>GO:0042470</t>
  </si>
  <si>
    <t>C:melanosome</t>
  </si>
  <si>
    <t>melanosome</t>
  </si>
  <si>
    <t>ENSSSCG00000001401,ENSSSCG00000004612,ENSSSCG00000009490,ENSSSCG00000011848,ENSSSCG00000037653</t>
  </si>
  <si>
    <t>ENSSSCG00000001401,ENSSSCG00000004612,ENSSSCG00000009490,ENSSSCG00000011848,ENSSSCG00000022725,ENSSSCG00000023666,ENSSSCG00000037653</t>
  </si>
  <si>
    <t>ENSSSCG00000009490,ENSSSCG00000011848,ENSSSCG00000037653</t>
  </si>
  <si>
    <t>ENSSSCG00000001401,ENSSSCG00000023666,ENSSSCG00000037653</t>
  </si>
  <si>
    <t>ENSSSCG00000001401,ENSSSCG00000004612,ENSSSCG00000011848,ENSSSCG00000022725,ENSSSCG00000023666,ENSSSCG00000037653</t>
  </si>
  <si>
    <t>ENSSSCG00000011848,ENSSSCG00000022725,ENSSSCG00000023666,ENSSSCG00000037653</t>
  </si>
  <si>
    <t>ENSSSCG00000001401,ENSSSCG00000009490,ENSSSCG00000011848,ENSSSCG00000022725,ENSSSCG00000023666,ENSSSCG00000037653</t>
  </si>
  <si>
    <t>GO:0042531</t>
  </si>
  <si>
    <t>P:positive regulation of tyrosine phosphorylation of STAT protein</t>
  </si>
  <si>
    <t>positive regulation of tyrosine phosphorylation of STAT protein</t>
  </si>
  <si>
    <t>ENSSSCG00000004421,ENSSSCG00000005215,ENSSSCG00000007673,ENSSSCG00000015037,ENSSSCG00000033520,ENSSSCG00000035078</t>
  </si>
  <si>
    <t>ENSSSCG00000004421,ENSSSCG00000005215,ENSSSCG00000007673,ENSSSCG00000014282,ENSSSCG00000015037,ENSSSCG00000017044,ENSSSCG00000032963,ENSSSCG00000033267,ENSSSCG00000033520,ENSSSCG00000035078</t>
  </si>
  <si>
    <t>ENSSSCG00000007673,ENSSSCG00000033520</t>
  </si>
  <si>
    <t>ENSSSCG00000004421,ENSSSCG00000032963,ENSSSCG00000033520</t>
  </si>
  <si>
    <t>ENSSSCG00000005215,ENSSSCG00000033520</t>
  </si>
  <si>
    <t>ENSSSCG00000004421,ENSSSCG00000035078</t>
  </si>
  <si>
    <t>ENSSSCG00000004421,ENSSSCG00000015037,ENSSSCG00000032963,ENSSSCG00000033520</t>
  </si>
  <si>
    <t>ENSSSCG00000004421,ENSSSCG00000015037,ENSSSCG00000033520,ENSSSCG00000035078</t>
  </si>
  <si>
    <t>GO:0042632</t>
  </si>
  <si>
    <t>P:cholesterol homeostasis</t>
  </si>
  <si>
    <t>cholesterol homeostasis</t>
  </si>
  <si>
    <t>ENSSSCG00000009759,ENSSSCG00000015037,ENSSSCG00000015069</t>
  </si>
  <si>
    <t>ENSSSCG00000009759,ENSSSCG00000015037,ENSSSCG00000015069,ENSSSCG00000040643,ENSSSCG00000040681</t>
  </si>
  <si>
    <t>ENSSSCG00000015069</t>
  </si>
  <si>
    <t>ENSSSCG00000009759,ENSSSCG00000015069</t>
  </si>
  <si>
    <t>ENSSSCG00000015037</t>
  </si>
  <si>
    <t>ENSSSCG00000015037,ENSSSCG00000015069,ENSSSCG00000040681</t>
  </si>
  <si>
    <t>GO:0042802</t>
  </si>
  <si>
    <t>F:identical protein binding</t>
  </si>
  <si>
    <t>identical protein binding</t>
  </si>
  <si>
    <t>ENSSSCG00000000396,ENSSSCG00000001952,ENSSSCG00000003017,ENSSSCG00000004421,ENSSSCG00000005215,ENSSSCG00000007039,ENSSSCG00000007585,ENSSSCG00000010067,ENSSSCG00000011033,ENSSSCG00000013599,ENSSSCG00000013618,ENSSSCG00000013849,ENSSSCG00000017385,ENSSSCG00000017952,ENSSSCG00000020785,ENSSSCG00000021767,ENSSSCG00000024351,ENSSSCG00000031174,ENSSSCG00000034278,ENSSSCG00000035077,ENSSSCG00000039947</t>
  </si>
  <si>
    <t>ENSSSCG00000000211,ENSSSCG00000000396,ENSSSCG00000001404,ENSSSCG00000001952,ENSSSCG00000002013,ENSSSCG00000003017,ENSSSCG00000004421,ENSSSCG00000005215,ENSSSCG00000007039,ENSSSCG00000007585,ENSSSCG00000009203,ENSSSCG00000009407,ENSSSCG00000010067,ENSSSCG00000010141,ENSSSCG00000011033,ENSSSCG00000012113,ENSSSCG00000013599,ENSSSCG00000013618,ENSSSCG00000013849,ENSSSCG00000015895,ENSSSCG00000016047,ENSSSCG00000017385,ENSSSCG00000017952,ENSSSCG00000020785,ENSSSCG00000021767,ENSSSCG00000022616,ENSSSCG00000024052,ENSSSCG00000024351,ENSSSCG00000025777,ENSSSCG00000027555,ENSSSCG00000031174,ENSSSCG00000031650,ENSSSCG00000033740,ENSSSCG00000034278,ENSSSCG00000035077,ENSSSCG00000036183,ENSSSCG00000037268,ENSSSCG00000038082,ENSSSCG00000039947</t>
  </si>
  <si>
    <t>ENSSSCG00000007039,ENSSSCG00000007585,ENSSSCG00000010067,ENSSSCG00000011033,ENSSSCG00000013599,ENSSSCG00000013618,ENSSSCG00000013849,ENSSSCG00000015895,ENSSSCG00000017952,ENSSSCG00000020785,ENSSSCG00000021767,ENSSSCG00000024351,ENSSSCG00000025777,ENSSSCG00000031174,ENSSSCG00000035077</t>
  </si>
  <si>
    <t>ENSSSCG00000002013,ENSSSCG00000003017,ENSSSCG00000004421,ENSSSCG00000007585,ENSSSCG00000009407,ENSSSCG00000010067,ENSSSCG00000011033,ENSSSCG00000013599,ENSSSCG00000020785,ENSSSCG00000025777,ENSSSCG00000027555,ENSSSCG00000034278,ENSSSCG00000035077</t>
  </si>
  <si>
    <t>ENSSSCG00000000396,ENSSSCG00000003017,ENSSSCG00000005215,ENSSSCG00000007585,ENSSSCG00000009203,ENSSSCG00000009407,ENSSSCG00000010067,ENSSSCG00000011033,ENSSSCG00000013599,ENSSSCG00000013618,ENSSSCG00000013849,ENSSSCG00000017952,ENSSSCG00000020785,ENSSSCG00000021767,ENSSSCG00000024052,ENSSSCG00000024351,ENSSSCG00000025777,ENSSSCG00000027555,ENSSSCG00000033740,ENSSSCG00000034278,ENSSSCG00000035077,ENSSSCG00000037268,ENSSSCG00000039947</t>
  </si>
  <si>
    <t>ENSSSCG00000000396,ENSSSCG00000001952,ENSSSCG00000004421,ENSSSCG00000010067,ENSSSCG00000013618,ENSSSCG00000013849,ENSSSCG00000020785,ENSSSCG00000021767,ENSSSCG00000024052,ENSSSCG00000034278,ENSSSCG00000035077,ENSSSCG00000037268</t>
  </si>
  <si>
    <t>ENSSSCG00000001952,ENSSSCG00000003017,ENSSSCG00000009407,ENSSSCG00000010067,ENSSSCG00000011033,ENSSSCG00000013599,ENSSSCG00000013849,ENSSSCG00000015895,ENSSSCG00000020785,ENSSSCG00000021767,ENSSSCG00000034278,ENSSSCG00000035077,ENSSSCG00000039947</t>
  </si>
  <si>
    <t>ENSSSCG00000000396,ENSSSCG00000001952,ENSSSCG00000002013,ENSSSCG00000003017,ENSSSCG00000004421,ENSSSCG00000007039,ENSSSCG00000009407,ENSSSCG00000010067,ENSSSCG00000013599,ENSSSCG00000013618,ENSSSCG00000013849,ENSSSCG00000017952,ENSSSCG00000020785,ENSSSCG00000021767,ENSSSCG00000024351,ENSSSCG00000025777,ENSSSCG00000027555,ENSSSCG00000031174,ENSSSCG00000034278,ENSSSCG00000035077</t>
  </si>
  <si>
    <t>ENSSSCG00000001952,ENSSSCG00000004421,ENSSSCG00000007039,ENSSSCG00000009203,ENSSSCG00000009407,ENSSSCG00000010067,ENSSSCG00000011033,ENSSSCG00000013599,ENSSSCG00000013618,ENSSSCG00000013849,ENSSSCG00000020785,ENSSSCG00000024052,ENSSSCG00000024351,ENSSSCG00000027555,ENSSSCG00000031174,ENSSSCG00000033740,ENSSSCG00000034278,ENSSSCG00000035077,ENSSSCG00000037268</t>
  </si>
  <si>
    <t>GO:0042803</t>
  </si>
  <si>
    <t>F:protein homodimerization activity</t>
  </si>
  <si>
    <t>protein homodimerization activity</t>
  </si>
  <si>
    <t>ENSSSCG00000004952,ENSSSCG00000006610,ENSSSCG00000007909,ENSSSCG00000011436,ENSSSCG00000013849,ENSSSCG00000016635,ENSSSCG00000022742,ENSSSCG00000027072,ENSSSCG00000034896,ENSSSCG00000036724,ENSSSCG00000040486</t>
  </si>
  <si>
    <t>ENSSSCG00000004524,ENSSSCG00000004595,ENSSSCG00000004952,ENSSSCG00000006610,ENSSSCG00000007909,ENSSSCG00000011436,ENSSSCG00000013849,ENSSSCG00000015093,ENSSSCG00000016047,ENSSSCG00000016635,ENSSSCG00000016863,ENSSSCG00000017044,ENSSSCG00000022742,ENSSSCG00000023667,ENSSSCG00000027072,ENSSSCG00000029724,ENSSSCG00000034896,ENSSSCG00000036724,ENSSSCG00000040486</t>
  </si>
  <si>
    <t>ENSSSCG00000004952,ENSSSCG00000006610,ENSSSCG00000007909,ENSSSCG00000011436,ENSSSCG00000013849,ENSSSCG00000015093,ENSSSCG00000016635,ENSSSCG00000016863,ENSSSCG00000022742,ENSSSCG00000027072,ENSSSCG00000036724,ENSSSCG00000040486</t>
  </si>
  <si>
    <t>ENSSSCG00000004952,ENSSSCG00000006610,ENSSSCG00000007909,ENSSSCG00000022742,ENSSSCG00000029724,ENSSSCG00000034896,ENSSSCG00000036724</t>
  </si>
  <si>
    <t>ENSSSCG00000004952,ENSSSCG00000006610,ENSSSCG00000007909,ENSSSCG00000013849,ENSSSCG00000016635,ENSSSCG00000022742,ENSSSCG00000027072,ENSSSCG00000034896,ENSSSCG00000036724,ENSSSCG00000040486</t>
  </si>
  <si>
    <t>ENSSSCG00000004952,ENSSSCG00000006610,ENSSSCG00000007909,ENSSSCG00000013849,ENSSSCG00000016635,ENSSSCG00000016863,ENSSSCG00000029724,ENSSSCG00000036724</t>
  </si>
  <si>
    <t>ENSSSCG00000004952,ENSSSCG00000006610,ENSSSCG00000007909,ENSSSCG00000013849,ENSSSCG00000015093,ENSSSCG00000029724,ENSSSCG00000036724</t>
  </si>
  <si>
    <t>ENSSSCG00000006610,ENSSSCG00000013849,ENSSSCG00000016635,ENSSSCG00000016863,ENSSSCG00000029724,ENSSSCG00000034896,ENSSSCG00000036724,ENSSSCG00000040486</t>
  </si>
  <si>
    <t>ENSSSCG00000004952,ENSSSCG00000006610,ENSSSCG00000007909,ENSSSCG00000013849,ENSSSCG00000016635,ENSSSCG00000016863,ENSSSCG00000027072,ENSSSCG00000029724,ENSSSCG00000036724,ENSSSCG00000040486</t>
  </si>
  <si>
    <t>GO:0042981</t>
  </si>
  <si>
    <t>P:regulation of apoptotic process</t>
  </si>
  <si>
    <t>regulation of apoptotic process</t>
  </si>
  <si>
    <t>ENSSSCG00000003017,ENSSSCG00000016047,ENSSSCG00000020771,ENSSSCG00000025777,ENSSSCG00000035077,ENSSSCG00000038082</t>
  </si>
  <si>
    <t>ENSSSCG00000020771,ENSSSCG00000025777,ENSSSCG00000035077</t>
  </si>
  <si>
    <t>ENSSSCG00000003017,ENSSSCG00000020771,ENSSSCG00000025777,ENSSSCG00000035077</t>
  </si>
  <si>
    <t>GO:0043005</t>
  </si>
  <si>
    <t>C:neuron projection</t>
  </si>
  <si>
    <t>neuron projection</t>
  </si>
  <si>
    <t>ENSSSCG00000011033,ENSSSCG00000026257</t>
  </si>
  <si>
    <t>ENSSSCG00000001101,ENSSSCG00000008889,ENSSSCG00000011033,ENSSSCG00000020906,ENSSSCG00000026257</t>
  </si>
  <si>
    <t>ENSSSCG00000011033,ENSSSCG00000020906,ENSSSCG00000026257</t>
  </si>
  <si>
    <t>ENSSSCG00000008889,ENSSSCG00000020906,ENSSSCG00000026257</t>
  </si>
  <si>
    <t>ENSSSCG00000008889,ENSSSCG00000011033,ENSSSCG00000020906,ENSSSCG00000026257</t>
  </si>
  <si>
    <t>GO:0043066</t>
  </si>
  <si>
    <t>P:negative regulation of apoptotic process</t>
  </si>
  <si>
    <t>negative regulation of apoptotic process</t>
  </si>
  <si>
    <t>ENSSSCG00000002050,ENSSSCG00000002622,ENSSSCG00000007039,ENSSSCG00000024305,ENSSSCG00000036145,ENSSSCG00000040486</t>
  </si>
  <si>
    <t>ENSSSCG00000001770,ENSSSCG00000002050,ENSSSCG00000002622,ENSSSCG00000007039,ENSSSCG00000015895,ENSSSCG00000021933,ENSSSCG00000024305,ENSSSCG00000029569,ENSSSCG00000036145,ENSSSCG00000039345,ENSSSCG00000040486</t>
  </si>
  <si>
    <t>ENSSSCG00000002050,ENSSSCG00000007039,ENSSSCG00000015895,ENSSSCG00000040486</t>
  </si>
  <si>
    <t>ENSSSCG00000001770,ENSSSCG00000002050,ENSSSCG00000002622</t>
  </si>
  <si>
    <t>ENSSSCG00000002050,ENSSSCG00000002622,ENSSSCG00000024305,ENSSSCG00000040486</t>
  </si>
  <si>
    <t>ENSSSCG00000001770,ENSSSCG00000002050,ENSSSCG00000002622,ENSSSCG00000015895,ENSSSCG00000029569,ENSSSCG00000039345</t>
  </si>
  <si>
    <t>ENSSSCG00000001770,ENSSSCG00000002622,ENSSSCG00000007039,ENSSSCG00000040486</t>
  </si>
  <si>
    <t>ENSSSCG00000001770,ENSSSCG00000002050,ENSSSCG00000002622,ENSSSCG00000007039,ENSSSCG00000024305,ENSSSCG00000036145,ENSSSCG00000040486</t>
  </si>
  <si>
    <t>GO:0043123</t>
  </si>
  <si>
    <t>P:positive regulation of I-kappaB kinase/NF-kappaB signaling</t>
  </si>
  <si>
    <t>positive regulation of I-kappaB kinase/NF-kappaB signaling</t>
  </si>
  <si>
    <t>ENSSSCG00000001404,ENSSSCG00000004421,ENSSSCG00000012825,ENSSSCG00000035078,ENSSSCG00000038082,ENSSSCG00000039214</t>
  </si>
  <si>
    <t>ENSSSCG00000012825</t>
  </si>
  <si>
    <t>ENSSSCG00000004421,ENSSSCG00000012825</t>
  </si>
  <si>
    <t>GO:0044325</t>
  </si>
  <si>
    <t>F:ion channel binding</t>
  </si>
  <si>
    <t>ion channel binding</t>
  </si>
  <si>
    <t>ENSSSCG00000004421,ENSSSCG00000007039,ENSSSCG00000008645</t>
  </si>
  <si>
    <t>ENSSSCG00000004421,ENSSSCG00000007039,ENSSSCG00000008645,ENSSSCG00000021374,ENSSSCG00000040643</t>
  </si>
  <si>
    <t>ENSSSCG00000007039,ENSSSCG00000008645,ENSSSCG00000021374</t>
  </si>
  <si>
    <t>ENSSSCG00000008645,ENSSSCG00000021374</t>
  </si>
  <si>
    <t>ENSSSCG00000004421,ENSSSCG00000008645</t>
  </si>
  <si>
    <t>ENSSSCG00000004421,ENSSSCG00000007039,ENSSSCG00000008645,ENSSSCG00000021374</t>
  </si>
  <si>
    <t>GO:0044877</t>
  </si>
  <si>
    <t>F:protein-containing complex binding</t>
  </si>
  <si>
    <t>protein-containing complex binding</t>
  </si>
  <si>
    <t>ENSSSCG00000007039,ENSSSCG00000008429,ENSSSCG00000035969</t>
  </si>
  <si>
    <t>ENSSSCG00000007039,ENSSSCG00000008429,ENSSSCG00000032477,ENSSSCG00000035969,ENSSSCG00000040643</t>
  </si>
  <si>
    <t>ENSSSCG00000008429,ENSSSCG00000035969</t>
  </si>
  <si>
    <t>ENSSSCG00000008429,ENSSSCG00000032477,ENSSSCG00000035969</t>
  </si>
  <si>
    <t>ENSSSCG00000032477</t>
  </si>
  <si>
    <t>ENSSSCG00000007039,ENSSSCG00000032477,ENSSSCG00000035969</t>
  </si>
  <si>
    <t>GO:0045087</t>
  </si>
  <si>
    <t>P:innate immune response</t>
  </si>
  <si>
    <t>innate immune response</t>
  </si>
  <si>
    <t>ENSSSCG00000001651,ENSSSCG00000005215,ENSSSCG00000010067,ENSSSCG00000011436,ENSSSCG00000012076,ENSSSCG00000033520</t>
  </si>
  <si>
    <t>ENSSSCG00000001235,ENSSSCG00000001651,ENSSSCG00000005215,ENSSSCG00000010067,ENSSSCG00000011349,ENSSSCG00000011436,ENSSSCG00000012076,ENSSSCG00000021383,ENSSSCG00000021933,ENSSSCG00000024791,ENSSSCG00000033520,ENSSSCG00000037268,ENSSSCG00000037999</t>
  </si>
  <si>
    <t>ENSSSCG00000001235,ENSSSCG00000010067,ENSSSCG00000011349,ENSSSCG00000011436,ENSSSCG00000012076,ENSSSCG00000021383,ENSSSCG00000024791,ENSSSCG00000033520</t>
  </si>
  <si>
    <t>ENSSSCG00000001235,ENSSSCG00000010067,ENSSSCG00000012076,ENSSSCG00000021383,ENSSSCG00000024791,ENSSSCG00000033520</t>
  </si>
  <si>
    <t>ENSSSCG00000005215,ENSSSCG00000010067,ENSSSCG00000012076,ENSSSCG00000024791,ENSSSCG00000033520,ENSSSCG00000037268</t>
  </si>
  <si>
    <t>ENSSSCG00000001651,ENSSSCG00000010067,ENSSSCG00000012076,ENSSSCG00000021383,ENSSSCG00000024791,ENSSSCG00000037268,ENSSSCG00000037999</t>
  </si>
  <si>
    <t>ENSSSCG00000001235,ENSSSCG00000001651,ENSSSCG00000010067,ENSSSCG00000011349,ENSSSCG00000021383,ENSSSCG00000033520,ENSSSCG00000037999</t>
  </si>
  <si>
    <t>ENSSSCG00000001235,ENSSSCG00000010067,ENSSSCG00000012076,ENSSSCG00000024791,ENSSSCG00000033520</t>
  </si>
  <si>
    <t>ENSSSCG00000001651,ENSSSCG00000010067,ENSSSCG00000012076,ENSSSCG00000021383,ENSSSCG00000033520,ENSSSCG00000037268,ENSSSCG00000037999</t>
  </si>
  <si>
    <t>GO:0045202</t>
  </si>
  <si>
    <t>C:synapse</t>
  </si>
  <si>
    <t>synapse</t>
  </si>
  <si>
    <t>ENSSSCG00000007585,ENSSSCG00000012378,ENSSSCG00000014298,ENSSSCG00000017410,ENSSSCG00000021825</t>
  </si>
  <si>
    <t>ENSSSCG00000001101,ENSSSCG00000007585,ENSSSCG00000008170,ENSSSCG00000012378,ENSSSCG00000014298,ENSSSCG00000017410,ENSSSCG00000021825,ENSSSCG00000030682,ENSSSCG00000035997</t>
  </si>
  <si>
    <t>ENSSSCG00000007585,ENSSSCG00000012378,ENSSSCG00000014298,ENSSSCG00000017410,ENSSSCG00000030682</t>
  </si>
  <si>
    <t>ENSSSCG00000007585,ENSSSCG00000012378,ENSSSCG00000014298,ENSSSCG00000017410,ENSSSCG00000021825,ENSSSCG00000030682</t>
  </si>
  <si>
    <t>ENSSSCG00000007585,ENSSSCG00000012378,ENSSSCG00000014298,ENSSSCG00000017410</t>
  </si>
  <si>
    <t>ENSSSCG00000008170,ENSSSCG00000012378,ENSSSCG00000014298,ENSSSCG00000021825</t>
  </si>
  <si>
    <t>ENSSSCG00000012378,ENSSSCG00000030682</t>
  </si>
  <si>
    <t>ENSSSCG00000008170,ENSSSCG00000014298,ENSSSCG00000030682</t>
  </si>
  <si>
    <t>ENSSSCG00000012378,ENSSSCG00000014298</t>
  </si>
  <si>
    <t>GO:0045653</t>
  </si>
  <si>
    <t>P:negative regulation of megakaryocyte differentiation</t>
  </si>
  <si>
    <t>negative regulation of megakaryocyte differentiation</t>
  </si>
  <si>
    <t>GO:0045672</t>
  </si>
  <si>
    <t>P:positive regulation of osteoclast differentiation</t>
  </si>
  <si>
    <t>positive regulation of osteoclast differentiation</t>
  </si>
  <si>
    <t>ENSSSCG00000001404,ENSSSCG00000017044,ENSSSCG00000032963,ENSSSCG00000033520,ENSSSCG00000038082</t>
  </si>
  <si>
    <t>ENSSSCG00000032963,ENSSSCG00000033520</t>
  </si>
  <si>
    <t>GO:0045766</t>
  </si>
  <si>
    <t>P:positive regulation of angiogenesis</t>
  </si>
  <si>
    <t>positive regulation of angiogenesis</t>
  </si>
  <si>
    <t>ENSSSCG00000035078</t>
  </si>
  <si>
    <t>ENSSSCG00000001770,ENSSSCG00000008090,ENSSSCG00000008953,ENSSSCG00000013408,ENSSSCG00000035078,ENSSSCG00000039214</t>
  </si>
  <si>
    <t>ENSSSCG00000001770,ENSSSCG00000008090,ENSSSCG00000008953,ENSSSCG00000013408</t>
  </si>
  <si>
    <t>ENSSSCG00000001770,ENSSSCG00000008090,ENSSSCG00000008953,ENSSSCG00000013408,ENSSSCG00000035078</t>
  </si>
  <si>
    <t>ENSSSCG00000001770,ENSSSCG00000008090</t>
  </si>
  <si>
    <t>ENSSSCG00000001770,ENSSSCG00000013408,ENSSSCG00000035078</t>
  </si>
  <si>
    <t>GO:0045892</t>
  </si>
  <si>
    <t>P:negative regulation of transcription, DNA-templated</t>
  </si>
  <si>
    <t>negative regulation of transcription, DNA-templated</t>
  </si>
  <si>
    <t>ENSSSCG00000003017,ENSSSCG00000008645,ENSSSCG00000017950,ENSSSCG00000024305,ENSSSCG00000035842,ENSSSCG00000036724,ENSSSCG00000040486</t>
  </si>
  <si>
    <t>ENSSSCG00000003017,ENSSSCG00000008645,ENSSSCG00000014282,ENSSSCG00000016179,ENSSSCG00000017950,ENSSSCG00000024305,ENSSSCG00000026533,ENSSSCG00000032963,ENSSSCG00000035842,ENSSSCG00000036724,ENSSSCG00000040486,ENSSSCG00000040681</t>
  </si>
  <si>
    <t>ENSSSCG00000008645,ENSSSCG00000035842,ENSSSCG00000036724,ENSSSCG00000040486</t>
  </si>
  <si>
    <t>ENSSSCG00000003017,ENSSSCG00000017950,ENSSSCG00000032963,ENSSSCG00000035842,ENSSSCG00000036724</t>
  </si>
  <si>
    <t>ENSSSCG00000008645,ENSSSCG00000017950,ENSSSCG00000035842,ENSSSCG00000036724</t>
  </si>
  <si>
    <t>ENSSSCG00000003017,ENSSSCG00000008645,ENSSSCG00000017950,ENSSSCG00000035842,ENSSSCG00000036724</t>
  </si>
  <si>
    <t>ENSSSCG00000003017,ENSSSCG00000008645,ENSSSCG00000017950,ENSSSCG00000032963,ENSSSCG00000036724,ENSSSCG00000040486</t>
  </si>
  <si>
    <t>ENSSSCG00000008645,ENSSSCG00000017950,ENSSSCG00000024305,ENSSSCG00000035842,ENSSSCG00000036724,ENSSSCG00000040486,ENSSSCG00000040681</t>
  </si>
  <si>
    <t>GO:0045893</t>
  </si>
  <si>
    <t>P:positive regulation of transcription, DNA-templated</t>
  </si>
  <si>
    <t>positive regulation of transcription, DNA-templated</t>
  </si>
  <si>
    <t>ENSSSCG00000003017,ENSSSCG00000007673,ENSSSCG00000008645,ENSSSCG00000010224,ENSSSCG00000014278,ENSSSCG00000024305,ENSSSCG00000029275,ENSSSCG00000035077,ENSSSCG00000040185</t>
  </si>
  <si>
    <t>ENSSSCG00000003017,ENSSSCG00000007673,ENSSSCG00000008645,ENSSSCG00000009216,ENSSSCG00000010224,ENSSSCG00000014278,ENSSSCG00000014282,ENSSSCG00000016047,ENSSSCG00000017591,ENSSSCG00000024305,ENSSSCG00000025777,ENSSSCG00000029275,ENSSSCG00000035077,ENSSSCG00000040185</t>
  </si>
  <si>
    <t>ENSSSCG00000007673,ENSSSCG00000008645,ENSSSCG00000025777,ENSSSCG00000029275,ENSSSCG00000035077</t>
  </si>
  <si>
    <t>ENSSSCG00000003017,ENSSSCG00000009216,ENSSSCG00000010224,ENSSSCG00000025777,ENSSSCG00000029275,ENSSSCG00000035077,ENSSSCG00000040185</t>
  </si>
  <si>
    <t>ENSSSCG00000003017,ENSSSCG00000008645,ENSSSCG00000009216,ENSSSCG00000024305,ENSSSCG00000025777,ENSSSCG00000029275,ENSSSCG00000035077,ENSSSCG00000040185</t>
  </si>
  <si>
    <t>ENSSSCG00000008645,ENSSSCG00000009216,ENSSSCG00000010224,ENSSSCG00000014278,ENSSSCG00000029275,ENSSSCG00000035077</t>
  </si>
  <si>
    <t>ENSSSCG00000003017,ENSSSCG00000008645,ENSSSCG00000009216,ENSSSCG00000010224,ENSSSCG00000029275,ENSSSCG00000035077</t>
  </si>
  <si>
    <t>ENSSSCG00000003017,ENSSSCG00000008645,ENSSSCG00000009216,ENSSSCG00000010224,ENSSSCG00000025777,ENSSSCG00000029275,ENSSSCG00000035077</t>
  </si>
  <si>
    <t>ENSSSCG00000008645,ENSSSCG00000009216,ENSSSCG00000010224,ENSSSCG00000024305,ENSSSCG00000029275,ENSSSCG00000035077</t>
  </si>
  <si>
    <t>GO:0045944</t>
  </si>
  <si>
    <t>P:positive regulation of transcription by RNA polymerase II</t>
  </si>
  <si>
    <t>positive regulation of transcription by RNA polymerase II</t>
  </si>
  <si>
    <t>ENSSSCG00000000396,ENSSSCG00000001952,ENSSSCG00000003017,ENSSSCG00000006328,ENSSSCG00000008429,ENSSSCG00000011436,ENSSSCG00000015037,ENSSSCG00000017950,ENSSSCG00000020864,ENSSSCG00000024351,ENSSSCG00000029275,ENSSSCG00000033520,ENSSSCG00000035077,ENSSSCG00000035078,ENSSSCG00000035969</t>
  </si>
  <si>
    <t>ENSSSCG00000000396,ENSSSCG00000001404,ENSSSCG00000001952,ENSSSCG00000003017,ENSSSCG00000005588,ENSSSCG00000006328,ENSSSCG00000008090,ENSSSCG00000008429,ENSSSCG00000011436,ENSSSCG00000013394,ENSSSCG00000015037,ENSSSCG00000015093,ENSSSCG00000017212,ENSSSCG00000017591,ENSSSCG00000017950,ENSSSCG00000020864,ENSSSCG00000024351,ENSSSCG00000026533,ENSSSCG00000029275,ENSSSCG00000033267,ENSSSCG00000033520,ENSSSCG00000035077,ENSSSCG00000035078,ENSSSCG00000035969,ENSSSCG00000036183,ENSSSCG00000037443,ENSSSCG00000038082,ENSSSCG00000039214</t>
  </si>
  <si>
    <t>ENSSSCG00000006328,ENSSSCG00000008429,ENSSSCG00000011436,ENSSSCG00000015093,ENSSSCG00000020864,ENSSSCG00000024351,ENSSSCG00000029275,ENSSSCG00000033520,ENSSSCG00000035077,ENSSSCG00000035969</t>
  </si>
  <si>
    <t>ENSSSCG00000003017,ENSSSCG00000008090,ENSSSCG00000008429,ENSSSCG00000017950,ENSSSCG00000029275,ENSSSCG00000033520,ENSSSCG00000035077,ENSSSCG00000035969</t>
  </si>
  <si>
    <t>ENSSSCG00000000396,ENSSSCG00000003017,ENSSSCG00000006328,ENSSSCG00000017212,ENSSSCG00000017950,ENSSSCG00000020864,ENSSSCG00000024351,ENSSSCG00000029275,ENSSSCG00000033520,ENSSSCG00000035077,ENSSSCG00000035969</t>
  </si>
  <si>
    <t>ENSSSCG00000000396,ENSSSCG00000001952,ENSSSCG00000008090,ENSSSCG00000008429,ENSSSCG00000017950,ENSSSCG00000029275,ENSSSCG00000035077,ENSSSCG00000035078,ENSSSCG00000035969</t>
  </si>
  <si>
    <t>ENSSSCG00000001952,ENSSSCG00000003017,ENSSSCG00000008090,ENSSSCG00000015037,ENSSSCG00000015093,ENSSSCG00000017950,ENSSSCG00000029275,ENSSSCG00000033520,ENSSSCG00000035077</t>
  </si>
  <si>
    <t>ENSSSCG00000000396,ENSSSCG00000001952,ENSSSCG00000003017,ENSSSCG00000006328,ENSSSCG00000008090,ENSSSCG00000015037,ENSSSCG00000017950,ENSSSCG00000020864,ENSSSCG00000024351,ENSSSCG00000029275,ENSSSCG00000033520,ENSSSCG00000035077,ENSSSCG00000035969</t>
  </si>
  <si>
    <t>ENSSSCG00000001952,ENSSSCG00000006328,ENSSSCG00000015037,ENSSSCG00000017950,ENSSSCG00000024351,ENSSSCG00000029275,ENSSSCG00000033520,ENSSSCG00000035077,ENSSSCG00000035078</t>
  </si>
  <si>
    <t>GO:0046872</t>
  </si>
  <si>
    <t>F:metal ion binding</t>
  </si>
  <si>
    <t>metal ion binding</t>
  </si>
  <si>
    <t>ENSSSCG00000001347,ENSSSCG00000001414,ENSSSCG00000004127,ENSSSCG00000004421,ENSSSCG00000004875,ENSSSCG00000005215,ENSSSCG00000006066,ENSSSCG00000007909,ENSSSCG00000008195,ENSSSCG00000008949,ENSSSCG00000009490,ENSSSCG00000010224,ENSSSCG00000013849,ENSSSCG00000014298,ENSSSCG00000015301,ENSSSCG00000015796,ENSSSCG00000016714,ENSSSCG00000018075,ENSSSCG00000023684,ENSSSCG00000024191,ENSSSCG00000024305,ENSSSCG00000030300,ENSSSCG00000031174,ENSSSCG00000032846,ENSSSCG00000033763,ENSSSCG00000035945,ENSSSCG00000036145,ENSSSCG00000036724</t>
  </si>
  <si>
    <t>ENSSSCG00000001347,ENSSSCG00000001414,ENSSSCG00000002399,ENSSSCG00000004127,ENSSSCG00000004421,ENSSSCG00000004524,ENSSSCG00000004595,ENSSSCG00000004875,ENSSSCG00000005215,ENSSSCG00000005518,ENSSSCG00000006066,ENSSSCG00000007465,ENSSSCG00000007475,ENSSSCG00000007909,ENSSSCG00000008195,ENSSSCG00000008540,ENSSSCG00000008949,ENSSSCG00000009490,ENSSSCG00000010224,ENSSSCG00000011590,ENSSSCG00000012825,ENSSSCG00000013849,ENSSSCG00000014298,ENSSSCG00000014305,ENSSSCG00000015301,ENSSSCG00000015796,ENSSSCG00000016714,ENSSSCG00000016778,ENSSSCG00000017591,ENSSSCG00000018075,ENSSSCG00000021383,ENSSSCG00000023684,ENSSSCG00000024191,ENSSSCG00000024305,ENSSSCG00000030300,ENSSSCG00000030318,ENSSSCG00000031174,ENSSSCG00000032846,ENSSSCG00000033763,ENSSSCG00000035945,ENSSSCG00000036129,ENSSSCG00000036145,ENSSSCG00000036724,ENSSSCG00000038816</t>
  </si>
  <si>
    <t>ENSSSCG00000001414,ENSSSCG00000004875,ENSSSCG00000007909,ENSSSCG00000008195,ENSSSCG00000009490,ENSSSCG00000013849,ENSSSCG00000014298,ENSSSCG00000015796,ENSSSCG00000016778,ENSSSCG00000018075,ENSSSCG00000021383,ENSSSCG00000031174,ENSSSCG00000033763,ENSSSCG00000035945,ENSSSCG00000036724</t>
  </si>
  <si>
    <t>ENSSSCG00000001414,ENSSSCG00000004127,ENSSSCG00000004421,ENSSSCG00000004875,ENSSSCG00000005518,ENSSSCG00000007465,ENSSSCG00000007909,ENSSSCG00000008195,ENSSSCG00000010224,ENSSSCG00000014298,ENSSSCG00000014305,ENSSSCG00000016714,ENSSSCG00000016778,ENSSSCG00000018075,ENSSSCG00000021383,ENSSSCG00000023684,ENSSSCG00000030300,ENSSSCG00000032846,ENSSSCG00000033763,ENSSSCG00000035945,ENSSSCG00000036724</t>
  </si>
  <si>
    <t>ENSSSCG00000001347,ENSSSCG00000001414,ENSSSCG00000004875,ENSSSCG00000005215,ENSSSCG00000005518,ENSSSCG00000007909,ENSSSCG00000008195,ENSSSCG00000009490,ENSSSCG00000012825,ENSSSCG00000013849,ENSSSCG00000014298,ENSSSCG00000014305,ENSSSCG00000015796,ENSSSCG00000016714,ENSSSCG00000018075,ENSSSCG00000023684,ENSSSCG00000024305,ENSSSCG00000030318,ENSSSCG00000032846,ENSSSCG00000033763,ENSSSCG00000035945,ENSSSCG00000036724</t>
  </si>
  <si>
    <t>ENSSSCG00000001347,ENSSSCG00000001414,ENSSSCG00000004127,ENSSSCG00000004421,ENSSSCG00000004875,ENSSSCG00000005518,ENSSSCG00000006066,ENSSSCG00000007909,ENSSSCG00000008949,ENSSSCG00000010224,ENSSSCG00000013849,ENSSSCG00000014298,ENSSSCG00000014305,ENSSSCG00000015301,ENSSSCG00000016778,ENSSSCG00000018075,ENSSSCG00000021383,ENSSSCG00000023684,ENSSSCG00000024191,ENSSSCG00000030300,ENSSSCG00000033763,ENSSSCG00000036129,ENSSSCG00000036724</t>
  </si>
  <si>
    <t>ENSSSCG00000001347,ENSSSCG00000001414,ENSSSCG00000005518,ENSSSCG00000006066,ENSSSCG00000007909,ENSSSCG00000010224,ENSSSCG00000012825,ENSSSCG00000013849,ENSSSCG00000014305,ENSSSCG00000016778,ENSSSCG00000018075,ENSSSCG00000021383,ENSSSCG00000036724</t>
  </si>
  <si>
    <t>ENSSSCG00000001347,ENSSSCG00000004127,ENSSSCG00000004421,ENSSSCG00000005518,ENSSSCG00000006066,ENSSSCG00000008540,ENSSSCG00000009490,ENSSSCG00000010224,ENSSSCG00000012825,ENSSSCG00000013849,ENSSSCG00000014298,ENSSSCG00000014305,ENSSSCG00000015796,ENSSSCG00000016778,ENSSSCG00000018075,ENSSSCG00000023684,ENSSSCG00000030300,ENSSSCG00000031174,ENSSSCG00000032846,ENSSSCG00000035945,ENSSSCG00000036129,ENSSSCG00000036724</t>
  </si>
  <si>
    <t>ENSSSCG00000001347,ENSSSCG00000001414,ENSSSCG00000004421,ENSSSCG00000005518,ENSSSCG00000006066,ENSSSCG00000007909,ENSSSCG00000008195,ENSSSCG00000010224,ENSSSCG00000013849,ENSSSCG00000014298,ENSSSCG00000014305,ENSSSCG00000015796,ENSSSCG00000016778,ENSSSCG00000018075,ENSSSCG00000021383,ENSSSCG00000024305,ENSSSCG00000031174,ENSSSCG00000036129,ENSSSCG00000036145,ENSSSCG00000036724</t>
  </si>
  <si>
    <t>GO:0046982</t>
  </si>
  <si>
    <t>F:protein heterodimerization activity</t>
  </si>
  <si>
    <t>protein heterodimerization activity</t>
  </si>
  <si>
    <t>ENSSSCG00000004952,ENSSSCG00000013849,ENSSSCG00000014298,ENSSSCG00000016635,ENSSSCG00000017202,ENSSSCG00000023971,ENSSSCG00000035473</t>
  </si>
  <si>
    <t>ENSSSCG00000004524,ENSSSCG00000004952,ENSSSCG00000010629,ENSSSCG00000013849,ENSSSCG00000014298,ENSSSCG00000015093,ENSSSCG00000016635,ENSSSCG00000017044,ENSSSCG00000017202,ENSSSCG00000023971,ENSSSCG00000031751,ENSSSCG00000033566,ENSSSCG00000034688,ENSSSCG00000035473,ENSSSCG00000044948,ENSSSCG00000047841</t>
  </si>
  <si>
    <t>ENSSSCG00000004952,ENSSSCG00000013849,ENSSSCG00000014298,ENSSSCG00000015093,ENSSSCG00000016635,ENSSSCG00000017202,ENSSSCG00000023971,ENSSSCG00000033566</t>
  </si>
  <si>
    <t>ENSSSCG00000004952,ENSSSCG00000014298,ENSSSCG00000033566,ENSSSCG00000047841</t>
  </si>
  <si>
    <t>ENSSSCG00000004952,ENSSSCG00000013849,ENSSSCG00000014298,ENSSSCG00000016635,ENSSSCG00000023971,ENSSSCG00000034688</t>
  </si>
  <si>
    <t>ENSSSCG00000004952,ENSSSCG00000010629,ENSSSCG00000013849,ENSSSCG00000015093</t>
  </si>
  <si>
    <t>ENSSSCG00000013849,ENSSSCG00000014298,ENSSSCG00000016635,ENSSSCG00000033566,ENSSSCG00000034688,ENSSSCG00000047841</t>
  </si>
  <si>
    <t>ENSSSCG00000004952,ENSSSCG00000013849,ENSSSCG00000014298,ENSSSCG00000016635,ENSSSCG00000017202,ENSSSCG00000023971,ENSSSCG00000034688,ENSSSCG00000035473</t>
  </si>
  <si>
    <t>GO:0048468</t>
  </si>
  <si>
    <t>P:cell development</t>
  </si>
  <si>
    <t>cell development</t>
  </si>
  <si>
    <t>ENSSSCG00000003017,ENSSSCG00000009490,ENSSSCG00000020771,ENSSSCG00000021306,ENSSSCG00000035077</t>
  </si>
  <si>
    <t>ENSSSCG00000003017,ENSSSCG00000009490,ENSSSCG00000016047,ENSSSCG00000020771,ENSSSCG00000021306,ENSSSCG00000035077,ENSSSCG00000038082</t>
  </si>
  <si>
    <t>ENSSSCG00000009490,ENSSSCG00000020771,ENSSSCG00000021306,ENSSSCG00000035077</t>
  </si>
  <si>
    <t>ENSSSCG00000003017,ENSSSCG00000020771,ENSSSCG00000021306,ENSSSCG00000035077</t>
  </si>
  <si>
    <t>GO:0050715</t>
  </si>
  <si>
    <t>P:positive regulation of cytokine secretion</t>
  </si>
  <si>
    <t>positive regulation of cytokine secretion</t>
  </si>
  <si>
    <t>ENSSSCG00000001404,ENSSSCG00000008090,ENSSSCG00000010067,ENSSSCG00000021933,ENSSSCG00000033740</t>
  </si>
  <si>
    <t>ENSSSCG00000008090,ENSSSCG00000010067</t>
  </si>
  <si>
    <t>ENSSSCG00000010067,ENSSSCG00000033740</t>
  </si>
  <si>
    <t>GO:0050729</t>
  </si>
  <si>
    <t>P:positive regulation of inflammatory response</t>
  </si>
  <si>
    <t>positive regulation of inflammatory response</t>
  </si>
  <si>
    <t>ENSSSCG00000001952,ENSSSCG00000011436,ENSSSCG00000011942</t>
  </si>
  <si>
    <t>ENSSSCG00000001952,ENSSSCG00000009203,ENSSSCG00000011436,ENSSSCG00000011942,ENSSSCG00000040681</t>
  </si>
  <si>
    <t>ENSSSCG00000011436,ENSSSCG00000011942</t>
  </si>
  <si>
    <t>ENSSSCG00000011942</t>
  </si>
  <si>
    <t>ENSSSCG00000009203,ENSSSCG00000011942</t>
  </si>
  <si>
    <t>ENSSSCG00000001952,ENSSSCG00000011942</t>
  </si>
  <si>
    <t>ENSSSCG00000001952,ENSSSCG00000009203,ENSSSCG00000011942,ENSSSCG00000040681</t>
  </si>
  <si>
    <t>GO:0050731</t>
  </si>
  <si>
    <t>P:positive regulation of peptidyl-tyrosine phosphorylation</t>
  </si>
  <si>
    <t>positive regulation of peptidyl-tyrosine phosphorylation</t>
  </si>
  <si>
    <t>ENSSSCG00000003017,ENSSSCG00000007039,ENSSSCG00000010067,ENSSSCG00000014278</t>
  </si>
  <si>
    <t>ENSSSCG00000003017,ENSSSCG00000007039,ENSSSCG00000010067,ENSSSCG00000014278,ENSSSCG00000014362,ENSSSCG00000033740</t>
  </si>
  <si>
    <t>ENSSSCG00000007039,ENSSSCG00000010067</t>
  </si>
  <si>
    <t>ENSSSCG00000003017,ENSSSCG00000010067,ENSSSCG00000014362</t>
  </si>
  <si>
    <t>ENSSSCG00000003017,ENSSSCG00000010067,ENSSSCG00000033740</t>
  </si>
  <si>
    <t>ENSSSCG00000010067,ENSSSCG00000014278</t>
  </si>
  <si>
    <t>ENSSSCG00000003017,ENSSSCG00000007039,ENSSSCG00000010067,ENSSSCG00000014362</t>
  </si>
  <si>
    <t>ENSSSCG00000007039,ENSSSCG00000010067,ENSSSCG00000033740</t>
  </si>
  <si>
    <t>GO:0050766</t>
  </si>
  <si>
    <t>P:positive regulation of phagocytosis</t>
  </si>
  <si>
    <t>positive regulation of phagocytosis</t>
  </si>
  <si>
    <t>ENSSSCG00000004612,ENSSSCG00000011942,ENSSSCG00000013746</t>
  </si>
  <si>
    <t>ENSSSCG00000001404,ENSSSCG00000004612,ENSSSCG00000011942,ENSSSCG00000013415,ENSSSCG00000013746</t>
  </si>
  <si>
    <t>ENSSSCG00000011942,ENSSSCG00000013746</t>
  </si>
  <si>
    <t>ENSSSCG00000004612,ENSSSCG00000011942</t>
  </si>
  <si>
    <t>GO:0050829</t>
  </si>
  <si>
    <t>P:defense response to Gram-negative bacterium</t>
  </si>
  <si>
    <t>defense response to Gram-negative bacterium</t>
  </si>
  <si>
    <t>ENSSSCG00000011349,ENSSSCG00000017044,ENSSSCG00000024573,ENSSSCG00000027555,ENSSSCG00000033520</t>
  </si>
  <si>
    <t>ENSSSCG00000011349,ENSSSCG00000033520</t>
  </si>
  <si>
    <t>ENSSSCG00000027555,ENSSSCG00000033520</t>
  </si>
  <si>
    <t>GO:0050830</t>
  </si>
  <si>
    <t>P:defense response to Gram-positive bacterium</t>
  </si>
  <si>
    <t>defense response to Gram-positive bacterium</t>
  </si>
  <si>
    <t>ENSSSCG00000001403,ENSSSCG00000001404,ENSSSCG00000011349,ENSSSCG00000024573,ENSSSCG00000024634,ENSSSCG00000027555</t>
  </si>
  <si>
    <t>ENSSSCG00000011349</t>
  </si>
  <si>
    <t>ENSSSCG00000027555</t>
  </si>
  <si>
    <t>GO:0051015</t>
  </si>
  <si>
    <t>F:actin filament binding</t>
  </si>
  <si>
    <t>actin filament binding</t>
  </si>
  <si>
    <t>ENSSSCG00000001959,ENSSSCG00000002029,ENSSSCG00000010313,ENSSSCG00000011441,ENSSSCG00000012974,ENSSSCG00000013849,ENSSSCG00000017307</t>
  </si>
  <si>
    <t>ENSSSCG00000001959,ENSSSCG00000002029,ENSSSCG00000007085,ENSSSCG00000010313,ENSSSCG00000011441,ENSSSCG00000012974,ENSSSCG00000013849,ENSSSCG00000017307,ENSSSCG00000028113,ENSSSCG00000029441,ENSSSCG00000030682</t>
  </si>
  <si>
    <t>ENSSSCG00000001959,ENSSSCG00000002029,ENSSSCG00000010313,ENSSSCG00000011441,ENSSSCG00000012974,ENSSSCG00000013849,ENSSSCG00000030682</t>
  </si>
  <si>
    <t>ENSSSCG00000001959,ENSSSCG00000007085,ENSSSCG00000010313,ENSSSCG00000012974,ENSSSCG00000028113,ENSSSCG00000029441,ENSSSCG00000030682</t>
  </si>
  <si>
    <t>ENSSSCG00000002029,ENSSSCG00000010313,ENSSSCG00000011441,ENSSSCG00000012974,ENSSSCG00000013849</t>
  </si>
  <si>
    <t>ENSSSCG00000001959,ENSSSCG00000002029,ENSSSCG00000007085,ENSSSCG00000013849,ENSSSCG00000029441,ENSSSCG00000030682</t>
  </si>
  <si>
    <t>ENSSSCG00000007085,ENSSSCG00000011441,ENSSSCG00000012974,ENSSSCG00000013849,ENSSSCG00000028113,ENSSSCG00000029441,ENSSSCG00000030682</t>
  </si>
  <si>
    <t>ENSSSCG00000001959,ENSSSCG00000002029,ENSSSCG00000007085,ENSSSCG00000010313,ENSSSCG00000012974,ENSSSCG00000013849,ENSSSCG00000028113</t>
  </si>
  <si>
    <t>GO:0051092</t>
  </si>
  <si>
    <t>P:positive regulation of NF-kappaB transcription factor activity</t>
  </si>
  <si>
    <t>positive regulation of NF-kappaB transcription factor activity</t>
  </si>
  <si>
    <t>ENSSSCG00000011436,ENSSSCG00000015037,ENSSSCG00000035078</t>
  </si>
  <si>
    <t>ENSSSCG00000001235,ENSSSCG00000001404,ENSSSCG00000011436,ENSSSCG00000015037,ENSSSCG00000033740,ENSSSCG00000035078,ENSSSCG00000038082</t>
  </si>
  <si>
    <t>ENSSSCG00000001235,ENSSSCG00000011436</t>
  </si>
  <si>
    <t>ENSSSCG00000001235</t>
  </si>
  <si>
    <t>ENSSSCG00000033740</t>
  </si>
  <si>
    <t>ENSSSCG00000001235,ENSSSCG00000015037</t>
  </si>
  <si>
    <t>ENSSSCG00000015037,ENSSSCG00000033740,ENSSSCG00000035078</t>
  </si>
  <si>
    <t>GO:0051260</t>
  </si>
  <si>
    <t>P:protein homooligomerization</t>
  </si>
  <si>
    <t>protein homooligomerization</t>
  </si>
  <si>
    <t>ENSSSCG00000007039,ENSSSCG00000027072</t>
  </si>
  <si>
    <t>ENSSSCG00000007039,ENSSSCG00000012113,ENSSSCG00000015093,ENSSSCG00000027072,ENSSSCG00000031650</t>
  </si>
  <si>
    <t>ENSSSCG00000007039,ENSSSCG00000015093,ENSSSCG00000027072</t>
  </si>
  <si>
    <t>GO:0051289</t>
  </si>
  <si>
    <t>P:protein homotetramerization</t>
  </si>
  <si>
    <t>protein homotetramerization</t>
  </si>
  <si>
    <t>ENSSSCG00000027072,ENSSSCG00000031174,ENSSSCG00000034896,ENSSSCG00000039947</t>
  </si>
  <si>
    <t>ENSSSCG00000000211,ENSSSCG00000006324,ENSSSCG00000027072,ENSSSCG00000031174,ENSSSCG00000034896,ENSSSCG00000039947</t>
  </si>
  <si>
    <t>ENSSSCG00000027072,ENSSSCG00000031174</t>
  </si>
  <si>
    <t>ENSSSCG00000034896</t>
  </si>
  <si>
    <t>ENSSSCG00000027072,ENSSSCG00000034896,ENSSSCG00000039947</t>
  </si>
  <si>
    <t>ENSSSCG00000006324,ENSSSCG00000039947</t>
  </si>
  <si>
    <t>ENSSSCG00000031174,ENSSSCG00000034896</t>
  </si>
  <si>
    <t>GO:0051290</t>
  </si>
  <si>
    <t>P:protein heterotetramerization</t>
  </si>
  <si>
    <t>protein heterotetramerization</t>
  </si>
  <si>
    <t>GO:0051301</t>
  </si>
  <si>
    <t>P:cell division</t>
  </si>
  <si>
    <t>cell division</t>
  </si>
  <si>
    <t>ENSSSCG00000007493,ENSSSCG00000040486</t>
  </si>
  <si>
    <t>ENSSSCG00000003949,ENSSSCG00000004620,ENSSSCG00000005587,ENSSSCG00000007493,ENSSSCG00000007503,ENSSSCG00000008540,ENSSSCG00000014855,ENSSSCG00000025092,ENSSSCG00000038694,ENSSSCG00000040486</t>
  </si>
  <si>
    <t>ENSSSCG00000040486</t>
  </si>
  <si>
    <t>ENSSSCG00000003949,ENSSSCG00000038694</t>
  </si>
  <si>
    <t>ENSSSCG00000003949,ENSSSCG00000005587,ENSSSCG00000038694,ENSSSCG00000040486</t>
  </si>
  <si>
    <t>ENSSSCG00000038694</t>
  </si>
  <si>
    <t>ENSSSCG00000003949,ENSSSCG00000008540,ENSSSCG00000038694,ENSSSCG00000040486</t>
  </si>
  <si>
    <t>ENSSSCG00000005587,ENSSSCG00000038694,ENSSSCG00000040486</t>
  </si>
  <si>
    <t>GO:0051607</t>
  </si>
  <si>
    <t>P:defense response to virus</t>
  </si>
  <si>
    <t>defense response to virus</t>
  </si>
  <si>
    <t>ENSSSCG00000000396,ENSSSCG00000011436,ENSSSCG00000012076,ENSSSCG00000033520</t>
  </si>
  <si>
    <t>ENSSSCG00000000396,ENSSSCG00000005136,ENSSSCG00000011436,ENSSSCG00000012076,ENSSSCG00000013415,ENSSSCG00000017044,ENSSSCG00000021383,ENSSSCG00000032963,ENSSSCG00000033520</t>
  </si>
  <si>
    <t>ENSSSCG00000011436,ENSSSCG00000012076,ENSSSCG00000021383,ENSSSCG00000033520</t>
  </si>
  <si>
    <t>ENSSSCG00000012076,ENSSSCG00000021383,ENSSSCG00000032963,ENSSSCG00000033520</t>
  </si>
  <si>
    <t>ENSSSCG00000000396,ENSSSCG00000012076,ENSSSCG00000033520</t>
  </si>
  <si>
    <t>ENSSSCG00000000396,ENSSSCG00000005136,ENSSSCG00000012076,ENSSSCG00000021383</t>
  </si>
  <si>
    <t>ENSSSCG00000021383,ENSSSCG00000033520</t>
  </si>
  <si>
    <t>ENSSSCG00000000396,ENSSSCG00000012076,ENSSSCG00000032963,ENSSSCG00000033520</t>
  </si>
  <si>
    <t>ENSSSCG00000012076,ENSSSCG00000021383,ENSSSCG00000033520</t>
  </si>
  <si>
    <t>GO:0051781</t>
  </si>
  <si>
    <t>P:positive regulation of cell division</t>
  </si>
  <si>
    <t>positive regulation of cell division</t>
  </si>
  <si>
    <t>ENSSSCG00000003017,ENSSSCG00000016522</t>
  </si>
  <si>
    <t>ENSSSCG00000003017,ENSSSCG00000008090,ENSSSCG00000009278,ENSSSCG00000016522,ENSSSCG00000035529,ENSSSCG00000037579,ENSSSCG00000039214</t>
  </si>
  <si>
    <t>ENSSSCG00000003017,ENSSSCG00000008090,ENSSSCG00000016522</t>
  </si>
  <si>
    <t>ENSSSCG00000003017,ENSSSCG00000008090,ENSSSCG00000009278</t>
  </si>
  <si>
    <t>ENSSSCG00000003017,ENSSSCG00000008090</t>
  </si>
  <si>
    <t>GO:0051897</t>
  </si>
  <si>
    <t>P:positive regulation of protein kinase B signaling</t>
  </si>
  <si>
    <t>positive regulation of protein kinase B signaling</t>
  </si>
  <si>
    <t>ENSSSCG00000003017,ENSSSCG00000015037</t>
  </si>
  <si>
    <t>ENSSSCG00000001404,ENSSSCG00000003017,ENSSSCG00000014362,ENSSSCG00000015037,ENSSSCG00000033740</t>
  </si>
  <si>
    <t>ENSSSCG00000003017,ENSSSCG00000014362</t>
  </si>
  <si>
    <t>ENSSSCG00000003017,ENSSSCG00000014362,ENSSSCG00000015037</t>
  </si>
  <si>
    <t>ENSSSCG00000015037,ENSSSCG00000033740</t>
  </si>
  <si>
    <t>GO:0055114</t>
  </si>
  <si>
    <t>P:oxidation-reduction process</t>
  </si>
  <si>
    <t>oxidation-reduction process</t>
  </si>
  <si>
    <t>ENSSSCG00000004875,ENSSSCG00000026554,ENSSSCG00000032580</t>
  </si>
  <si>
    <t>ENSSSCG00000002013,ENSSSCG00000004875,ENSSSCG00000015311,ENSSSCG00000020686,ENSSSCG00000022351,ENSSSCG00000026554,ENSSSCG00000032580</t>
  </si>
  <si>
    <t>ENSSSCG00000002013,ENSSSCG00000004875,ENSSSCG00000015311,ENSSSCG00000032580</t>
  </si>
  <si>
    <t>ENSSSCG00000004875,ENSSSCG00000015311,ENSSSCG00000022351,ENSSSCG00000026554,ENSSSCG00000032580</t>
  </si>
  <si>
    <t>ENSSSCG00000022351,ENSSSCG00000026554,ENSSSCG00000032580</t>
  </si>
  <si>
    <t>ENSSSCG00000002013,ENSSSCG00000015311,ENSSSCG00000022351,ENSSSCG00000026554,ENSSSCG00000032580</t>
  </si>
  <si>
    <t>GO:0060326</t>
  </si>
  <si>
    <t>P:cell chemotaxis</t>
  </si>
  <si>
    <t>cell chemotaxis</t>
  </si>
  <si>
    <t>ENSSSCG00000013415,ENSSSCG00000014362,ENSSSCG00000023557,ENSSSCG00000027555,ENSSSCG00000039416</t>
  </si>
  <si>
    <t>ENSSSCG00000014362,ENSSSCG00000027555,ENSSSCG00000039416</t>
  </si>
  <si>
    <t>ENSSSCG00000014362,ENSSSCG00000039416</t>
  </si>
  <si>
    <t>ENSSSCG00000014362,ENSSSCG00000027555</t>
  </si>
  <si>
    <t>GO:0060395</t>
  </si>
  <si>
    <t>P:SMAD protein signal transduction</t>
  </si>
  <si>
    <t>SMAD protein signal transduction</t>
  </si>
  <si>
    <t>ENSSSCG00000003017,ENSSSCG00000004952,ENSSSCG00000008949,ENSSSCG00000011033,ENSSSCG00000020771,ENSSSCG00000035077</t>
  </si>
  <si>
    <t>ENSSSCG00000003017,ENSSSCG00000004524,ENSSSCG00000004952,ENSSSCG00000008949,ENSSSCG00000011033,ENSSSCG00000016047,ENSSSCG00000020771,ENSSSCG00000035077</t>
  </si>
  <si>
    <t>ENSSSCG00000004952,ENSSSCG00000011033,ENSSSCG00000020771,ENSSSCG00000035077</t>
  </si>
  <si>
    <t>ENSSSCG00000003017,ENSSSCG00000004952,ENSSSCG00000011033,ENSSSCG00000020771,ENSSSCG00000035077</t>
  </si>
  <si>
    <t>ENSSSCG00000004952,ENSSSCG00000008949,ENSSSCG00000020771,ENSSSCG00000035077</t>
  </si>
  <si>
    <t>GO:0070098</t>
  </si>
  <si>
    <t>P:chemokine-mediated signaling pathway</t>
  </si>
  <si>
    <t>chemokine-mediated signaling pathway</t>
  </si>
  <si>
    <t>ENSSSCG00000008953,ENSSSCG00000008957,ENSSSCG00000013593,ENSSSCG00000017723,ENSSSCG00000032343,ENSSSCG00000037579</t>
  </si>
  <si>
    <t>GO:0070374</t>
  </si>
  <si>
    <t>P:positive regulation of ERK1 and ERK2 cascade</t>
  </si>
  <si>
    <t>positive regulation of ERK1 and ERK2 cascade</t>
  </si>
  <si>
    <t>ENSSSCG00000003017,ENSSSCG00000010067,ENSSSCG00000013593,ENSSSCG00000024305,ENSSSCG00000032343</t>
  </si>
  <si>
    <t>ENSSSCG00000003017,ENSSSCG00000010067,ENSSSCG00000013593,ENSSSCG00000015895,ENSSSCG00000017723,ENSSSCG00000024305,ENSSSCG00000032343</t>
  </si>
  <si>
    <t>ENSSSCG00000010067,ENSSSCG00000013593,ENSSSCG00000015895</t>
  </si>
  <si>
    <t>ENSSSCG00000003017,ENSSSCG00000010067,ENSSSCG00000013593,ENSSSCG00000024305</t>
  </si>
  <si>
    <t>ENSSSCG00000010067,ENSSSCG00000013593,ENSSSCG00000017723,ENSSSCG00000032343</t>
  </si>
  <si>
    <t>ENSSSCG00000003017,ENSSSCG00000010067,ENSSSCG00000015895,ENSSSCG00000032343</t>
  </si>
  <si>
    <t>ENSSSCG00000003017,ENSSSCG00000010067,ENSSSCG00000017723</t>
  </si>
  <si>
    <t>ENSSSCG00000010067,ENSSSCG00000013593,ENSSSCG00000017723,ENSSSCG00000024305</t>
  </si>
  <si>
    <t>GO:0071222</t>
  </si>
  <si>
    <t>P:cellular response to lipopolysaccharide</t>
  </si>
  <si>
    <t>cellular response to lipopolysaccharide</t>
  </si>
  <si>
    <t>ENSSSCG00000004826,ENSSSCG00000008953,ENSSSCG00000008957,ENSSSCG00000011033,ENSSSCG00000017044,ENSSSCG00000025092,ENSSSCG00000037579,ENSSSCG00000038082,ENSSSCG00000039214</t>
  </si>
  <si>
    <t>ENSSSCG00000004826,ENSSSCG00000011033</t>
  </si>
  <si>
    <t>ENSSSCG00000008953,ENSSSCG00000011033</t>
  </si>
  <si>
    <t>ENSSSCG00000008957,ENSSSCG00000011033</t>
  </si>
  <si>
    <t>ENSSSCG00000004826,ENSSSCG00000008953</t>
  </si>
  <si>
    <t>ENSSSCG00000004826,ENSSSCG00000008953,ENSSSCG00000008957</t>
  </si>
  <si>
    <t>ENSSSCG00000004826,ENSSSCG00000008957,ENSSSCG00000011033</t>
  </si>
  <si>
    <t>GO:0071346</t>
  </si>
  <si>
    <t>P:cellular response to interferon-gamma</t>
  </si>
  <si>
    <t>cellular response to interferon-gamma</t>
  </si>
  <si>
    <t>ENSSSCG00000011033,ENSSSCG00000013593,ENSSSCG00000032343</t>
  </si>
  <si>
    <t>ENSSSCG00000011033,ENSSSCG00000013593,ENSSSCG00000017044,ENSSSCG00000017723,ENSSSCG00000032343</t>
  </si>
  <si>
    <t>ENSSSCG00000011033,ENSSSCG00000013593</t>
  </si>
  <si>
    <t>ENSSSCG00000013593,ENSSSCG00000017723,ENSSSCG00000032343</t>
  </si>
  <si>
    <t>ENSSSCG00000011033,ENSSSCG00000032343</t>
  </si>
  <si>
    <t>ENSSSCG00000017723</t>
  </si>
  <si>
    <t>ENSSSCG00000011033,ENSSSCG00000013593,ENSSSCG00000017723</t>
  </si>
  <si>
    <t>GO:0071356</t>
  </si>
  <si>
    <t>P:cellular response to tumor necrosis factor</t>
  </si>
  <si>
    <t>cellular response to tumor necrosis factor</t>
  </si>
  <si>
    <t>ENSSSCG00000008953,ENSSSCG00000013593,ENSSSCG00000017723,ENSSSCG00000032343,ENSSSCG00000040681</t>
  </si>
  <si>
    <t>ENSSSCG00000032343</t>
  </si>
  <si>
    <t>ENSSSCG00000008953,ENSSSCG00000017723</t>
  </si>
  <si>
    <t>ENSSSCG00000013593,ENSSSCG00000017723,ENSSSCG00000040681</t>
  </si>
  <si>
    <t>GO:0071407</t>
  </si>
  <si>
    <t>P:cellular response to organic cyclic compound</t>
  </si>
  <si>
    <t>cellular response to organic cyclic compound</t>
  </si>
  <si>
    <t>ENSSSCG00000001404,ENSSSCG00000003017,ENSSSCG00000007503,ENSSSCG00000015037,ENSSSCG00000017723</t>
  </si>
  <si>
    <t>ENSSSCG00000003017,ENSSSCG00000015037,ENSSSCG00000017723</t>
  </si>
  <si>
    <t>ENSSSCG00000015037,ENSSSCG00000017723</t>
  </si>
  <si>
    <t>GO:0098556</t>
  </si>
  <si>
    <t>C:cytoplasmic side of rough endoplasmic reticulum membrane</t>
  </si>
  <si>
    <t>cytoplasmic side of rough endoplasmic reticulum membrane</t>
  </si>
  <si>
    <t>ENSSSCG00000013597,ENSSSCG00000021825,ENSSSCG00000025507,ENSSSCG00000027358,ENSSSCG00000034227</t>
  </si>
  <si>
    <t>ENSSSCG00000001502,ENSSSCG00000003369,ENSSSCG00000008170,ENSSSCG00000013597,ENSSSCG00000014855,ENSSSCG00000021825,ENSSSCG00000025507,ENSSSCG00000027358,ENSSSCG00000027573,ENSSSCG00000034227,ENSSSCG00000035738,ENSSSCG00000035811,ENSSSCG00000035997,ENSSSCG00000037236,ENSSSCG00000038880</t>
  </si>
  <si>
    <t>ENSSSCG00000027358,ENSSSCG00000034227,ENSSSCG00000037236</t>
  </si>
  <si>
    <t>ENSSSCG00000013597,ENSSSCG00000021825,ENSSSCG00000027358,ENSSSCG00000034227,ENSSSCG00000035811</t>
  </si>
  <si>
    <t>ENSSSCG00000003369,ENSSSCG00000008170,ENSSSCG00000013597,ENSSSCG00000021825,ENSSSCG00000027358,ENSSSCG00000034227,ENSSSCG00000035811</t>
  </si>
  <si>
    <t>ENSSSCG00000003369,ENSSSCG00000013597,ENSSSCG00000027358,ENSSSCG00000034227,ENSSSCG00000035811,ENSSSCG00000037236</t>
  </si>
  <si>
    <t>ENSSSCG00000001502,ENSSSCG00000008170,ENSSSCG00000013597,ENSSSCG00000027358,ENSSSCG00000034227,ENSSSCG00000035811,ENSSSCG00000037236</t>
  </si>
  <si>
    <t>GO:0098978</t>
  </si>
  <si>
    <t>C:glutamatergic synapse</t>
  </si>
  <si>
    <t>glutamatergic synapse</t>
  </si>
  <si>
    <t>ENSSSCG00000006066,ENSSSCG00000007585,ENSSSCG00000032312</t>
  </si>
  <si>
    <t>ENSSSCG00000003369,ENSSSCG00000004595,ENSSSCG00000006066,ENSSSCG00000007585,ENSSSCG00000032312</t>
  </si>
  <si>
    <t>ENSSSCG00000007585,ENSSSCG00000032312</t>
  </si>
  <si>
    <t>ENSSSCG00000003369,ENSSSCG00000006066,ENSSSCG00000032312</t>
  </si>
  <si>
    <t>ENSSSCG00000006066,ENSSSCG00000032312</t>
  </si>
  <si>
    <t>GO:0120162</t>
  </si>
  <si>
    <t>P:positive regulation of cold-induced thermogenesis</t>
  </si>
  <si>
    <t>positive regulation of cold-induced thermogenesis</t>
  </si>
  <si>
    <t>ENSSSCG00000004672,ENSSSCG00000007164,ENSSSCG00000009150,ENSSSCG00000015037,ENSSSCG00000017410,ENSSSCG00000029275,ENSSSCG00000035969</t>
  </si>
  <si>
    <t>ENSSSCG00000004672,ENSSSCG00000007164,ENSSSCG00000009150,ENSSSCG00000014281,ENSSSCG00000015037,ENSSSCG00000015631,ENSSSCG00000017410,ENSSSCG00000029275,ENSSSCG00000031346,ENSSSCG00000035969,ENSSSCG00000040681</t>
  </si>
  <si>
    <t>ENSSSCG00000004672,ENSSSCG00000007164,ENSSSCG00000017410,ENSSSCG00000029275,ENSSSCG00000035969</t>
  </si>
  <si>
    <t>ENSSSCG00000017410,ENSSSCG00000029275,ENSSSCG00000035969</t>
  </si>
  <si>
    <t>ENSSSCG00000004672,ENSSSCG00000015631,ENSSSCG00000017410,ENSSSCG00000029275,ENSSSCG00000035969</t>
  </si>
  <si>
    <t>ENSSSCG00000004672,ENSSSCG00000007164,ENSSSCG00000009150,ENSSSCG00000015631,ENSSSCG00000029275,ENSSSCG00000035969</t>
  </si>
  <si>
    <t>ENSSSCG00000007164,ENSSSCG00000015037,ENSSSCG00000015631,ENSSSCG00000029275,ENSSSCG00000031346</t>
  </si>
  <si>
    <t>ENSSSCG00000009150,ENSSSCG00000015037,ENSSSCG00000015631,ENSSSCG00000029275,ENSSSCG00000035969</t>
  </si>
  <si>
    <t>ENSSSCG00000015037,ENSSSCG00000029275,ENSSSCG00000031346,ENSSSCG00000040681</t>
  </si>
  <si>
    <t>IVF-ES-11_1,IVF-ES-11_2,IVF-ES-11_3 versus D,D1,D2</t>
  </si>
  <si>
    <t>DEG008</t>
  </si>
  <si>
    <t>IVF-ES-11_1,IVF-ES-11_2,IVF-ES-11_3 versus C,C1,C2</t>
  </si>
  <si>
    <t>DEG007</t>
  </si>
  <si>
    <t>IVF-ES-11_1,IVF-ES-11_2,IVF-ES-11_3 versus B,B1,B2</t>
  </si>
  <si>
    <t>DEG006</t>
  </si>
  <si>
    <t>IVF-ES-11_1,IVF-ES-11_2,IVF-ES-11_3 versus A,A1,A2</t>
  </si>
  <si>
    <t>DEG005</t>
  </si>
  <si>
    <t>PEF_1,PEF_2,PEF_3 versus D,D1,D2</t>
  </si>
  <si>
    <t>DEG004</t>
  </si>
  <si>
    <t>PEF_1,PEF_2,PEF_3 versus C,C1,C2</t>
  </si>
  <si>
    <t>DEG003</t>
  </si>
  <si>
    <t>PEF_1,PEF_2,PEF_3 versus B,B1,B2</t>
  </si>
  <si>
    <t>DEG002</t>
  </si>
  <si>
    <t>PEF_1,PEF_2,PEF_3 versus A,A1,A2</t>
  </si>
  <si>
    <t>DEG001</t>
  </si>
  <si>
    <t>MF_Rate</t>
  </si>
  <si>
    <t>MF_All</t>
  </si>
  <si>
    <t>MF_Sig</t>
  </si>
  <si>
    <t>CC_Rate</t>
  </si>
  <si>
    <t>CC_All</t>
  </si>
  <si>
    <t>CC_Sig</t>
  </si>
  <si>
    <t>BP_Rate</t>
  </si>
  <si>
    <t>BP_All</t>
  </si>
  <si>
    <t>BP_Sig</t>
  </si>
  <si>
    <t>No.DEG</t>
  </si>
  <si>
    <t>Comparison</t>
  </si>
  <si>
    <t>DEG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"/>
  </numFmts>
  <fonts count="6" x14ac:knownFonts="1">
    <font>
      <sz val="11"/>
      <color theme="1"/>
      <name val="맑은 고딕"/>
      <family val="2"/>
      <scheme val="minor"/>
    </font>
    <font>
      <b/>
      <sz val="11"/>
      <color rgb="FFFFFFFF"/>
      <name val="Arial"/>
    </font>
    <font>
      <sz val="10"/>
      <color rgb="FF000000"/>
      <name val="Arial"/>
    </font>
    <font>
      <sz val="8"/>
      <name val="맑은 고딕"/>
      <family val="3"/>
      <charset val="129"/>
      <scheme val="minor"/>
    </font>
    <font>
      <sz val="10"/>
      <color rgb="FF000000"/>
      <name val="Arial"/>
      <family val="2"/>
    </font>
    <font>
      <b/>
      <sz val="11"/>
      <color rgb="FFFFFF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022A5"/>
      </patternFill>
    </fill>
    <fill>
      <patternFill patternType="solid">
        <fgColor rgb="FF0066CC"/>
      </patternFill>
    </fill>
    <fill>
      <patternFill patternType="solid">
        <fgColor rgb="FF0073E6"/>
      </patternFill>
    </fill>
    <fill>
      <patternFill patternType="solid">
        <fgColor rgb="FF0080FF"/>
      </patternFill>
    </fill>
    <fill>
      <patternFill patternType="solid">
        <fgColor rgb="FF1A8DFF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2" borderId="0"/>
    <xf numFmtId="0" fontId="1" fillId="3" borderId="0"/>
    <xf numFmtId="0" fontId="1" fillId="4" borderId="0"/>
    <xf numFmtId="0" fontId="1" fillId="5" borderId="0"/>
    <xf numFmtId="0" fontId="1" fillId="6" borderId="0"/>
    <xf numFmtId="0" fontId="2" fillId="0" borderId="0"/>
    <xf numFmtId="3" fontId="2" fillId="0" borderId="0"/>
    <xf numFmtId="176" fontId="2" fillId="0" borderId="0"/>
    <xf numFmtId="4" fontId="4" fillId="0" borderId="0"/>
    <xf numFmtId="3" fontId="4" fillId="0" borderId="0"/>
    <xf numFmtId="0" fontId="4" fillId="0" borderId="0"/>
    <xf numFmtId="0" fontId="5" fillId="2" borderId="0"/>
  </cellStyleXfs>
  <cellXfs count="13">
    <xf numFmtId="0" fontId="0" fillId="0" borderId="0" xfId="0"/>
    <xf numFmtId="0" fontId="1" fillId="2" borderId="0" xfId="1"/>
    <xf numFmtId="0" fontId="1" fillId="3" borderId="0" xfId="2"/>
    <xf numFmtId="0" fontId="1" fillId="4" borderId="0" xfId="3"/>
    <xf numFmtId="0" fontId="1" fillId="5" borderId="0" xfId="4"/>
    <xf numFmtId="0" fontId="1" fillId="6" borderId="0" xfId="5"/>
    <xf numFmtId="0" fontId="2" fillId="0" borderId="0" xfId="6"/>
    <xf numFmtId="176" fontId="2" fillId="0" borderId="0" xfId="8"/>
    <xf numFmtId="3" fontId="2" fillId="0" borderId="0" xfId="7"/>
    <xf numFmtId="4" fontId="4" fillId="0" borderId="0" xfId="9"/>
    <xf numFmtId="3" fontId="4" fillId="0" borderId="0" xfId="10"/>
    <xf numFmtId="0" fontId="4" fillId="0" borderId="0" xfId="11"/>
    <xf numFmtId="0" fontId="5" fillId="2" borderId="0" xfId="12"/>
  </cellXfs>
  <cellStyles count="13">
    <cellStyle name="cell_default" xfId="6" xr:uid="{00000000-0005-0000-0000-000007000000}"/>
    <cellStyle name="cell_default 2" xfId="11" xr:uid="{4C2F6547-3083-4D71-BB9C-AA36FCD4DF97}"/>
    <cellStyle name="cell_exponent" xfId="8" xr:uid="{00000000-0005-0000-0000-000009000000}"/>
    <cellStyle name="cell_float" xfId="9" xr:uid="{D9441C61-424C-49E5-A408-DDD57C7A78CB}"/>
    <cellStyle name="cell_int" xfId="7" xr:uid="{00000000-0005-0000-0000-000008000000}"/>
    <cellStyle name="cell_int 2" xfId="10" xr:uid="{6F046074-4144-47D7-B53C-F9E558EDC2A6}"/>
    <cellStyle name="header_blue1" xfId="2" xr:uid="{00000000-0005-0000-0000-000002000000}"/>
    <cellStyle name="header_blue2" xfId="3" xr:uid="{00000000-0005-0000-0000-000003000000}"/>
    <cellStyle name="header_blue3" xfId="4" xr:uid="{00000000-0005-0000-0000-000004000000}"/>
    <cellStyle name="header_blue4" xfId="5" xr:uid="{00000000-0005-0000-0000-000005000000}"/>
    <cellStyle name="header_purple" xfId="1" xr:uid="{00000000-0005-0000-0000-000001000000}"/>
    <cellStyle name="header_purple 2" xfId="12" xr:uid="{F4EBB3AA-C0A5-4995-9A00-F60A4E86AA81}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611F0-3B42-49D3-9578-50748B0A2004}">
  <dimension ref="A1:L9"/>
  <sheetViews>
    <sheetView tabSelected="1" workbookViewId="0">
      <pane ySplit="1" topLeftCell="A2" activePane="bottomLeft" state="frozen"/>
      <selection pane="bottomLeft" activeCell="E21" sqref="E21"/>
    </sheetView>
  </sheetViews>
  <sheetFormatPr defaultRowHeight="16.5" x14ac:dyDescent="0.3"/>
  <cols>
    <col min="1" max="1" width="13" customWidth="1"/>
    <col min="2" max="2" width="23" customWidth="1"/>
    <col min="3" max="5" width="13" customWidth="1"/>
    <col min="6" max="6" width="21" customWidth="1"/>
    <col min="7" max="8" width="13" customWidth="1"/>
    <col min="9" max="9" width="21" customWidth="1"/>
    <col min="10" max="11" width="13" customWidth="1"/>
    <col min="12" max="12" width="20" customWidth="1"/>
  </cols>
  <sheetData>
    <row r="1" spans="1:12" x14ac:dyDescent="0.3">
      <c r="A1" s="12" t="s">
        <v>2076</v>
      </c>
      <c r="B1" s="12" t="s">
        <v>2075</v>
      </c>
      <c r="C1" s="12" t="s">
        <v>2074</v>
      </c>
      <c r="D1" s="12" t="s">
        <v>2073</v>
      </c>
      <c r="E1" s="12" t="s">
        <v>2072</v>
      </c>
      <c r="F1" s="12" t="s">
        <v>2071</v>
      </c>
      <c r="G1" s="12" t="s">
        <v>2070</v>
      </c>
      <c r="H1" s="12" t="s">
        <v>2069</v>
      </c>
      <c r="I1" s="12" t="s">
        <v>2068</v>
      </c>
      <c r="J1" s="12" t="s">
        <v>2067</v>
      </c>
      <c r="K1" s="12" t="s">
        <v>2066</v>
      </c>
      <c r="L1" s="12" t="s">
        <v>2065</v>
      </c>
    </row>
    <row r="2" spans="1:12" x14ac:dyDescent="0.3">
      <c r="A2" s="11" t="s">
        <v>2064</v>
      </c>
      <c r="B2" s="11" t="s">
        <v>2063</v>
      </c>
      <c r="C2" s="10">
        <v>9807</v>
      </c>
      <c r="D2" s="10">
        <v>5</v>
      </c>
      <c r="E2" s="10">
        <v>102</v>
      </c>
      <c r="F2" s="9">
        <v>4.9019607843137258</v>
      </c>
      <c r="G2" s="10">
        <v>5</v>
      </c>
      <c r="H2" s="10">
        <v>55</v>
      </c>
      <c r="I2" s="9">
        <v>9.0909090909090917</v>
      </c>
      <c r="J2" s="10">
        <v>1</v>
      </c>
      <c r="K2" s="10">
        <v>48</v>
      </c>
      <c r="L2" s="9">
        <v>2.083333333333333</v>
      </c>
    </row>
    <row r="3" spans="1:12" x14ac:dyDescent="0.3">
      <c r="A3" s="11" t="s">
        <v>2062</v>
      </c>
      <c r="B3" s="11" t="s">
        <v>2061</v>
      </c>
      <c r="C3" s="10">
        <v>10726</v>
      </c>
      <c r="D3" s="10">
        <v>2</v>
      </c>
      <c r="E3" s="10">
        <v>102</v>
      </c>
      <c r="F3" s="9">
        <v>1.9607843137254899</v>
      </c>
      <c r="G3" s="10">
        <v>1</v>
      </c>
      <c r="H3" s="10">
        <v>55</v>
      </c>
      <c r="I3" s="9">
        <v>1.8181818181818179</v>
      </c>
      <c r="J3" s="10">
        <v>2</v>
      </c>
      <c r="K3" s="10">
        <v>48</v>
      </c>
      <c r="L3" s="9">
        <v>4.1666666666666661</v>
      </c>
    </row>
    <row r="4" spans="1:12" x14ac:dyDescent="0.3">
      <c r="A4" s="11" t="s">
        <v>2060</v>
      </c>
      <c r="B4" s="11" t="s">
        <v>2059</v>
      </c>
      <c r="C4" s="10">
        <v>8215</v>
      </c>
      <c r="D4" s="10">
        <v>0</v>
      </c>
      <c r="E4" s="10">
        <v>102</v>
      </c>
      <c r="F4" s="9">
        <v>0</v>
      </c>
      <c r="G4" s="10">
        <v>2</v>
      </c>
      <c r="H4" s="10">
        <v>55</v>
      </c>
      <c r="I4" s="9">
        <v>3.6363636363636358</v>
      </c>
      <c r="J4" s="10">
        <v>2</v>
      </c>
      <c r="K4" s="10">
        <v>48</v>
      </c>
      <c r="L4" s="9">
        <v>4.1666666666666661</v>
      </c>
    </row>
    <row r="5" spans="1:12" x14ac:dyDescent="0.3">
      <c r="A5" s="11" t="s">
        <v>2058</v>
      </c>
      <c r="B5" s="11" t="s">
        <v>2057</v>
      </c>
      <c r="C5" s="10">
        <v>11392</v>
      </c>
      <c r="D5" s="10">
        <v>1</v>
      </c>
      <c r="E5" s="10">
        <v>102</v>
      </c>
      <c r="F5" s="9">
        <v>0.98039215686274506</v>
      </c>
      <c r="G5" s="10">
        <v>5</v>
      </c>
      <c r="H5" s="10">
        <v>55</v>
      </c>
      <c r="I5" s="9">
        <v>9.0909090909090917</v>
      </c>
      <c r="J5" s="10">
        <v>2</v>
      </c>
      <c r="K5" s="10">
        <v>48</v>
      </c>
      <c r="L5" s="9">
        <v>4.1666666666666661</v>
      </c>
    </row>
    <row r="6" spans="1:12" x14ac:dyDescent="0.3">
      <c r="A6" s="11" t="s">
        <v>2056</v>
      </c>
      <c r="B6" s="11" t="s">
        <v>2055</v>
      </c>
      <c r="C6" s="10">
        <v>9418</v>
      </c>
      <c r="D6" s="10">
        <v>2</v>
      </c>
      <c r="E6" s="10">
        <v>102</v>
      </c>
      <c r="F6" s="9">
        <v>1.9607843137254899</v>
      </c>
      <c r="G6" s="10">
        <v>1</v>
      </c>
      <c r="H6" s="10">
        <v>55</v>
      </c>
      <c r="I6" s="9">
        <v>1.8181818181818179</v>
      </c>
      <c r="J6" s="10">
        <v>3</v>
      </c>
      <c r="K6" s="10">
        <v>48</v>
      </c>
      <c r="L6" s="9">
        <v>6.25</v>
      </c>
    </row>
    <row r="7" spans="1:12" x14ac:dyDescent="0.3">
      <c r="A7" s="11" t="s">
        <v>2054</v>
      </c>
      <c r="B7" s="11" t="s">
        <v>2053</v>
      </c>
      <c r="C7" s="10">
        <v>10330</v>
      </c>
      <c r="D7" s="10">
        <v>2</v>
      </c>
      <c r="E7" s="10">
        <v>102</v>
      </c>
      <c r="F7" s="9">
        <v>1.9607843137254899</v>
      </c>
      <c r="G7" s="10">
        <v>1</v>
      </c>
      <c r="H7" s="10">
        <v>55</v>
      </c>
      <c r="I7" s="9">
        <v>1.8181818181818179</v>
      </c>
      <c r="J7" s="10">
        <v>0</v>
      </c>
      <c r="K7" s="10">
        <v>48</v>
      </c>
      <c r="L7" s="9">
        <v>0</v>
      </c>
    </row>
    <row r="8" spans="1:12" x14ac:dyDescent="0.3">
      <c r="A8" s="11" t="s">
        <v>2052</v>
      </c>
      <c r="B8" s="11" t="s">
        <v>2051</v>
      </c>
      <c r="C8" s="10">
        <v>9497</v>
      </c>
      <c r="D8" s="10">
        <v>1</v>
      </c>
      <c r="E8" s="10">
        <v>102</v>
      </c>
      <c r="F8" s="9">
        <v>0.98039215686274506</v>
      </c>
      <c r="G8" s="10">
        <v>2</v>
      </c>
      <c r="H8" s="10">
        <v>55</v>
      </c>
      <c r="I8" s="9">
        <v>3.6363636363636358</v>
      </c>
      <c r="J8" s="10">
        <v>1</v>
      </c>
      <c r="K8" s="10">
        <v>48</v>
      </c>
      <c r="L8" s="9">
        <v>2.083333333333333</v>
      </c>
    </row>
    <row r="9" spans="1:12" x14ac:dyDescent="0.3">
      <c r="A9" s="11" t="s">
        <v>2050</v>
      </c>
      <c r="B9" s="11" t="s">
        <v>2049</v>
      </c>
      <c r="C9" s="10">
        <v>11454</v>
      </c>
      <c r="D9" s="10">
        <v>3</v>
      </c>
      <c r="E9" s="10">
        <v>102</v>
      </c>
      <c r="F9" s="9">
        <v>2.9411764705882351</v>
      </c>
      <c r="G9" s="10">
        <v>5</v>
      </c>
      <c r="H9" s="10">
        <v>55</v>
      </c>
      <c r="I9" s="9">
        <v>9.0909090909090917</v>
      </c>
      <c r="J9" s="10">
        <v>1</v>
      </c>
      <c r="K9" s="10">
        <v>48</v>
      </c>
      <c r="L9" s="9">
        <v>2.083333333333333</v>
      </c>
    </row>
  </sheetData>
  <phoneticPr fontId="3" type="noConversion"/>
  <conditionalFormatting sqref="F2:F9">
    <cfRule type="dataBar" priority="1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AE2958F3-9C0E-4683-92BD-18C50567D875}</x14:id>
        </ext>
      </extLst>
    </cfRule>
  </conditionalFormatting>
  <conditionalFormatting sqref="I2:I9">
    <cfRule type="dataBar" priority="2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7DCC0280-147E-4CB2-87F7-91A28A636A6A}</x14:id>
        </ext>
      </extLst>
    </cfRule>
  </conditionalFormatting>
  <conditionalFormatting sqref="L2:L9">
    <cfRule type="dataBar" priority="3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ACD9539A-E411-4D5E-A93B-B03BDFF948B8}</x14:id>
        </ext>
      </extLst>
    </cfRule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2958F3-9C0E-4683-92BD-18C50567D875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F2:F9</xm:sqref>
        </x14:conditionalFormatting>
        <x14:conditionalFormatting xmlns:xm="http://schemas.microsoft.com/office/excel/2006/main">
          <x14:cfRule type="dataBar" id="{7DCC0280-147E-4CB2-87F7-91A28A636A6A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I2:I9</xm:sqref>
        </x14:conditionalFormatting>
        <x14:conditionalFormatting xmlns:xm="http://schemas.microsoft.com/office/excel/2006/main">
          <x14:cfRule type="dataBar" id="{ACD9539A-E411-4D5E-A93B-B03BDFF948B8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L2:L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34"/>
  <sheetViews>
    <sheetView tabSelected="1" workbookViewId="0">
      <pane xSplit="2" ySplit="1" topLeftCell="C2" activePane="bottomRight" state="frozen"/>
      <selection activeCell="E21" sqref="E21"/>
      <selection pane="topRight" activeCell="E21" sqref="E21"/>
      <selection pane="bottomLeft" activeCell="E21" sqref="E21"/>
      <selection pane="bottomRight" activeCell="E21" sqref="E21"/>
    </sheetView>
  </sheetViews>
  <sheetFormatPr defaultRowHeight="16.5" x14ac:dyDescent="0.3"/>
  <cols>
    <col min="1" max="1" width="13" customWidth="1"/>
    <col min="2" max="58" width="23" customWidth="1"/>
  </cols>
  <sheetData>
    <row r="1" spans="1:58" x14ac:dyDescent="0.3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4" t="s">
        <v>13</v>
      </c>
      <c r="O1" s="5" t="s">
        <v>14</v>
      </c>
      <c r="P1" s="5" t="s">
        <v>15</v>
      </c>
      <c r="Q1" s="2" t="s">
        <v>16</v>
      </c>
      <c r="R1" s="2" t="s">
        <v>17</v>
      </c>
      <c r="S1" s="3" t="s">
        <v>18</v>
      </c>
      <c r="T1" s="4" t="s">
        <v>19</v>
      </c>
      <c r="U1" s="4" t="s">
        <v>20</v>
      </c>
      <c r="V1" s="5" t="s">
        <v>21</v>
      </c>
      <c r="W1" s="5" t="s">
        <v>22</v>
      </c>
      <c r="X1" s="2" t="s">
        <v>23</v>
      </c>
      <c r="Y1" s="2" t="s">
        <v>24</v>
      </c>
      <c r="Z1" s="3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2" t="s">
        <v>30</v>
      </c>
      <c r="AF1" s="2" t="s">
        <v>31</v>
      </c>
      <c r="AG1" s="3" t="s">
        <v>32</v>
      </c>
      <c r="AH1" s="4" t="s">
        <v>33</v>
      </c>
      <c r="AI1" s="4" t="s">
        <v>34</v>
      </c>
      <c r="AJ1" s="5" t="s">
        <v>35</v>
      </c>
      <c r="AK1" s="5" t="s">
        <v>36</v>
      </c>
      <c r="AL1" s="2" t="s">
        <v>37</v>
      </c>
      <c r="AM1" s="2" t="s">
        <v>38</v>
      </c>
      <c r="AN1" s="3" t="s">
        <v>39</v>
      </c>
      <c r="AO1" s="4" t="s">
        <v>40</v>
      </c>
      <c r="AP1" s="4" t="s">
        <v>41</v>
      </c>
      <c r="AQ1" s="5" t="s">
        <v>42</v>
      </c>
      <c r="AR1" s="5" t="s">
        <v>43</v>
      </c>
      <c r="AS1" s="2" t="s">
        <v>44</v>
      </c>
      <c r="AT1" s="2" t="s">
        <v>45</v>
      </c>
      <c r="AU1" s="3" t="s">
        <v>46</v>
      </c>
      <c r="AV1" s="4" t="s">
        <v>47</v>
      </c>
      <c r="AW1" s="4" t="s">
        <v>48</v>
      </c>
      <c r="AX1" s="5" t="s">
        <v>49</v>
      </c>
      <c r="AY1" s="5" t="s">
        <v>50</v>
      </c>
      <c r="AZ1" s="2" t="s">
        <v>51</v>
      </c>
      <c r="BA1" s="2" t="s">
        <v>52</v>
      </c>
      <c r="BB1" s="3" t="s">
        <v>53</v>
      </c>
      <c r="BC1" s="4" t="s">
        <v>54</v>
      </c>
      <c r="BD1" s="4" t="s">
        <v>55</v>
      </c>
      <c r="BE1" s="5" t="s">
        <v>56</v>
      </c>
      <c r="BF1" s="5" t="s">
        <v>57</v>
      </c>
    </row>
    <row r="2" spans="1:58" x14ac:dyDescent="0.3">
      <c r="A2" s="6" t="s">
        <v>58</v>
      </c>
      <c r="B2" s="6" t="s">
        <v>59</v>
      </c>
      <c r="C2" s="6" t="s">
        <v>60</v>
      </c>
      <c r="D2" s="6" t="s">
        <v>61</v>
      </c>
      <c r="E2" s="7">
        <v>2.7783847352996001E-2</v>
      </c>
      <c r="F2" s="8">
        <v>6</v>
      </c>
      <c r="G2" s="8">
        <v>6</v>
      </c>
      <c r="H2" s="6" t="s">
        <v>62</v>
      </c>
      <c r="I2" s="6" t="s">
        <v>62</v>
      </c>
      <c r="J2" s="6" t="s">
        <v>60</v>
      </c>
      <c r="K2" s="6" t="s">
        <v>61</v>
      </c>
      <c r="L2" s="7">
        <v>0.60010045901525599</v>
      </c>
      <c r="M2" s="8">
        <v>3</v>
      </c>
      <c r="N2" s="8">
        <v>6</v>
      </c>
      <c r="O2" s="6" t="s">
        <v>63</v>
      </c>
      <c r="P2" s="6" t="s">
        <v>62</v>
      </c>
      <c r="Q2" s="6" t="s">
        <v>60</v>
      </c>
      <c r="R2" s="6" t="s">
        <v>61</v>
      </c>
      <c r="S2" s="7">
        <v>0.60006740692257599</v>
      </c>
      <c r="T2" s="8">
        <v>3</v>
      </c>
      <c r="U2" s="8">
        <v>6</v>
      </c>
      <c r="V2" s="6" t="s">
        <v>64</v>
      </c>
      <c r="W2" s="6" t="s">
        <v>62</v>
      </c>
      <c r="X2" s="6" t="s">
        <v>60</v>
      </c>
      <c r="Y2" s="6" t="s">
        <v>61</v>
      </c>
      <c r="Z2" s="7">
        <v>0.33423968591757203</v>
      </c>
      <c r="AA2" s="8">
        <v>4</v>
      </c>
      <c r="AB2" s="8">
        <v>6</v>
      </c>
      <c r="AC2" s="6" t="s">
        <v>65</v>
      </c>
      <c r="AD2" s="6" t="s">
        <v>62</v>
      </c>
      <c r="AE2" s="6" t="s">
        <v>60</v>
      </c>
      <c r="AF2" s="6" t="s">
        <v>61</v>
      </c>
      <c r="AG2" s="7">
        <v>0.407414057411983</v>
      </c>
      <c r="AH2" s="8">
        <v>4</v>
      </c>
      <c r="AI2" s="8">
        <v>6</v>
      </c>
      <c r="AJ2" s="6" t="s">
        <v>66</v>
      </c>
      <c r="AK2" s="6" t="s">
        <v>62</v>
      </c>
      <c r="AL2" s="6" t="s">
        <v>60</v>
      </c>
      <c r="AM2" s="6" t="s">
        <v>61</v>
      </c>
      <c r="AN2" s="7">
        <v>0.54527483715210301</v>
      </c>
      <c r="AO2" s="8">
        <v>3</v>
      </c>
      <c r="AP2" s="8">
        <v>6</v>
      </c>
      <c r="AQ2" s="6" t="s">
        <v>67</v>
      </c>
      <c r="AR2" s="6" t="s">
        <v>62</v>
      </c>
      <c r="AS2" s="6" t="s">
        <v>60</v>
      </c>
      <c r="AT2" s="6" t="s">
        <v>61</v>
      </c>
      <c r="AU2" s="7">
        <v>0.69360364671834795</v>
      </c>
      <c r="AV2" s="8">
        <v>3</v>
      </c>
      <c r="AW2" s="8">
        <v>6</v>
      </c>
      <c r="AX2" s="6" t="s">
        <v>68</v>
      </c>
      <c r="AY2" s="6" t="s">
        <v>62</v>
      </c>
      <c r="AZ2" s="6" t="s">
        <v>60</v>
      </c>
      <c r="BA2" s="6" t="s">
        <v>61</v>
      </c>
      <c r="BB2" s="7">
        <v>0.38179386998684101</v>
      </c>
      <c r="BC2" s="8">
        <v>4</v>
      </c>
      <c r="BD2" s="8">
        <v>6</v>
      </c>
      <c r="BE2" s="6" t="s">
        <v>69</v>
      </c>
      <c r="BF2" s="6" t="s">
        <v>62</v>
      </c>
    </row>
    <row r="3" spans="1:58" x14ac:dyDescent="0.3">
      <c r="A3" s="6" t="s">
        <v>70</v>
      </c>
      <c r="B3" s="6" t="s">
        <v>71</v>
      </c>
      <c r="C3" s="6" t="s">
        <v>60</v>
      </c>
      <c r="D3" s="6" t="s">
        <v>72</v>
      </c>
      <c r="E3" s="7">
        <v>0.802682653875608</v>
      </c>
      <c r="F3" s="8">
        <v>6</v>
      </c>
      <c r="G3" s="8">
        <v>13</v>
      </c>
      <c r="H3" s="6" t="s">
        <v>73</v>
      </c>
      <c r="I3" s="6" t="s">
        <v>74</v>
      </c>
      <c r="J3" s="6" t="s">
        <v>60</v>
      </c>
      <c r="K3" s="6" t="s">
        <v>72</v>
      </c>
      <c r="L3" s="7">
        <v>0.92470128067867097</v>
      </c>
      <c r="M3" s="8">
        <v>4</v>
      </c>
      <c r="N3" s="8">
        <v>13</v>
      </c>
      <c r="O3" s="6" t="s">
        <v>75</v>
      </c>
      <c r="P3" s="6" t="s">
        <v>74</v>
      </c>
      <c r="Q3" s="6" t="s">
        <v>60</v>
      </c>
      <c r="R3" s="6" t="s">
        <v>72</v>
      </c>
      <c r="S3" s="7">
        <v>7.6509370701234494E-2</v>
      </c>
      <c r="T3" s="8">
        <v>9</v>
      </c>
      <c r="U3" s="8">
        <v>13</v>
      </c>
      <c r="V3" s="6" t="s">
        <v>76</v>
      </c>
      <c r="W3" s="6" t="s">
        <v>74</v>
      </c>
      <c r="X3" s="6" t="s">
        <v>60</v>
      </c>
      <c r="Y3" s="6" t="s">
        <v>72</v>
      </c>
      <c r="Z3" s="7">
        <v>0.67027939748615495</v>
      </c>
      <c r="AA3" s="8">
        <v>6</v>
      </c>
      <c r="AB3" s="8">
        <v>13</v>
      </c>
      <c r="AC3" s="6" t="s">
        <v>77</v>
      </c>
      <c r="AD3" s="6" t="s">
        <v>74</v>
      </c>
      <c r="AE3" s="6" t="s">
        <v>60</v>
      </c>
      <c r="AF3" s="6" t="s">
        <v>72</v>
      </c>
      <c r="AG3" s="7">
        <v>1.49047607172126E-2</v>
      </c>
      <c r="AH3" s="8">
        <v>11</v>
      </c>
      <c r="AI3" s="8">
        <v>13</v>
      </c>
      <c r="AJ3" s="6" t="s">
        <v>78</v>
      </c>
      <c r="AK3" s="6" t="s">
        <v>74</v>
      </c>
      <c r="AL3" s="6" t="s">
        <v>60</v>
      </c>
      <c r="AM3" s="6" t="s">
        <v>72</v>
      </c>
      <c r="AN3" s="7">
        <v>0.89418232692794297</v>
      </c>
      <c r="AO3" s="8">
        <v>4</v>
      </c>
      <c r="AP3" s="8">
        <v>13</v>
      </c>
      <c r="AQ3" s="6" t="s">
        <v>79</v>
      </c>
      <c r="AR3" s="6" t="s">
        <v>74</v>
      </c>
      <c r="AS3" s="6" t="s">
        <v>60</v>
      </c>
      <c r="AT3" s="6" t="s">
        <v>72</v>
      </c>
      <c r="AU3" s="7">
        <v>0.14683461595719699</v>
      </c>
      <c r="AV3" s="8">
        <v>9</v>
      </c>
      <c r="AW3" s="8">
        <v>13</v>
      </c>
      <c r="AX3" s="6" t="s">
        <v>80</v>
      </c>
      <c r="AY3" s="6" t="s">
        <v>74</v>
      </c>
      <c r="AZ3" s="6" t="s">
        <v>60</v>
      </c>
      <c r="BA3" s="6" t="s">
        <v>72</v>
      </c>
      <c r="BB3" s="7">
        <v>0.31017699020720702</v>
      </c>
      <c r="BC3" s="8">
        <v>8</v>
      </c>
      <c r="BD3" s="8">
        <v>13</v>
      </c>
      <c r="BE3" s="6" t="s">
        <v>81</v>
      </c>
      <c r="BF3" s="6" t="s">
        <v>74</v>
      </c>
    </row>
    <row r="4" spans="1:58" x14ac:dyDescent="0.3">
      <c r="A4" s="6" t="s">
        <v>82</v>
      </c>
      <c r="B4" s="6" t="s">
        <v>83</v>
      </c>
      <c r="C4" s="6" t="s">
        <v>60</v>
      </c>
      <c r="D4" s="6" t="s">
        <v>84</v>
      </c>
      <c r="E4" s="7">
        <v>0.20764974444829201</v>
      </c>
      <c r="F4" s="8">
        <v>4</v>
      </c>
      <c r="G4" s="8">
        <v>5</v>
      </c>
      <c r="H4" s="6" t="s">
        <v>85</v>
      </c>
      <c r="I4" s="6" t="s">
        <v>86</v>
      </c>
      <c r="J4" s="6" t="s">
        <v>60</v>
      </c>
      <c r="K4" s="6" t="s">
        <v>84</v>
      </c>
      <c r="L4" s="7">
        <v>0.66969080932625202</v>
      </c>
      <c r="M4" s="8">
        <v>2</v>
      </c>
      <c r="N4" s="8">
        <v>5</v>
      </c>
      <c r="O4" s="6" t="s">
        <v>87</v>
      </c>
      <c r="P4" s="6" t="s">
        <v>86</v>
      </c>
      <c r="Q4" s="6" t="s">
        <v>60</v>
      </c>
      <c r="R4" s="6" t="s">
        <v>84</v>
      </c>
      <c r="S4" s="7">
        <v>0.71302442129468002</v>
      </c>
      <c r="T4" s="8">
        <v>2</v>
      </c>
      <c r="U4" s="8">
        <v>5</v>
      </c>
      <c r="V4" s="6" t="s">
        <v>88</v>
      </c>
      <c r="W4" s="6" t="s">
        <v>86</v>
      </c>
      <c r="X4" s="6" t="s">
        <v>60</v>
      </c>
      <c r="Y4" s="6" t="s">
        <v>84</v>
      </c>
      <c r="Z4" s="7">
        <v>0.74650421910279596</v>
      </c>
      <c r="AA4" s="8">
        <v>2</v>
      </c>
      <c r="AB4" s="8">
        <v>5</v>
      </c>
      <c r="AC4" s="6" t="s">
        <v>87</v>
      </c>
      <c r="AD4" s="6" t="s">
        <v>86</v>
      </c>
      <c r="AE4" s="6" t="s">
        <v>60</v>
      </c>
      <c r="AF4" s="6" t="s">
        <v>84</v>
      </c>
      <c r="AG4" s="7">
        <v>2.7839707203938E-2</v>
      </c>
      <c r="AH4" s="8">
        <v>5</v>
      </c>
      <c r="AI4" s="8">
        <v>5</v>
      </c>
      <c r="AJ4" s="6" t="s">
        <v>86</v>
      </c>
      <c r="AK4" s="6" t="s">
        <v>86</v>
      </c>
      <c r="AL4" s="6" t="s">
        <v>60</v>
      </c>
      <c r="AM4" s="6" t="s">
        <v>84</v>
      </c>
      <c r="AN4" s="7">
        <v>0.28115538481915098</v>
      </c>
      <c r="AO4" s="8">
        <v>3</v>
      </c>
      <c r="AP4" s="8">
        <v>5</v>
      </c>
      <c r="AQ4" s="6" t="s">
        <v>89</v>
      </c>
      <c r="AR4" s="6" t="s">
        <v>86</v>
      </c>
      <c r="AS4" s="6" t="s">
        <v>60</v>
      </c>
      <c r="AT4" s="6" t="s">
        <v>84</v>
      </c>
      <c r="AU4" s="7">
        <v>0.78086236262021302</v>
      </c>
      <c r="AV4" s="8">
        <v>2</v>
      </c>
      <c r="AW4" s="8">
        <v>5</v>
      </c>
      <c r="AX4" s="6" t="s">
        <v>88</v>
      </c>
      <c r="AY4" s="6" t="s">
        <v>86</v>
      </c>
      <c r="AZ4" s="6" t="s">
        <v>60</v>
      </c>
      <c r="BA4" s="6" t="s">
        <v>84</v>
      </c>
      <c r="BB4" s="7">
        <v>0.15463837754999901</v>
      </c>
      <c r="BC4" s="8">
        <v>4</v>
      </c>
      <c r="BD4" s="8">
        <v>5</v>
      </c>
      <c r="BE4" s="6" t="s">
        <v>85</v>
      </c>
      <c r="BF4" s="6" t="s">
        <v>86</v>
      </c>
    </row>
    <row r="5" spans="1:58" x14ac:dyDescent="0.3">
      <c r="A5" s="6" t="s">
        <v>90</v>
      </c>
      <c r="B5" s="6" t="s">
        <v>91</v>
      </c>
      <c r="C5" s="6" t="s">
        <v>60</v>
      </c>
      <c r="D5" s="6" t="s">
        <v>92</v>
      </c>
      <c r="E5" s="7">
        <v>0.52667407936603305</v>
      </c>
      <c r="F5" s="8">
        <v>7</v>
      </c>
      <c r="G5" s="8">
        <v>16</v>
      </c>
      <c r="H5" s="6" t="s">
        <v>93</v>
      </c>
      <c r="I5" s="6" t="s">
        <v>94</v>
      </c>
      <c r="J5" s="6" t="s">
        <v>60</v>
      </c>
      <c r="K5" s="6" t="s">
        <v>92</v>
      </c>
      <c r="L5" s="7">
        <v>7.7148228816694003E-2</v>
      </c>
      <c r="M5" s="8">
        <v>8</v>
      </c>
      <c r="N5" s="8">
        <v>16</v>
      </c>
      <c r="O5" s="6" t="s">
        <v>95</v>
      </c>
      <c r="P5" s="6" t="s">
        <v>94</v>
      </c>
      <c r="Q5" s="6" t="s">
        <v>60</v>
      </c>
      <c r="R5" s="6" t="s">
        <v>92</v>
      </c>
      <c r="S5" s="7">
        <v>0.432241860233463</v>
      </c>
      <c r="T5" s="8">
        <v>6</v>
      </c>
      <c r="U5" s="8">
        <v>16</v>
      </c>
      <c r="V5" s="6" t="s">
        <v>96</v>
      </c>
      <c r="W5" s="6" t="s">
        <v>94</v>
      </c>
      <c r="X5" s="6" t="s">
        <v>60</v>
      </c>
      <c r="Y5" s="6" t="s">
        <v>92</v>
      </c>
      <c r="Z5" s="7">
        <v>0.36033177370895902</v>
      </c>
      <c r="AA5" s="8">
        <v>7</v>
      </c>
      <c r="AB5" s="8">
        <v>16</v>
      </c>
      <c r="AC5" s="6" t="s">
        <v>97</v>
      </c>
      <c r="AD5" s="6" t="s">
        <v>94</v>
      </c>
      <c r="AE5" s="6" t="s">
        <v>60</v>
      </c>
      <c r="AF5" s="6" t="s">
        <v>92</v>
      </c>
      <c r="AG5" s="7">
        <v>0.64481947655347804</v>
      </c>
      <c r="AH5" s="8">
        <v>6</v>
      </c>
      <c r="AI5" s="8">
        <v>16</v>
      </c>
      <c r="AJ5" s="6" t="s">
        <v>98</v>
      </c>
      <c r="AK5" s="6" t="s">
        <v>94</v>
      </c>
      <c r="AL5" s="6" t="s">
        <v>60</v>
      </c>
      <c r="AM5" s="6" t="s">
        <v>92</v>
      </c>
      <c r="AN5" s="7">
        <v>5.3348277294995798E-2</v>
      </c>
      <c r="AO5" s="8">
        <v>8</v>
      </c>
      <c r="AP5" s="8">
        <v>16</v>
      </c>
      <c r="AQ5" s="6" t="s">
        <v>99</v>
      </c>
      <c r="AR5" s="6" t="s">
        <v>94</v>
      </c>
      <c r="AS5" s="6" t="s">
        <v>60</v>
      </c>
      <c r="AT5" s="6" t="s">
        <v>92</v>
      </c>
      <c r="AU5" s="7">
        <v>0.55254334521082604</v>
      </c>
      <c r="AV5" s="8">
        <v>6</v>
      </c>
      <c r="AW5" s="8">
        <v>16</v>
      </c>
      <c r="AX5" s="6" t="s">
        <v>100</v>
      </c>
      <c r="AY5" s="6" t="s">
        <v>94</v>
      </c>
      <c r="AZ5" s="6" t="s">
        <v>60</v>
      </c>
      <c r="BA5" s="6" t="s">
        <v>92</v>
      </c>
      <c r="BB5" s="7">
        <v>4.0822090688214699E-2</v>
      </c>
      <c r="BC5" s="8">
        <v>10</v>
      </c>
      <c r="BD5" s="8">
        <v>16</v>
      </c>
      <c r="BE5" s="6" t="s">
        <v>101</v>
      </c>
      <c r="BF5" s="6" t="s">
        <v>94</v>
      </c>
    </row>
    <row r="6" spans="1:58" x14ac:dyDescent="0.3">
      <c r="A6" s="6" t="s">
        <v>102</v>
      </c>
      <c r="B6" s="6" t="s">
        <v>103</v>
      </c>
      <c r="C6" s="6" t="s">
        <v>60</v>
      </c>
      <c r="D6" s="6" t="s">
        <v>104</v>
      </c>
      <c r="E6" s="7">
        <v>0.70448362085350802</v>
      </c>
      <c r="F6" s="8">
        <v>8</v>
      </c>
      <c r="G6" s="8">
        <v>16</v>
      </c>
      <c r="H6" s="6" t="s">
        <v>105</v>
      </c>
      <c r="I6" s="6" t="s">
        <v>106</v>
      </c>
      <c r="J6" s="6" t="s">
        <v>60</v>
      </c>
      <c r="K6" s="6" t="s">
        <v>104</v>
      </c>
      <c r="L6" s="7">
        <v>0.66508643789828104</v>
      </c>
      <c r="M6" s="8">
        <v>7</v>
      </c>
      <c r="N6" s="8">
        <v>16</v>
      </c>
      <c r="O6" s="6" t="s">
        <v>107</v>
      </c>
      <c r="P6" s="6" t="s">
        <v>106</v>
      </c>
      <c r="Q6" s="6" t="s">
        <v>60</v>
      </c>
      <c r="R6" s="6" t="s">
        <v>104</v>
      </c>
      <c r="S6" s="7">
        <v>4.84240702202565E-2</v>
      </c>
      <c r="T6" s="8">
        <v>11</v>
      </c>
      <c r="U6" s="8">
        <v>16</v>
      </c>
      <c r="V6" s="6" t="s">
        <v>108</v>
      </c>
      <c r="W6" s="6" t="s">
        <v>106</v>
      </c>
      <c r="X6" s="6" t="s">
        <v>60</v>
      </c>
      <c r="Y6" s="6" t="s">
        <v>104</v>
      </c>
      <c r="Z6" s="7">
        <v>0.53937809556735905</v>
      </c>
      <c r="AA6" s="8">
        <v>8</v>
      </c>
      <c r="AB6" s="8">
        <v>16</v>
      </c>
      <c r="AC6" s="6" t="s">
        <v>109</v>
      </c>
      <c r="AD6" s="6" t="s">
        <v>106</v>
      </c>
      <c r="AE6" s="6" t="s">
        <v>60</v>
      </c>
      <c r="AF6" s="6" t="s">
        <v>104</v>
      </c>
      <c r="AG6" s="7">
        <v>1.31810370558976E-2</v>
      </c>
      <c r="AH6" s="8">
        <v>13</v>
      </c>
      <c r="AI6" s="8">
        <v>16</v>
      </c>
      <c r="AJ6" s="6" t="s">
        <v>110</v>
      </c>
      <c r="AK6" s="6" t="s">
        <v>106</v>
      </c>
      <c r="AL6" s="6" t="s">
        <v>60</v>
      </c>
      <c r="AM6" s="6" t="s">
        <v>104</v>
      </c>
      <c r="AN6" s="7">
        <v>0.76696737295835604</v>
      </c>
      <c r="AO6" s="8">
        <v>6</v>
      </c>
      <c r="AP6" s="8">
        <v>16</v>
      </c>
      <c r="AQ6" s="6" t="s">
        <v>111</v>
      </c>
      <c r="AR6" s="6" t="s">
        <v>106</v>
      </c>
      <c r="AS6" s="6" t="s">
        <v>60</v>
      </c>
      <c r="AT6" s="6" t="s">
        <v>104</v>
      </c>
      <c r="AU6" s="7">
        <v>0.23157058843718301</v>
      </c>
      <c r="AV6" s="8">
        <v>10</v>
      </c>
      <c r="AW6" s="8">
        <v>16</v>
      </c>
      <c r="AX6" s="6" t="s">
        <v>112</v>
      </c>
      <c r="AY6" s="6" t="s">
        <v>106</v>
      </c>
      <c r="AZ6" s="6" t="s">
        <v>60</v>
      </c>
      <c r="BA6" s="6" t="s">
        <v>104</v>
      </c>
      <c r="BB6" s="7">
        <v>0.109274721316545</v>
      </c>
      <c r="BC6" s="8">
        <v>11</v>
      </c>
      <c r="BD6" s="8">
        <v>16</v>
      </c>
      <c r="BE6" s="6" t="s">
        <v>113</v>
      </c>
      <c r="BF6" s="6" t="s">
        <v>106</v>
      </c>
    </row>
    <row r="7" spans="1:58" x14ac:dyDescent="0.3">
      <c r="A7" s="6" t="s">
        <v>114</v>
      </c>
      <c r="B7" s="6" t="s">
        <v>115</v>
      </c>
      <c r="C7" s="6" t="s">
        <v>116</v>
      </c>
      <c r="D7" s="6" t="s">
        <v>117</v>
      </c>
      <c r="E7" s="7">
        <v>0.29947706279478298</v>
      </c>
      <c r="F7" s="8">
        <v>41</v>
      </c>
      <c r="G7" s="8">
        <v>79</v>
      </c>
      <c r="H7" s="6" t="s">
        <v>118</v>
      </c>
      <c r="I7" s="6" t="s">
        <v>119</v>
      </c>
      <c r="J7" s="6" t="s">
        <v>116</v>
      </c>
      <c r="K7" s="6" t="s">
        <v>117</v>
      </c>
      <c r="L7" s="7">
        <v>0.58117805535566303</v>
      </c>
      <c r="M7" s="8">
        <v>31</v>
      </c>
      <c r="N7" s="8">
        <v>79</v>
      </c>
      <c r="O7" s="6" t="s">
        <v>120</v>
      </c>
      <c r="P7" s="6" t="s">
        <v>119</v>
      </c>
      <c r="Q7" s="6" t="s">
        <v>116</v>
      </c>
      <c r="R7" s="6" t="s">
        <v>117</v>
      </c>
      <c r="S7" s="7">
        <v>0.71191068915840905</v>
      </c>
      <c r="T7" s="8">
        <v>30</v>
      </c>
      <c r="U7" s="8">
        <v>79</v>
      </c>
      <c r="V7" s="6" t="s">
        <v>121</v>
      </c>
      <c r="W7" s="6" t="s">
        <v>119</v>
      </c>
      <c r="X7" s="6" t="s">
        <v>116</v>
      </c>
      <c r="Y7" s="6" t="s">
        <v>117</v>
      </c>
      <c r="Z7" s="7">
        <v>3.5566080721719198E-2</v>
      </c>
      <c r="AA7" s="8">
        <v>42</v>
      </c>
      <c r="AB7" s="8">
        <v>79</v>
      </c>
      <c r="AC7" s="6" t="s">
        <v>122</v>
      </c>
      <c r="AD7" s="6" t="s">
        <v>119</v>
      </c>
      <c r="AE7" s="6" t="s">
        <v>116</v>
      </c>
      <c r="AF7" s="6" t="s">
        <v>117</v>
      </c>
      <c r="AG7" s="7">
        <v>0.70969151446010803</v>
      </c>
      <c r="AH7" s="8">
        <v>35</v>
      </c>
      <c r="AI7" s="8">
        <v>79</v>
      </c>
      <c r="AJ7" s="6" t="s">
        <v>123</v>
      </c>
      <c r="AK7" s="6" t="s">
        <v>119</v>
      </c>
      <c r="AL7" s="6" t="s">
        <v>116</v>
      </c>
      <c r="AM7" s="6" t="s">
        <v>117</v>
      </c>
      <c r="AN7" s="7">
        <v>0.89923605025207798</v>
      </c>
      <c r="AO7" s="8">
        <v>25</v>
      </c>
      <c r="AP7" s="8">
        <v>79</v>
      </c>
      <c r="AQ7" s="6" t="s">
        <v>124</v>
      </c>
      <c r="AR7" s="6" t="s">
        <v>119</v>
      </c>
      <c r="AS7" s="6" t="s">
        <v>116</v>
      </c>
      <c r="AT7" s="6" t="s">
        <v>117</v>
      </c>
      <c r="AU7" s="7">
        <v>0.20046779851473701</v>
      </c>
      <c r="AV7" s="8">
        <v>39</v>
      </c>
      <c r="AW7" s="8">
        <v>79</v>
      </c>
      <c r="AX7" s="6" t="s">
        <v>125</v>
      </c>
      <c r="AY7" s="6" t="s">
        <v>119</v>
      </c>
      <c r="AZ7" s="6" t="s">
        <v>116</v>
      </c>
      <c r="BA7" s="6" t="s">
        <v>117</v>
      </c>
      <c r="BB7" s="7">
        <v>0.13198813284786801</v>
      </c>
      <c r="BC7" s="8">
        <v>41</v>
      </c>
      <c r="BD7" s="8">
        <v>79</v>
      </c>
      <c r="BE7" s="6" t="s">
        <v>126</v>
      </c>
      <c r="BF7" s="6" t="s">
        <v>119</v>
      </c>
    </row>
    <row r="8" spans="1:58" x14ac:dyDescent="0.3">
      <c r="A8" s="6" t="s">
        <v>127</v>
      </c>
      <c r="B8" s="6" t="s">
        <v>128</v>
      </c>
      <c r="C8" s="6" t="s">
        <v>116</v>
      </c>
      <c r="D8" s="6" t="s">
        <v>129</v>
      </c>
      <c r="E8" s="7">
        <v>4.1495317272727199E-2</v>
      </c>
      <c r="F8" s="8">
        <v>58</v>
      </c>
      <c r="G8" s="8">
        <v>101</v>
      </c>
      <c r="H8" s="6" t="s">
        <v>130</v>
      </c>
      <c r="I8" s="6" t="s">
        <v>131</v>
      </c>
      <c r="J8" s="6" t="s">
        <v>116</v>
      </c>
      <c r="K8" s="6" t="s">
        <v>129</v>
      </c>
      <c r="L8" s="7">
        <v>0.52403723368177701</v>
      </c>
      <c r="M8" s="8">
        <v>40</v>
      </c>
      <c r="N8" s="8">
        <v>101</v>
      </c>
      <c r="O8" s="6" t="s">
        <v>132</v>
      </c>
      <c r="P8" s="6" t="s">
        <v>131</v>
      </c>
      <c r="Q8" s="6" t="s">
        <v>116</v>
      </c>
      <c r="R8" s="6" t="s">
        <v>129</v>
      </c>
      <c r="S8" s="7">
        <v>0.29533405434047499</v>
      </c>
      <c r="T8" s="8">
        <v>44</v>
      </c>
      <c r="U8" s="8">
        <v>101</v>
      </c>
      <c r="V8" s="6" t="s">
        <v>133</v>
      </c>
      <c r="W8" s="6" t="s">
        <v>131</v>
      </c>
      <c r="X8" s="6" t="s">
        <v>116</v>
      </c>
      <c r="Y8" s="6" t="s">
        <v>129</v>
      </c>
      <c r="Z8" s="7">
        <v>4.61445954782174E-2</v>
      </c>
      <c r="AA8" s="8">
        <v>52</v>
      </c>
      <c r="AB8" s="8">
        <v>101</v>
      </c>
      <c r="AC8" s="6" t="s">
        <v>134</v>
      </c>
      <c r="AD8" s="6" t="s">
        <v>131</v>
      </c>
      <c r="AE8" s="6" t="s">
        <v>116</v>
      </c>
      <c r="AF8" s="6" t="s">
        <v>129</v>
      </c>
      <c r="AG8" s="7">
        <v>0.68169568178302398</v>
      </c>
      <c r="AH8" s="8">
        <v>46</v>
      </c>
      <c r="AI8" s="8">
        <v>101</v>
      </c>
      <c r="AJ8" s="6" t="s">
        <v>135</v>
      </c>
      <c r="AK8" s="6" t="s">
        <v>131</v>
      </c>
      <c r="AL8" s="6" t="s">
        <v>116</v>
      </c>
      <c r="AM8" s="6" t="s">
        <v>129</v>
      </c>
      <c r="AN8" s="7">
        <v>0.670363618288777</v>
      </c>
      <c r="AO8" s="8">
        <v>36</v>
      </c>
      <c r="AP8" s="8">
        <v>101</v>
      </c>
      <c r="AQ8" s="6" t="s">
        <v>136</v>
      </c>
      <c r="AR8" s="6" t="s">
        <v>131</v>
      </c>
      <c r="AS8" s="6" t="s">
        <v>116</v>
      </c>
      <c r="AT8" s="6" t="s">
        <v>129</v>
      </c>
      <c r="AU8" s="7">
        <v>5.7908815617890803E-2</v>
      </c>
      <c r="AV8" s="8">
        <v>53</v>
      </c>
      <c r="AW8" s="8">
        <v>101</v>
      </c>
      <c r="AX8" s="6" t="s">
        <v>137</v>
      </c>
      <c r="AY8" s="6" t="s">
        <v>131</v>
      </c>
      <c r="AZ8" s="6" t="s">
        <v>116</v>
      </c>
      <c r="BA8" s="6" t="s">
        <v>129</v>
      </c>
      <c r="BB8" s="7">
        <v>1.8373111689941098E-2</v>
      </c>
      <c r="BC8" s="8">
        <v>56</v>
      </c>
      <c r="BD8" s="8">
        <v>101</v>
      </c>
      <c r="BE8" s="6" t="s">
        <v>138</v>
      </c>
      <c r="BF8" s="6" t="s">
        <v>131</v>
      </c>
    </row>
    <row r="9" spans="1:58" x14ac:dyDescent="0.3">
      <c r="A9" s="6" t="s">
        <v>139</v>
      </c>
      <c r="B9" s="6" t="s">
        <v>140</v>
      </c>
      <c r="C9" s="6" t="s">
        <v>116</v>
      </c>
      <c r="D9" s="6" t="s">
        <v>141</v>
      </c>
      <c r="E9" s="7">
        <v>0.18869724886411701</v>
      </c>
      <c r="F9" s="8">
        <v>42</v>
      </c>
      <c r="G9" s="8">
        <v>75</v>
      </c>
      <c r="H9" s="6" t="s">
        <v>142</v>
      </c>
      <c r="I9" s="6" t="s">
        <v>143</v>
      </c>
      <c r="J9" s="6" t="s">
        <v>116</v>
      </c>
      <c r="K9" s="6" t="s">
        <v>141</v>
      </c>
      <c r="L9" s="7">
        <v>0.48496034667933002</v>
      </c>
      <c r="M9" s="8">
        <v>32</v>
      </c>
      <c r="N9" s="8">
        <v>75</v>
      </c>
      <c r="O9" s="6" t="s">
        <v>144</v>
      </c>
      <c r="P9" s="6" t="s">
        <v>143</v>
      </c>
      <c r="Q9" s="6" t="s">
        <v>116</v>
      </c>
      <c r="R9" s="6" t="s">
        <v>141</v>
      </c>
      <c r="S9" s="7">
        <v>0.23076927482835199</v>
      </c>
      <c r="T9" s="8">
        <v>35</v>
      </c>
      <c r="U9" s="8">
        <v>75</v>
      </c>
      <c r="V9" s="6" t="s">
        <v>145</v>
      </c>
      <c r="W9" s="6" t="s">
        <v>143</v>
      </c>
      <c r="X9" s="6" t="s">
        <v>116</v>
      </c>
      <c r="Y9" s="6" t="s">
        <v>141</v>
      </c>
      <c r="Z9" s="7">
        <v>1.5418081512069101E-2</v>
      </c>
      <c r="AA9" s="8">
        <v>43</v>
      </c>
      <c r="AB9" s="8">
        <v>75</v>
      </c>
      <c r="AC9" s="6" t="s">
        <v>146</v>
      </c>
      <c r="AD9" s="6" t="s">
        <v>143</v>
      </c>
      <c r="AE9" s="6" t="s">
        <v>116</v>
      </c>
      <c r="AF9" s="6" t="s">
        <v>141</v>
      </c>
      <c r="AG9" s="7">
        <v>0.494063092472875</v>
      </c>
      <c r="AH9" s="8">
        <v>37</v>
      </c>
      <c r="AI9" s="8">
        <v>75</v>
      </c>
      <c r="AJ9" s="6" t="s">
        <v>147</v>
      </c>
      <c r="AK9" s="6" t="s">
        <v>143</v>
      </c>
      <c r="AL9" s="6" t="s">
        <v>116</v>
      </c>
      <c r="AM9" s="6" t="s">
        <v>141</v>
      </c>
      <c r="AN9" s="7">
        <v>0.78415741834237795</v>
      </c>
      <c r="AO9" s="8">
        <v>27</v>
      </c>
      <c r="AP9" s="8">
        <v>75</v>
      </c>
      <c r="AQ9" s="6" t="s">
        <v>148</v>
      </c>
      <c r="AR9" s="6" t="s">
        <v>143</v>
      </c>
      <c r="AS9" s="6" t="s">
        <v>116</v>
      </c>
      <c r="AT9" s="6" t="s">
        <v>141</v>
      </c>
      <c r="AU9" s="7">
        <v>0.26908013300070199</v>
      </c>
      <c r="AV9" s="8">
        <v>38</v>
      </c>
      <c r="AW9" s="8">
        <v>75</v>
      </c>
      <c r="AX9" s="6" t="s">
        <v>149</v>
      </c>
      <c r="AY9" s="6" t="s">
        <v>143</v>
      </c>
      <c r="AZ9" s="6" t="s">
        <v>116</v>
      </c>
      <c r="BA9" s="6" t="s">
        <v>141</v>
      </c>
      <c r="BB9" s="7">
        <v>7.15257501059577E-2</v>
      </c>
      <c r="BC9" s="8">
        <v>42</v>
      </c>
      <c r="BD9" s="8">
        <v>75</v>
      </c>
      <c r="BE9" s="6" t="s">
        <v>150</v>
      </c>
      <c r="BF9" s="6" t="s">
        <v>143</v>
      </c>
    </row>
    <row r="10" spans="1:58" x14ac:dyDescent="0.3">
      <c r="A10" s="6" t="s">
        <v>151</v>
      </c>
      <c r="B10" s="6" t="s">
        <v>152</v>
      </c>
      <c r="C10" s="6" t="s">
        <v>153</v>
      </c>
      <c r="D10" s="6" t="s">
        <v>154</v>
      </c>
      <c r="E10" s="7">
        <v>2.1999223854712799E-2</v>
      </c>
      <c r="F10" s="8">
        <v>6</v>
      </c>
      <c r="G10" s="8">
        <v>6</v>
      </c>
      <c r="H10" s="6" t="s">
        <v>155</v>
      </c>
      <c r="I10" s="6" t="s">
        <v>155</v>
      </c>
      <c r="J10" s="6" t="s">
        <v>153</v>
      </c>
      <c r="K10" s="6" t="s">
        <v>154</v>
      </c>
      <c r="L10" s="7">
        <v>0.197023995313344</v>
      </c>
      <c r="M10" s="8">
        <v>4</v>
      </c>
      <c r="N10" s="8">
        <v>6</v>
      </c>
      <c r="O10" s="6" t="s">
        <v>156</v>
      </c>
      <c r="P10" s="6" t="s">
        <v>155</v>
      </c>
      <c r="Q10" s="6" t="s">
        <v>153</v>
      </c>
      <c r="R10" s="6" t="s">
        <v>154</v>
      </c>
      <c r="S10" s="7">
        <v>0.54210282260794695</v>
      </c>
      <c r="T10" s="8">
        <v>3</v>
      </c>
      <c r="U10" s="8">
        <v>6</v>
      </c>
      <c r="V10" s="6" t="s">
        <v>157</v>
      </c>
      <c r="W10" s="6" t="s">
        <v>155</v>
      </c>
      <c r="X10" s="6" t="s">
        <v>153</v>
      </c>
      <c r="Y10" s="6" t="s">
        <v>154</v>
      </c>
      <c r="Z10" s="7">
        <v>0.28005855297805798</v>
      </c>
      <c r="AA10" s="8">
        <v>4</v>
      </c>
      <c r="AB10" s="8">
        <v>6</v>
      </c>
      <c r="AC10" s="6" t="s">
        <v>156</v>
      </c>
      <c r="AD10" s="6" t="s">
        <v>155</v>
      </c>
      <c r="AE10" s="6" t="s">
        <v>153</v>
      </c>
      <c r="AF10" s="6" t="s">
        <v>154</v>
      </c>
      <c r="AG10" s="7">
        <v>0.353212171600916</v>
      </c>
      <c r="AH10" s="8">
        <v>4</v>
      </c>
      <c r="AI10" s="8">
        <v>6</v>
      </c>
      <c r="AJ10" s="6" t="s">
        <v>158</v>
      </c>
      <c r="AK10" s="6" t="s">
        <v>155</v>
      </c>
      <c r="AL10" s="6" t="s">
        <v>153</v>
      </c>
      <c r="AM10" s="6" t="s">
        <v>154</v>
      </c>
      <c r="AN10" s="7">
        <v>0.433301955793291</v>
      </c>
      <c r="AO10" s="8">
        <v>3</v>
      </c>
      <c r="AP10" s="8">
        <v>6</v>
      </c>
      <c r="AQ10" s="6" t="s">
        <v>157</v>
      </c>
      <c r="AR10" s="6" t="s">
        <v>155</v>
      </c>
      <c r="AS10" s="6" t="s">
        <v>153</v>
      </c>
      <c r="AT10" s="6" t="s">
        <v>154</v>
      </c>
      <c r="AU10" s="7">
        <v>9.6252991765978999E-2</v>
      </c>
      <c r="AV10" s="8">
        <v>5</v>
      </c>
      <c r="AW10" s="8">
        <v>6</v>
      </c>
      <c r="AX10" s="6" t="s">
        <v>159</v>
      </c>
      <c r="AY10" s="6" t="s">
        <v>155</v>
      </c>
      <c r="AZ10" s="6" t="s">
        <v>153</v>
      </c>
      <c r="BA10" s="6" t="s">
        <v>154</v>
      </c>
      <c r="BB10" s="7">
        <v>9.7071565944555099E-2</v>
      </c>
      <c r="BC10" s="8">
        <v>5</v>
      </c>
      <c r="BD10" s="8">
        <v>6</v>
      </c>
      <c r="BE10" s="6" t="s">
        <v>159</v>
      </c>
      <c r="BF10" s="6" t="s">
        <v>155</v>
      </c>
    </row>
    <row r="11" spans="1:58" x14ac:dyDescent="0.3">
      <c r="A11" s="6" t="s">
        <v>160</v>
      </c>
      <c r="B11" s="6" t="s">
        <v>161</v>
      </c>
      <c r="C11" s="6" t="s">
        <v>153</v>
      </c>
      <c r="D11" s="6" t="s">
        <v>162</v>
      </c>
      <c r="E11" s="7">
        <v>0.86134819139917695</v>
      </c>
      <c r="F11" s="8">
        <v>4</v>
      </c>
      <c r="G11" s="8">
        <v>14</v>
      </c>
      <c r="H11" s="6" t="s">
        <v>163</v>
      </c>
      <c r="I11" s="6" t="s">
        <v>164</v>
      </c>
      <c r="J11" s="6" t="s">
        <v>153</v>
      </c>
      <c r="K11" s="6" t="s">
        <v>162</v>
      </c>
      <c r="L11" s="7">
        <v>0.36029175234751798</v>
      </c>
      <c r="M11" s="8">
        <v>5</v>
      </c>
      <c r="N11" s="8">
        <v>14</v>
      </c>
      <c r="O11" s="6" t="s">
        <v>165</v>
      </c>
      <c r="P11" s="6" t="s">
        <v>164</v>
      </c>
      <c r="Q11" s="6" t="s">
        <v>153</v>
      </c>
      <c r="R11" s="6" t="s">
        <v>162</v>
      </c>
      <c r="S11" s="7">
        <v>0.65967070938769701</v>
      </c>
      <c r="T11" s="8">
        <v>4</v>
      </c>
      <c r="U11" s="8">
        <v>14</v>
      </c>
      <c r="V11" s="6" t="s">
        <v>166</v>
      </c>
      <c r="W11" s="6" t="s">
        <v>164</v>
      </c>
      <c r="X11" s="6" t="s">
        <v>153</v>
      </c>
      <c r="Y11" s="6" t="s">
        <v>162</v>
      </c>
      <c r="Z11" s="7">
        <v>0.97787064938253598</v>
      </c>
      <c r="AA11" s="8">
        <v>2</v>
      </c>
      <c r="AB11" s="8">
        <v>14</v>
      </c>
      <c r="AC11" s="6" t="s">
        <v>167</v>
      </c>
      <c r="AD11" s="6" t="s">
        <v>164</v>
      </c>
      <c r="AE11" s="6" t="s">
        <v>153</v>
      </c>
      <c r="AF11" s="6" t="s">
        <v>162</v>
      </c>
      <c r="AG11" s="7">
        <v>0.62278951097058999</v>
      </c>
      <c r="AH11" s="8">
        <v>5</v>
      </c>
      <c r="AI11" s="8">
        <v>14</v>
      </c>
      <c r="AJ11" s="6" t="s">
        <v>168</v>
      </c>
      <c r="AK11" s="6" t="s">
        <v>164</v>
      </c>
      <c r="AL11" s="6" t="s">
        <v>153</v>
      </c>
      <c r="AM11" s="6" t="s">
        <v>162</v>
      </c>
      <c r="AN11" s="7">
        <v>4.8377169422823697E-2</v>
      </c>
      <c r="AO11" s="8">
        <v>7</v>
      </c>
      <c r="AP11" s="8">
        <v>14</v>
      </c>
      <c r="AQ11" s="6" t="s">
        <v>169</v>
      </c>
      <c r="AR11" s="6" t="s">
        <v>164</v>
      </c>
      <c r="AS11" s="6" t="s">
        <v>153</v>
      </c>
      <c r="AT11" s="6" t="s">
        <v>162</v>
      </c>
      <c r="AU11" s="7">
        <v>0.31817523519303298</v>
      </c>
      <c r="AV11" s="8">
        <v>6</v>
      </c>
      <c r="AW11" s="8">
        <v>14</v>
      </c>
      <c r="AX11" s="6" t="s">
        <v>170</v>
      </c>
      <c r="AY11" s="6" t="s">
        <v>164</v>
      </c>
      <c r="AZ11" s="6" t="s">
        <v>153</v>
      </c>
      <c r="BA11" s="6" t="s">
        <v>162</v>
      </c>
      <c r="BB11" s="7">
        <v>0.99821362220472398</v>
      </c>
      <c r="BC11" s="8">
        <v>1</v>
      </c>
      <c r="BD11" s="8">
        <v>14</v>
      </c>
      <c r="BE11" s="6" t="s">
        <v>171</v>
      </c>
      <c r="BF11" s="6" t="s">
        <v>164</v>
      </c>
    </row>
    <row r="12" spans="1:58" x14ac:dyDescent="0.3">
      <c r="A12" s="6" t="s">
        <v>172</v>
      </c>
      <c r="B12" s="6" t="s">
        <v>173</v>
      </c>
      <c r="C12" s="6" t="s">
        <v>153</v>
      </c>
      <c r="D12" s="6" t="s">
        <v>174</v>
      </c>
      <c r="E12" s="7">
        <v>0.83997769676945699</v>
      </c>
      <c r="F12" s="8">
        <v>3</v>
      </c>
      <c r="G12" s="8">
        <v>7</v>
      </c>
      <c r="H12" s="6" t="s">
        <v>175</v>
      </c>
      <c r="I12" s="6" t="s">
        <v>176</v>
      </c>
      <c r="J12" s="6" t="s">
        <v>153</v>
      </c>
      <c r="K12" s="6" t="s">
        <v>174</v>
      </c>
      <c r="L12" s="7">
        <v>0.901645261885194</v>
      </c>
      <c r="M12" s="8">
        <v>2</v>
      </c>
      <c r="N12" s="8">
        <v>7</v>
      </c>
      <c r="O12" s="6" t="s">
        <v>177</v>
      </c>
      <c r="P12" s="6" t="s">
        <v>176</v>
      </c>
      <c r="Q12" s="6" t="s">
        <v>153</v>
      </c>
      <c r="R12" s="6" t="s">
        <v>174</v>
      </c>
      <c r="S12" s="7">
        <v>0.16790282620880201</v>
      </c>
      <c r="T12" s="8">
        <v>5</v>
      </c>
      <c r="U12" s="8">
        <v>7</v>
      </c>
      <c r="V12" s="6" t="s">
        <v>178</v>
      </c>
      <c r="W12" s="6" t="s">
        <v>176</v>
      </c>
      <c r="X12" s="6" t="s">
        <v>153</v>
      </c>
      <c r="Y12" s="6" t="s">
        <v>174</v>
      </c>
      <c r="Z12" s="7">
        <v>0.74256132487620197</v>
      </c>
      <c r="AA12" s="8">
        <v>3</v>
      </c>
      <c r="AB12" s="8">
        <v>7</v>
      </c>
      <c r="AC12" s="6" t="s">
        <v>179</v>
      </c>
      <c r="AD12" s="6" t="s">
        <v>176</v>
      </c>
      <c r="AE12" s="6" t="s">
        <v>153</v>
      </c>
      <c r="AF12" s="6" t="s">
        <v>174</v>
      </c>
      <c r="AG12" s="7">
        <v>1.0010755574626501E-2</v>
      </c>
      <c r="AH12" s="8">
        <v>7</v>
      </c>
      <c r="AI12" s="8">
        <v>7</v>
      </c>
      <c r="AJ12" s="6" t="s">
        <v>176</v>
      </c>
      <c r="AK12" s="6" t="s">
        <v>176</v>
      </c>
      <c r="AL12" s="6" t="s">
        <v>153</v>
      </c>
      <c r="AM12" s="6" t="s">
        <v>174</v>
      </c>
      <c r="AN12" s="7">
        <v>0.63995604470040801</v>
      </c>
      <c r="AO12" s="8">
        <v>3</v>
      </c>
      <c r="AP12" s="8">
        <v>7</v>
      </c>
      <c r="AQ12" s="6" t="s">
        <v>179</v>
      </c>
      <c r="AR12" s="6" t="s">
        <v>176</v>
      </c>
      <c r="AS12" s="6" t="s">
        <v>153</v>
      </c>
      <c r="AT12" s="6" t="s">
        <v>174</v>
      </c>
      <c r="AU12" s="7">
        <v>0.24832262447162401</v>
      </c>
      <c r="AV12" s="8">
        <v>5</v>
      </c>
      <c r="AW12" s="8">
        <v>7</v>
      </c>
      <c r="AX12" s="6" t="s">
        <v>178</v>
      </c>
      <c r="AY12" s="6" t="s">
        <v>176</v>
      </c>
      <c r="AZ12" s="6" t="s">
        <v>153</v>
      </c>
      <c r="BA12" s="6" t="s">
        <v>174</v>
      </c>
      <c r="BB12" s="7">
        <v>0.234074907279294</v>
      </c>
      <c r="BC12" s="8">
        <v>5</v>
      </c>
      <c r="BD12" s="8">
        <v>7</v>
      </c>
      <c r="BE12" s="6" t="s">
        <v>180</v>
      </c>
      <c r="BF12" s="6" t="s">
        <v>176</v>
      </c>
    </row>
    <row r="13" spans="1:58" x14ac:dyDescent="0.3">
      <c r="A13" s="6" t="s">
        <v>181</v>
      </c>
      <c r="B13" s="6" t="s">
        <v>182</v>
      </c>
      <c r="C13" s="6" t="s">
        <v>153</v>
      </c>
      <c r="D13" s="6" t="s">
        <v>183</v>
      </c>
      <c r="E13" s="7">
        <v>0.58125154464062401</v>
      </c>
      <c r="F13" s="8">
        <v>3</v>
      </c>
      <c r="G13" s="8">
        <v>5</v>
      </c>
      <c r="H13" s="6" t="s">
        <v>184</v>
      </c>
      <c r="I13" s="6" t="s">
        <v>185</v>
      </c>
      <c r="J13" s="6" t="s">
        <v>153</v>
      </c>
      <c r="K13" s="6" t="s">
        <v>183</v>
      </c>
      <c r="L13" s="7">
        <v>2.1359361234601301E-2</v>
      </c>
      <c r="M13" s="8">
        <v>5</v>
      </c>
      <c r="N13" s="8">
        <v>5</v>
      </c>
      <c r="O13" s="6" t="s">
        <v>185</v>
      </c>
      <c r="P13" s="6" t="s">
        <v>185</v>
      </c>
      <c r="Q13" s="6" t="s">
        <v>153</v>
      </c>
      <c r="R13" s="6" t="s">
        <v>183</v>
      </c>
      <c r="S13" s="7">
        <v>0.14634389738216599</v>
      </c>
      <c r="T13" s="8">
        <v>4</v>
      </c>
      <c r="U13" s="8">
        <v>5</v>
      </c>
      <c r="V13" s="6" t="s">
        <v>186</v>
      </c>
      <c r="W13" s="6" t="s">
        <v>185</v>
      </c>
      <c r="X13" s="6" t="s">
        <v>153</v>
      </c>
      <c r="Y13" s="6" t="s">
        <v>183</v>
      </c>
      <c r="Z13" s="7">
        <v>0.474934775194641</v>
      </c>
      <c r="AA13" s="8">
        <v>3</v>
      </c>
      <c r="AB13" s="8">
        <v>5</v>
      </c>
      <c r="AC13" s="6" t="s">
        <v>184</v>
      </c>
      <c r="AD13" s="6" t="s">
        <v>185</v>
      </c>
      <c r="AE13" s="6" t="s">
        <v>153</v>
      </c>
      <c r="AF13" s="6" t="s">
        <v>183</v>
      </c>
      <c r="AG13" s="7">
        <v>0.545449134685982</v>
      </c>
      <c r="AH13" s="8">
        <v>3</v>
      </c>
      <c r="AI13" s="8">
        <v>5</v>
      </c>
      <c r="AJ13" s="6" t="s">
        <v>184</v>
      </c>
      <c r="AK13" s="6" t="s">
        <v>185</v>
      </c>
      <c r="AL13" s="6" t="s">
        <v>153</v>
      </c>
      <c r="AM13" s="6" t="s">
        <v>183</v>
      </c>
      <c r="AN13" s="7">
        <v>0.39091210368745599</v>
      </c>
      <c r="AO13" s="8">
        <v>3</v>
      </c>
      <c r="AP13" s="8">
        <v>5</v>
      </c>
      <c r="AQ13" s="6" t="s">
        <v>187</v>
      </c>
      <c r="AR13" s="6" t="s">
        <v>185</v>
      </c>
      <c r="AS13" s="6" t="s">
        <v>153</v>
      </c>
      <c r="AT13" s="6" t="s">
        <v>183</v>
      </c>
      <c r="AU13" s="7">
        <v>0.21105821867149299</v>
      </c>
      <c r="AV13" s="8">
        <v>4</v>
      </c>
      <c r="AW13" s="8">
        <v>5</v>
      </c>
      <c r="AX13" s="6" t="s">
        <v>188</v>
      </c>
      <c r="AY13" s="6" t="s">
        <v>185</v>
      </c>
      <c r="AZ13" s="6" t="s">
        <v>153</v>
      </c>
      <c r="BA13" s="6" t="s">
        <v>183</v>
      </c>
      <c r="BB13" s="7">
        <v>0.52288917636433996</v>
      </c>
      <c r="BC13" s="8">
        <v>3</v>
      </c>
      <c r="BD13" s="8">
        <v>5</v>
      </c>
      <c r="BE13" s="6" t="s">
        <v>189</v>
      </c>
      <c r="BF13" s="6" t="s">
        <v>185</v>
      </c>
    </row>
    <row r="14" spans="1:58" x14ac:dyDescent="0.3">
      <c r="A14" s="6" t="s">
        <v>190</v>
      </c>
      <c r="B14" s="6" t="s">
        <v>191</v>
      </c>
      <c r="C14" s="6" t="s">
        <v>60</v>
      </c>
      <c r="D14" s="6" t="s">
        <v>192</v>
      </c>
      <c r="E14" s="7">
        <v>0.23609802524614601</v>
      </c>
      <c r="F14" s="8">
        <v>4</v>
      </c>
      <c r="G14" s="8">
        <v>5</v>
      </c>
      <c r="H14" s="6" t="s">
        <v>193</v>
      </c>
      <c r="I14" s="6" t="s">
        <v>194</v>
      </c>
      <c r="J14" s="6" t="s">
        <v>60</v>
      </c>
      <c r="K14" s="6" t="s">
        <v>192</v>
      </c>
      <c r="L14" s="7">
        <v>2.12173833900756E-2</v>
      </c>
      <c r="M14" s="8">
        <v>5</v>
      </c>
      <c r="N14" s="8">
        <v>5</v>
      </c>
      <c r="O14" s="6" t="s">
        <v>194</v>
      </c>
      <c r="P14" s="6" t="s">
        <v>194</v>
      </c>
      <c r="Q14" s="6" t="s">
        <v>60</v>
      </c>
      <c r="R14" s="6" t="s">
        <v>192</v>
      </c>
      <c r="S14" s="7">
        <v>0.41599050119679798</v>
      </c>
      <c r="T14" s="8">
        <v>3</v>
      </c>
      <c r="U14" s="8">
        <v>5</v>
      </c>
      <c r="V14" s="6" t="s">
        <v>195</v>
      </c>
      <c r="W14" s="6" t="s">
        <v>194</v>
      </c>
      <c r="X14" s="6" t="s">
        <v>60</v>
      </c>
      <c r="Y14" s="6" t="s">
        <v>192</v>
      </c>
      <c r="Z14" s="7">
        <v>0.479545419938321</v>
      </c>
      <c r="AA14" s="8">
        <v>3</v>
      </c>
      <c r="AB14" s="8">
        <v>5</v>
      </c>
      <c r="AC14" s="6" t="s">
        <v>196</v>
      </c>
      <c r="AD14" s="6" t="s">
        <v>194</v>
      </c>
      <c r="AE14" s="6" t="s">
        <v>60</v>
      </c>
      <c r="AF14" s="6" t="s">
        <v>192</v>
      </c>
      <c r="AG14" s="7">
        <v>0.83702528374385099</v>
      </c>
      <c r="AH14" s="8">
        <v>2</v>
      </c>
      <c r="AI14" s="8">
        <v>5</v>
      </c>
      <c r="AJ14" s="6" t="s">
        <v>197</v>
      </c>
      <c r="AK14" s="6" t="s">
        <v>194</v>
      </c>
      <c r="AL14" s="6" t="s">
        <v>60</v>
      </c>
      <c r="AM14" s="6" t="s">
        <v>192</v>
      </c>
      <c r="AN14" s="7">
        <v>0.72935740931434001</v>
      </c>
      <c r="AO14" s="8">
        <v>2</v>
      </c>
      <c r="AP14" s="8">
        <v>5</v>
      </c>
      <c r="AQ14" s="6" t="s">
        <v>198</v>
      </c>
      <c r="AR14" s="6" t="s">
        <v>194</v>
      </c>
      <c r="AS14" s="6" t="s">
        <v>60</v>
      </c>
      <c r="AT14" s="6" t="s">
        <v>192</v>
      </c>
      <c r="AU14" s="7">
        <v>3.2130598112595402E-2</v>
      </c>
      <c r="AV14" s="8">
        <v>5</v>
      </c>
      <c r="AW14" s="8">
        <v>5</v>
      </c>
      <c r="AX14" s="6" t="s">
        <v>194</v>
      </c>
      <c r="AY14" s="6" t="s">
        <v>194</v>
      </c>
      <c r="AZ14" s="6" t="s">
        <v>60</v>
      </c>
      <c r="BA14" s="6" t="s">
        <v>192</v>
      </c>
      <c r="BB14" s="7">
        <v>0.203160338450739</v>
      </c>
      <c r="BC14" s="8">
        <v>4</v>
      </c>
      <c r="BD14" s="8">
        <v>5</v>
      </c>
      <c r="BE14" s="6" t="s">
        <v>193</v>
      </c>
      <c r="BF14" s="6" t="s">
        <v>194</v>
      </c>
    </row>
    <row r="15" spans="1:58" x14ac:dyDescent="0.3">
      <c r="A15" s="6" t="s">
        <v>199</v>
      </c>
      <c r="B15" s="6" t="s">
        <v>200</v>
      </c>
      <c r="C15" s="6" t="s">
        <v>60</v>
      </c>
      <c r="D15" s="6" t="s">
        <v>201</v>
      </c>
      <c r="E15" s="7">
        <v>0.105853781335778</v>
      </c>
      <c r="F15" s="8">
        <v>14</v>
      </c>
      <c r="G15" s="8">
        <v>21</v>
      </c>
      <c r="H15" s="6" t="s">
        <v>202</v>
      </c>
      <c r="I15" s="6" t="s">
        <v>203</v>
      </c>
      <c r="J15" s="6" t="s">
        <v>60</v>
      </c>
      <c r="K15" s="6" t="s">
        <v>201</v>
      </c>
      <c r="L15" s="7">
        <v>2.5358063092360598E-2</v>
      </c>
      <c r="M15" s="8">
        <v>14</v>
      </c>
      <c r="N15" s="8">
        <v>21</v>
      </c>
      <c r="O15" s="6" t="s">
        <v>204</v>
      </c>
      <c r="P15" s="6" t="s">
        <v>203</v>
      </c>
      <c r="Q15" s="6" t="s">
        <v>60</v>
      </c>
      <c r="R15" s="6" t="s">
        <v>201</v>
      </c>
      <c r="S15" s="7">
        <v>0.41839457054698098</v>
      </c>
      <c r="T15" s="8">
        <v>10</v>
      </c>
      <c r="U15" s="8">
        <v>21</v>
      </c>
      <c r="V15" s="6" t="s">
        <v>205</v>
      </c>
      <c r="W15" s="6" t="s">
        <v>203</v>
      </c>
      <c r="X15" s="6" t="s">
        <v>60</v>
      </c>
      <c r="Y15" s="6" t="s">
        <v>201</v>
      </c>
      <c r="Z15" s="7">
        <v>4.0617002347874603E-2</v>
      </c>
      <c r="AA15" s="8">
        <v>14</v>
      </c>
      <c r="AB15" s="8">
        <v>21</v>
      </c>
      <c r="AC15" s="6" t="s">
        <v>206</v>
      </c>
      <c r="AD15" s="6" t="s">
        <v>203</v>
      </c>
      <c r="AE15" s="6" t="s">
        <v>60</v>
      </c>
      <c r="AF15" s="6" t="s">
        <v>201</v>
      </c>
      <c r="AG15" s="7">
        <v>0.64558075880322197</v>
      </c>
      <c r="AH15" s="8">
        <v>10</v>
      </c>
      <c r="AI15" s="8">
        <v>21</v>
      </c>
      <c r="AJ15" s="6" t="s">
        <v>207</v>
      </c>
      <c r="AK15" s="6" t="s">
        <v>203</v>
      </c>
      <c r="AL15" s="6" t="s">
        <v>60</v>
      </c>
      <c r="AM15" s="6" t="s">
        <v>201</v>
      </c>
      <c r="AN15" s="7">
        <v>0.97353906507143695</v>
      </c>
      <c r="AO15" s="8">
        <v>5</v>
      </c>
      <c r="AP15" s="8">
        <v>21</v>
      </c>
      <c r="AQ15" s="6" t="s">
        <v>208</v>
      </c>
      <c r="AR15" s="6" t="s">
        <v>203</v>
      </c>
      <c r="AS15" s="6" t="s">
        <v>60</v>
      </c>
      <c r="AT15" s="6" t="s">
        <v>201</v>
      </c>
      <c r="AU15" s="7">
        <v>0.26079396627831503</v>
      </c>
      <c r="AV15" s="8">
        <v>12</v>
      </c>
      <c r="AW15" s="8">
        <v>21</v>
      </c>
      <c r="AX15" s="6" t="s">
        <v>209</v>
      </c>
      <c r="AY15" s="6" t="s">
        <v>203</v>
      </c>
      <c r="AZ15" s="6" t="s">
        <v>60</v>
      </c>
      <c r="BA15" s="6" t="s">
        <v>201</v>
      </c>
      <c r="BB15" s="7">
        <v>0.60958375814653898</v>
      </c>
      <c r="BC15" s="8">
        <v>10</v>
      </c>
      <c r="BD15" s="8">
        <v>21</v>
      </c>
      <c r="BE15" s="6" t="s">
        <v>210</v>
      </c>
      <c r="BF15" s="6" t="s">
        <v>203</v>
      </c>
    </row>
    <row r="16" spans="1:58" x14ac:dyDescent="0.3">
      <c r="A16" s="6" t="s">
        <v>211</v>
      </c>
      <c r="B16" s="6" t="s">
        <v>212</v>
      </c>
      <c r="C16" s="6" t="s">
        <v>116</v>
      </c>
      <c r="D16" s="6" t="s">
        <v>213</v>
      </c>
      <c r="E16" s="7">
        <v>9.5579920444127095E-2</v>
      </c>
      <c r="F16" s="8">
        <v>5</v>
      </c>
      <c r="G16" s="8">
        <v>6</v>
      </c>
      <c r="H16" s="6" t="s">
        <v>214</v>
      </c>
      <c r="I16" s="6" t="s">
        <v>215</v>
      </c>
      <c r="J16" s="6" t="s">
        <v>116</v>
      </c>
      <c r="K16" s="6" t="s">
        <v>213</v>
      </c>
      <c r="L16" s="7">
        <v>3.4321279075442801E-2</v>
      </c>
      <c r="M16" s="8">
        <v>5</v>
      </c>
      <c r="N16" s="8">
        <v>6</v>
      </c>
      <c r="O16" s="6" t="s">
        <v>214</v>
      </c>
      <c r="P16" s="6" t="s">
        <v>215</v>
      </c>
      <c r="Q16" s="6" t="s">
        <v>116</v>
      </c>
      <c r="R16" s="6" t="s">
        <v>213</v>
      </c>
      <c r="S16" s="7">
        <v>0.18076380145128501</v>
      </c>
      <c r="T16" s="8">
        <v>4</v>
      </c>
      <c r="U16" s="8">
        <v>6</v>
      </c>
      <c r="V16" s="6" t="s">
        <v>216</v>
      </c>
      <c r="W16" s="6" t="s">
        <v>215</v>
      </c>
      <c r="X16" s="6" t="s">
        <v>116</v>
      </c>
      <c r="Y16" s="6" t="s">
        <v>213</v>
      </c>
      <c r="Z16" s="7">
        <v>5.4860054040517303E-2</v>
      </c>
      <c r="AA16" s="8">
        <v>5</v>
      </c>
      <c r="AB16" s="8">
        <v>6</v>
      </c>
      <c r="AC16" s="6" t="s">
        <v>217</v>
      </c>
      <c r="AD16" s="6" t="s">
        <v>215</v>
      </c>
      <c r="AE16" s="6" t="s">
        <v>116</v>
      </c>
      <c r="AF16" s="6" t="s">
        <v>213</v>
      </c>
      <c r="AG16" s="7">
        <v>0.27601691672048101</v>
      </c>
      <c r="AH16" s="8">
        <v>4</v>
      </c>
      <c r="AI16" s="8">
        <v>6</v>
      </c>
      <c r="AJ16" s="6" t="s">
        <v>218</v>
      </c>
      <c r="AK16" s="6" t="s">
        <v>215</v>
      </c>
      <c r="AL16" s="6" t="s">
        <v>116</v>
      </c>
      <c r="AM16" s="6" t="s">
        <v>213</v>
      </c>
      <c r="AN16" s="7">
        <v>0.38164682529289401</v>
      </c>
      <c r="AO16" s="8">
        <v>3</v>
      </c>
      <c r="AP16" s="8">
        <v>6</v>
      </c>
      <c r="AQ16" s="6" t="s">
        <v>219</v>
      </c>
      <c r="AR16" s="6" t="s">
        <v>215</v>
      </c>
      <c r="AS16" s="6" t="s">
        <v>116</v>
      </c>
      <c r="AT16" s="6" t="s">
        <v>213</v>
      </c>
      <c r="AU16" s="7">
        <v>0.55357599890210996</v>
      </c>
      <c r="AV16" s="8">
        <v>3</v>
      </c>
      <c r="AW16" s="8">
        <v>6</v>
      </c>
      <c r="AX16" s="6" t="s">
        <v>220</v>
      </c>
      <c r="AY16" s="6" t="s">
        <v>215</v>
      </c>
      <c r="AZ16" s="6" t="s">
        <v>116</v>
      </c>
      <c r="BA16" s="6" t="s">
        <v>213</v>
      </c>
      <c r="BB16" s="7">
        <v>6.8557638061854803E-2</v>
      </c>
      <c r="BC16" s="8">
        <v>5</v>
      </c>
      <c r="BD16" s="8">
        <v>6</v>
      </c>
      <c r="BE16" s="6" t="s">
        <v>221</v>
      </c>
      <c r="BF16" s="6" t="s">
        <v>215</v>
      </c>
    </row>
    <row r="17" spans="1:58" x14ac:dyDescent="0.3">
      <c r="A17" s="6" t="s">
        <v>222</v>
      </c>
      <c r="B17" s="6" t="s">
        <v>223</v>
      </c>
      <c r="C17" s="6" t="s">
        <v>116</v>
      </c>
      <c r="D17" s="6" t="s">
        <v>224</v>
      </c>
      <c r="E17" s="7">
        <v>2.2529050626465898E-2</v>
      </c>
      <c r="F17" s="8">
        <v>6</v>
      </c>
      <c r="G17" s="8">
        <v>6</v>
      </c>
      <c r="H17" s="6" t="s">
        <v>225</v>
      </c>
      <c r="I17" s="6" t="s">
        <v>225</v>
      </c>
      <c r="J17" s="6" t="s">
        <v>116</v>
      </c>
      <c r="K17" s="6" t="s">
        <v>224</v>
      </c>
      <c r="L17" s="7">
        <v>0.19920871732217901</v>
      </c>
      <c r="M17" s="8">
        <v>4</v>
      </c>
      <c r="N17" s="8">
        <v>6</v>
      </c>
      <c r="O17" s="6" t="s">
        <v>226</v>
      </c>
      <c r="P17" s="6" t="s">
        <v>225</v>
      </c>
      <c r="Q17" s="6" t="s">
        <v>116</v>
      </c>
      <c r="R17" s="6" t="s">
        <v>224</v>
      </c>
      <c r="S17" s="7">
        <v>0.54671452783027896</v>
      </c>
      <c r="T17" s="8">
        <v>3</v>
      </c>
      <c r="U17" s="8">
        <v>6</v>
      </c>
      <c r="V17" s="6" t="s">
        <v>227</v>
      </c>
      <c r="W17" s="6" t="s">
        <v>225</v>
      </c>
      <c r="X17" s="6" t="s">
        <v>116</v>
      </c>
      <c r="Y17" s="6" t="s">
        <v>224</v>
      </c>
      <c r="Z17" s="7">
        <v>0.59284249839475101</v>
      </c>
      <c r="AA17" s="8">
        <v>3</v>
      </c>
      <c r="AB17" s="8">
        <v>6</v>
      </c>
      <c r="AC17" s="6" t="s">
        <v>228</v>
      </c>
      <c r="AD17" s="6" t="s">
        <v>225</v>
      </c>
      <c r="AE17" s="6" t="s">
        <v>116</v>
      </c>
      <c r="AF17" s="6" t="s">
        <v>224</v>
      </c>
      <c r="AG17" s="7">
        <v>1.6507765043943301E-2</v>
      </c>
      <c r="AH17" s="8">
        <v>6</v>
      </c>
      <c r="AI17" s="8">
        <v>6</v>
      </c>
      <c r="AJ17" s="6" t="s">
        <v>225</v>
      </c>
      <c r="AK17" s="6" t="s">
        <v>225</v>
      </c>
      <c r="AL17" s="6" t="s">
        <v>116</v>
      </c>
      <c r="AM17" s="6" t="s">
        <v>224</v>
      </c>
      <c r="AN17" s="7">
        <v>0.16482996399377001</v>
      </c>
      <c r="AO17" s="8">
        <v>4</v>
      </c>
      <c r="AP17" s="8">
        <v>6</v>
      </c>
      <c r="AQ17" s="6" t="s">
        <v>229</v>
      </c>
      <c r="AR17" s="6" t="s">
        <v>225</v>
      </c>
      <c r="AS17" s="6" t="s">
        <v>116</v>
      </c>
      <c r="AT17" s="6" t="s">
        <v>224</v>
      </c>
      <c r="AU17" s="7">
        <v>0.98296135017741504</v>
      </c>
      <c r="AV17" s="8">
        <v>1</v>
      </c>
      <c r="AW17" s="8">
        <v>6</v>
      </c>
      <c r="AX17" s="6" t="s">
        <v>230</v>
      </c>
      <c r="AY17" s="6" t="s">
        <v>225</v>
      </c>
      <c r="AZ17" s="6" t="s">
        <v>116</v>
      </c>
      <c r="BA17" s="6" t="s">
        <v>224</v>
      </c>
      <c r="BB17" s="7">
        <v>0.63762500691803203</v>
      </c>
      <c r="BC17" s="8">
        <v>3</v>
      </c>
      <c r="BD17" s="8">
        <v>6</v>
      </c>
      <c r="BE17" s="6" t="s">
        <v>228</v>
      </c>
      <c r="BF17" s="6" t="s">
        <v>225</v>
      </c>
    </row>
    <row r="18" spans="1:58" x14ac:dyDescent="0.3">
      <c r="A18" s="6" t="s">
        <v>231</v>
      </c>
      <c r="B18" s="6" t="s">
        <v>232</v>
      </c>
      <c r="C18" s="6" t="s">
        <v>60</v>
      </c>
      <c r="D18" s="6" t="s">
        <v>233</v>
      </c>
      <c r="E18" s="7">
        <v>0.571436478221375</v>
      </c>
      <c r="F18" s="8">
        <v>4</v>
      </c>
      <c r="G18" s="8">
        <v>7</v>
      </c>
      <c r="H18" s="6" t="s">
        <v>234</v>
      </c>
      <c r="I18" s="6" t="s">
        <v>235</v>
      </c>
      <c r="J18" s="6" t="s">
        <v>60</v>
      </c>
      <c r="K18" s="6" t="s">
        <v>233</v>
      </c>
      <c r="L18" s="7">
        <v>0.89019733994246997</v>
      </c>
      <c r="M18" s="8">
        <v>2</v>
      </c>
      <c r="N18" s="8">
        <v>7</v>
      </c>
      <c r="O18" s="6" t="s">
        <v>236</v>
      </c>
      <c r="P18" s="6" t="s">
        <v>235</v>
      </c>
      <c r="Q18" s="6" t="s">
        <v>60</v>
      </c>
      <c r="R18" s="6" t="s">
        <v>233</v>
      </c>
      <c r="S18" s="7">
        <v>3.3232727972932502E-2</v>
      </c>
      <c r="T18" s="8">
        <v>6</v>
      </c>
      <c r="U18" s="8">
        <v>7</v>
      </c>
      <c r="V18" s="6" t="s">
        <v>237</v>
      </c>
      <c r="W18" s="6" t="s">
        <v>235</v>
      </c>
      <c r="X18" s="6" t="s">
        <v>60</v>
      </c>
      <c r="Y18" s="6" t="s">
        <v>233</v>
      </c>
      <c r="Z18" s="7">
        <v>0.445421901200034</v>
      </c>
      <c r="AA18" s="8">
        <v>4</v>
      </c>
      <c r="AB18" s="8">
        <v>7</v>
      </c>
      <c r="AC18" s="6" t="s">
        <v>238</v>
      </c>
      <c r="AD18" s="6" t="s">
        <v>235</v>
      </c>
      <c r="AE18" s="6" t="s">
        <v>60</v>
      </c>
      <c r="AF18" s="6" t="s">
        <v>233</v>
      </c>
      <c r="AG18" s="7">
        <v>0.52395038547815997</v>
      </c>
      <c r="AH18" s="8">
        <v>4</v>
      </c>
      <c r="AI18" s="8">
        <v>7</v>
      </c>
      <c r="AJ18" s="6" t="s">
        <v>239</v>
      </c>
      <c r="AK18" s="6" t="s">
        <v>235</v>
      </c>
      <c r="AL18" s="6" t="s">
        <v>60</v>
      </c>
      <c r="AM18" s="6" t="s">
        <v>233</v>
      </c>
      <c r="AN18" s="7">
        <v>0.61251425994972497</v>
      </c>
      <c r="AO18" s="8">
        <v>3</v>
      </c>
      <c r="AP18" s="8">
        <v>7</v>
      </c>
      <c r="AQ18" s="6" t="s">
        <v>240</v>
      </c>
      <c r="AR18" s="6" t="s">
        <v>235</v>
      </c>
      <c r="AS18" s="6" t="s">
        <v>60</v>
      </c>
      <c r="AT18" s="6" t="s">
        <v>233</v>
      </c>
      <c r="AU18" s="7">
        <v>0.48709822427248201</v>
      </c>
      <c r="AV18" s="8">
        <v>4</v>
      </c>
      <c r="AW18" s="8">
        <v>7</v>
      </c>
      <c r="AX18" s="6" t="s">
        <v>241</v>
      </c>
      <c r="AY18" s="6" t="s">
        <v>235</v>
      </c>
      <c r="AZ18" s="6" t="s">
        <v>60</v>
      </c>
      <c r="BA18" s="6" t="s">
        <v>233</v>
      </c>
      <c r="BB18" s="7">
        <v>0.77342071782375699</v>
      </c>
      <c r="BC18" s="8">
        <v>3</v>
      </c>
      <c r="BD18" s="8">
        <v>7</v>
      </c>
      <c r="BE18" s="6" t="s">
        <v>242</v>
      </c>
      <c r="BF18" s="6" t="s">
        <v>235</v>
      </c>
    </row>
    <row r="19" spans="1:58" x14ac:dyDescent="0.3">
      <c r="A19" s="6" t="s">
        <v>243</v>
      </c>
      <c r="B19" s="6" t="s">
        <v>244</v>
      </c>
      <c r="C19" s="6" t="s">
        <v>60</v>
      </c>
      <c r="D19" s="6" t="s">
        <v>245</v>
      </c>
      <c r="E19" s="7">
        <v>0.67773380612599798</v>
      </c>
      <c r="F19" s="8">
        <v>6</v>
      </c>
      <c r="G19" s="8">
        <v>11</v>
      </c>
      <c r="H19" s="6" t="s">
        <v>246</v>
      </c>
      <c r="I19" s="6" t="s">
        <v>247</v>
      </c>
      <c r="J19" s="6" t="s">
        <v>60</v>
      </c>
      <c r="K19" s="6" t="s">
        <v>245</v>
      </c>
      <c r="L19" s="7">
        <v>0.90241496149479705</v>
      </c>
      <c r="M19" s="8">
        <v>4</v>
      </c>
      <c r="N19" s="8">
        <v>11</v>
      </c>
      <c r="O19" s="6" t="s">
        <v>248</v>
      </c>
      <c r="P19" s="6" t="s">
        <v>247</v>
      </c>
      <c r="Q19" s="6" t="s">
        <v>60</v>
      </c>
      <c r="R19" s="6" t="s">
        <v>245</v>
      </c>
      <c r="S19" s="7">
        <v>0.69863412045388795</v>
      </c>
      <c r="T19" s="8">
        <v>5</v>
      </c>
      <c r="U19" s="8">
        <v>11</v>
      </c>
      <c r="V19" s="6" t="s">
        <v>249</v>
      </c>
      <c r="W19" s="6" t="s">
        <v>247</v>
      </c>
      <c r="X19" s="6" t="s">
        <v>60</v>
      </c>
      <c r="Y19" s="6" t="s">
        <v>245</v>
      </c>
      <c r="Z19" s="7">
        <v>4.1868903946217499E-2</v>
      </c>
      <c r="AA19" s="8">
        <v>9</v>
      </c>
      <c r="AB19" s="8">
        <v>11</v>
      </c>
      <c r="AC19" s="6" t="s">
        <v>250</v>
      </c>
      <c r="AD19" s="6" t="s">
        <v>247</v>
      </c>
      <c r="AE19" s="6" t="s">
        <v>60</v>
      </c>
      <c r="AF19" s="6" t="s">
        <v>245</v>
      </c>
      <c r="AG19" s="7">
        <v>0.94321897942102595</v>
      </c>
      <c r="AH19" s="8">
        <v>4</v>
      </c>
      <c r="AI19" s="8">
        <v>11</v>
      </c>
      <c r="AJ19" s="6" t="s">
        <v>251</v>
      </c>
      <c r="AK19" s="6" t="s">
        <v>247</v>
      </c>
      <c r="AL19" s="6" t="s">
        <v>60</v>
      </c>
      <c r="AM19" s="6" t="s">
        <v>245</v>
      </c>
      <c r="AN19" s="7">
        <v>0.95936995817808801</v>
      </c>
      <c r="AO19" s="8">
        <v>3</v>
      </c>
      <c r="AP19" s="8">
        <v>11</v>
      </c>
      <c r="AQ19" s="6" t="s">
        <v>252</v>
      </c>
      <c r="AR19" s="6" t="s">
        <v>247</v>
      </c>
      <c r="AS19" s="6" t="s">
        <v>60</v>
      </c>
      <c r="AT19" s="6" t="s">
        <v>245</v>
      </c>
      <c r="AU19" s="7">
        <v>0.80786448350922602</v>
      </c>
      <c r="AV19" s="8">
        <v>5</v>
      </c>
      <c r="AW19" s="8">
        <v>11</v>
      </c>
      <c r="AX19" s="6" t="s">
        <v>253</v>
      </c>
      <c r="AY19" s="6" t="s">
        <v>247</v>
      </c>
      <c r="AZ19" s="6" t="s">
        <v>60</v>
      </c>
      <c r="BA19" s="6" t="s">
        <v>245</v>
      </c>
      <c r="BB19" s="7">
        <v>0.62478724019029497</v>
      </c>
      <c r="BC19" s="8">
        <v>6</v>
      </c>
      <c r="BD19" s="8">
        <v>11</v>
      </c>
      <c r="BE19" s="6" t="s">
        <v>254</v>
      </c>
      <c r="BF19" s="6" t="s">
        <v>247</v>
      </c>
    </row>
    <row r="20" spans="1:58" x14ac:dyDescent="0.3">
      <c r="A20" s="6" t="s">
        <v>255</v>
      </c>
      <c r="B20" s="6" t="s">
        <v>256</v>
      </c>
      <c r="C20" s="6" t="s">
        <v>116</v>
      </c>
      <c r="D20" s="6" t="s">
        <v>257</v>
      </c>
      <c r="E20" s="7">
        <v>0.32621270535205299</v>
      </c>
      <c r="F20" s="8">
        <v>4</v>
      </c>
      <c r="G20" s="8">
        <v>8</v>
      </c>
      <c r="H20" s="6" t="s">
        <v>258</v>
      </c>
      <c r="I20" s="6" t="s">
        <v>259</v>
      </c>
      <c r="J20" s="6" t="s">
        <v>116</v>
      </c>
      <c r="K20" s="6" t="s">
        <v>257</v>
      </c>
      <c r="L20" s="7">
        <v>0.35132476453689998</v>
      </c>
      <c r="M20" s="8">
        <v>3</v>
      </c>
      <c r="N20" s="8">
        <v>8</v>
      </c>
      <c r="O20" s="6" t="s">
        <v>260</v>
      </c>
      <c r="P20" s="6" t="s">
        <v>259</v>
      </c>
      <c r="Q20" s="6" t="s">
        <v>116</v>
      </c>
      <c r="R20" s="6" t="s">
        <v>257</v>
      </c>
      <c r="S20" s="7">
        <v>4.3740612181584197E-2</v>
      </c>
      <c r="T20" s="8">
        <v>5</v>
      </c>
      <c r="U20" s="8">
        <v>8</v>
      </c>
      <c r="V20" s="6" t="s">
        <v>261</v>
      </c>
      <c r="W20" s="6" t="s">
        <v>259</v>
      </c>
      <c r="X20" s="6" t="s">
        <v>116</v>
      </c>
      <c r="Y20" s="6" t="s">
        <v>257</v>
      </c>
      <c r="Z20" s="7">
        <v>0.95664309047871499</v>
      </c>
      <c r="AA20" s="8">
        <v>1</v>
      </c>
      <c r="AB20" s="8">
        <v>8</v>
      </c>
      <c r="AC20" s="6" t="s">
        <v>171</v>
      </c>
      <c r="AD20" s="6" t="s">
        <v>259</v>
      </c>
      <c r="AE20" s="6" t="s">
        <v>116</v>
      </c>
      <c r="AF20" s="6" t="s">
        <v>257</v>
      </c>
      <c r="AG20" s="7">
        <v>9.4356811932158294E-2</v>
      </c>
      <c r="AH20" s="8">
        <v>5</v>
      </c>
      <c r="AI20" s="8">
        <v>8</v>
      </c>
      <c r="AJ20" s="6" t="s">
        <v>261</v>
      </c>
      <c r="AK20" s="6" t="s">
        <v>259</v>
      </c>
      <c r="AL20" s="6" t="s">
        <v>116</v>
      </c>
      <c r="AM20" s="6" t="s">
        <v>257</v>
      </c>
      <c r="AN20" s="7">
        <v>2.38477345780529E-2</v>
      </c>
      <c r="AO20" s="8">
        <v>5</v>
      </c>
      <c r="AP20" s="8">
        <v>8</v>
      </c>
      <c r="AQ20" s="6" t="s">
        <v>262</v>
      </c>
      <c r="AR20" s="6" t="s">
        <v>259</v>
      </c>
      <c r="AS20" s="6" t="s">
        <v>116</v>
      </c>
      <c r="AT20" s="6" t="s">
        <v>257</v>
      </c>
      <c r="AU20" s="7">
        <v>1.32758546412116E-2</v>
      </c>
      <c r="AV20" s="8">
        <v>6</v>
      </c>
      <c r="AW20" s="8">
        <v>8</v>
      </c>
      <c r="AX20" s="6" t="s">
        <v>263</v>
      </c>
      <c r="AY20" s="6" t="s">
        <v>259</v>
      </c>
      <c r="AZ20" s="6" t="s">
        <v>116</v>
      </c>
      <c r="BA20" s="6" t="s">
        <v>257</v>
      </c>
      <c r="BB20" s="7">
        <v>0.81371891331143797</v>
      </c>
      <c r="BC20" s="8">
        <v>2</v>
      </c>
      <c r="BD20" s="8">
        <v>8</v>
      </c>
      <c r="BE20" s="6" t="s">
        <v>264</v>
      </c>
      <c r="BF20" s="6" t="s">
        <v>259</v>
      </c>
    </row>
    <row r="21" spans="1:58" x14ac:dyDescent="0.3">
      <c r="A21" s="6" t="s">
        <v>265</v>
      </c>
      <c r="B21" s="6" t="s">
        <v>266</v>
      </c>
      <c r="C21" s="6" t="s">
        <v>116</v>
      </c>
      <c r="D21" s="6" t="s">
        <v>267</v>
      </c>
      <c r="E21" s="7">
        <v>3.9856733005329797E-2</v>
      </c>
      <c r="F21" s="8">
        <v>5</v>
      </c>
      <c r="G21" s="8">
        <v>5</v>
      </c>
      <c r="H21" s="6" t="s">
        <v>268</v>
      </c>
      <c r="I21" s="6" t="s">
        <v>268</v>
      </c>
      <c r="J21" s="6" t="s">
        <v>116</v>
      </c>
      <c r="K21" s="6" t="s">
        <v>267</v>
      </c>
      <c r="L21" s="7">
        <v>0.101074628465538</v>
      </c>
      <c r="M21" s="8">
        <v>4</v>
      </c>
      <c r="N21" s="8">
        <v>5</v>
      </c>
      <c r="O21" s="6" t="s">
        <v>269</v>
      </c>
      <c r="P21" s="6" t="s">
        <v>268</v>
      </c>
      <c r="Q21" s="6" t="s">
        <v>116</v>
      </c>
      <c r="R21" s="6" t="s">
        <v>267</v>
      </c>
      <c r="S21" s="7">
        <v>0.39340106639021799</v>
      </c>
      <c r="T21" s="8">
        <v>3</v>
      </c>
      <c r="U21" s="8">
        <v>5</v>
      </c>
      <c r="V21" s="6" t="s">
        <v>270</v>
      </c>
      <c r="W21" s="6" t="s">
        <v>268</v>
      </c>
      <c r="X21" s="6" t="s">
        <v>116</v>
      </c>
      <c r="Y21" s="6" t="s">
        <v>267</v>
      </c>
      <c r="Z21" s="7">
        <v>0.424080910934795</v>
      </c>
      <c r="AA21" s="8">
        <v>3</v>
      </c>
      <c r="AB21" s="8">
        <v>5</v>
      </c>
      <c r="AC21" s="6" t="s">
        <v>271</v>
      </c>
      <c r="AD21" s="6" t="s">
        <v>268</v>
      </c>
      <c r="AE21" s="6" t="s">
        <v>116</v>
      </c>
      <c r="AF21" s="6" t="s">
        <v>267</v>
      </c>
      <c r="AG21" s="7">
        <v>0.189310999888675</v>
      </c>
      <c r="AH21" s="8">
        <v>4</v>
      </c>
      <c r="AI21" s="8">
        <v>5</v>
      </c>
      <c r="AJ21" s="6" t="s">
        <v>272</v>
      </c>
      <c r="AK21" s="6" t="s">
        <v>268</v>
      </c>
      <c r="AL21" s="6" t="s">
        <v>116</v>
      </c>
      <c r="AM21" s="6" t="s">
        <v>267</v>
      </c>
      <c r="AN21" s="7">
        <v>8.1762376428547806E-2</v>
      </c>
      <c r="AO21" s="8">
        <v>4</v>
      </c>
      <c r="AP21" s="8">
        <v>5</v>
      </c>
      <c r="AQ21" s="6" t="s">
        <v>272</v>
      </c>
      <c r="AR21" s="6" t="s">
        <v>268</v>
      </c>
      <c r="AS21" s="6" t="s">
        <v>116</v>
      </c>
      <c r="AT21" s="6" t="s">
        <v>267</v>
      </c>
      <c r="AU21" s="7">
        <v>0.174521153942472</v>
      </c>
      <c r="AV21" s="8">
        <v>4</v>
      </c>
      <c r="AW21" s="8">
        <v>5</v>
      </c>
      <c r="AX21" s="6" t="s">
        <v>273</v>
      </c>
      <c r="AY21" s="6" t="s">
        <v>268</v>
      </c>
      <c r="AZ21" s="6" t="s">
        <v>116</v>
      </c>
      <c r="BA21" s="6" t="s">
        <v>267</v>
      </c>
      <c r="BB21" s="7">
        <v>2.5679886368560102E-2</v>
      </c>
      <c r="BC21" s="8">
        <v>5</v>
      </c>
      <c r="BD21" s="8">
        <v>5</v>
      </c>
      <c r="BE21" s="6" t="s">
        <v>268</v>
      </c>
      <c r="BF21" s="6" t="s">
        <v>268</v>
      </c>
    </row>
    <row r="22" spans="1:58" x14ac:dyDescent="0.3">
      <c r="A22" s="6" t="s">
        <v>274</v>
      </c>
      <c r="B22" s="6" t="s">
        <v>275</v>
      </c>
      <c r="C22" s="6" t="s">
        <v>153</v>
      </c>
      <c r="D22" s="6" t="s">
        <v>276</v>
      </c>
      <c r="E22" s="7">
        <v>0.117094768169331</v>
      </c>
      <c r="F22" s="8">
        <v>5</v>
      </c>
      <c r="G22" s="8">
        <v>6</v>
      </c>
      <c r="H22" s="6" t="s">
        <v>277</v>
      </c>
      <c r="I22" s="6" t="s">
        <v>278</v>
      </c>
      <c r="J22" s="6" t="s">
        <v>153</v>
      </c>
      <c r="K22" s="6" t="s">
        <v>276</v>
      </c>
      <c r="L22" s="7">
        <v>4.53830597575317E-2</v>
      </c>
      <c r="M22" s="8">
        <v>5</v>
      </c>
      <c r="N22" s="8">
        <v>6</v>
      </c>
      <c r="O22" s="6" t="s">
        <v>277</v>
      </c>
      <c r="P22" s="6" t="s">
        <v>278</v>
      </c>
      <c r="Q22" s="6" t="s">
        <v>153</v>
      </c>
      <c r="R22" s="6" t="s">
        <v>276</v>
      </c>
      <c r="S22" s="7">
        <v>0.79449394343973101</v>
      </c>
      <c r="T22" s="8">
        <v>2</v>
      </c>
      <c r="U22" s="8">
        <v>6</v>
      </c>
      <c r="V22" s="6" t="s">
        <v>279</v>
      </c>
      <c r="W22" s="6" t="s">
        <v>278</v>
      </c>
      <c r="X22" s="6" t="s">
        <v>153</v>
      </c>
      <c r="Y22" s="6" t="s">
        <v>276</v>
      </c>
      <c r="Z22" s="7">
        <v>7.2002619669614798E-2</v>
      </c>
      <c r="AA22" s="8">
        <v>5</v>
      </c>
      <c r="AB22" s="8">
        <v>6</v>
      </c>
      <c r="AC22" s="6" t="s">
        <v>277</v>
      </c>
      <c r="AD22" s="6" t="s">
        <v>278</v>
      </c>
      <c r="AE22" s="6" t="s">
        <v>153</v>
      </c>
      <c r="AF22" s="6" t="s">
        <v>276</v>
      </c>
      <c r="AG22" s="7">
        <v>0.63340091956317801</v>
      </c>
      <c r="AH22" s="8">
        <v>3</v>
      </c>
      <c r="AI22" s="8">
        <v>6</v>
      </c>
      <c r="AJ22" s="6" t="s">
        <v>280</v>
      </c>
      <c r="AK22" s="6" t="s">
        <v>278</v>
      </c>
      <c r="AL22" s="6" t="s">
        <v>153</v>
      </c>
      <c r="AM22" s="6" t="s">
        <v>276</v>
      </c>
      <c r="AN22" s="7">
        <v>0.155607957949147</v>
      </c>
      <c r="AO22" s="8">
        <v>4</v>
      </c>
      <c r="AP22" s="8">
        <v>6</v>
      </c>
      <c r="AQ22" s="6" t="s">
        <v>281</v>
      </c>
      <c r="AR22" s="6" t="s">
        <v>278</v>
      </c>
      <c r="AS22" s="6" t="s">
        <v>153</v>
      </c>
      <c r="AT22" s="6" t="s">
        <v>276</v>
      </c>
      <c r="AU22" s="7">
        <v>7.2100721982213303E-2</v>
      </c>
      <c r="AV22" s="8">
        <v>5</v>
      </c>
      <c r="AW22" s="8">
        <v>6</v>
      </c>
      <c r="AX22" s="6" t="s">
        <v>277</v>
      </c>
      <c r="AY22" s="6" t="s">
        <v>278</v>
      </c>
      <c r="AZ22" s="6" t="s">
        <v>153</v>
      </c>
      <c r="BA22" s="6" t="s">
        <v>276</v>
      </c>
      <c r="BB22" s="7">
        <v>0.30123724516740102</v>
      </c>
      <c r="BC22" s="8">
        <v>4</v>
      </c>
      <c r="BD22" s="8">
        <v>6</v>
      </c>
      <c r="BE22" s="6" t="s">
        <v>282</v>
      </c>
      <c r="BF22" s="6" t="s">
        <v>278</v>
      </c>
    </row>
    <row r="23" spans="1:58" x14ac:dyDescent="0.3">
      <c r="A23" s="6" t="s">
        <v>283</v>
      </c>
      <c r="B23" s="6" t="s">
        <v>284</v>
      </c>
      <c r="C23" s="6" t="s">
        <v>153</v>
      </c>
      <c r="D23" s="6" t="s">
        <v>285</v>
      </c>
      <c r="E23" s="7">
        <v>2.9806741315892098E-2</v>
      </c>
      <c r="F23" s="8">
        <v>5</v>
      </c>
      <c r="G23" s="8">
        <v>5</v>
      </c>
      <c r="H23" s="6" t="s">
        <v>286</v>
      </c>
      <c r="I23" s="6" t="s">
        <v>286</v>
      </c>
      <c r="J23" s="6" t="s">
        <v>153</v>
      </c>
      <c r="K23" s="6" t="s">
        <v>285</v>
      </c>
      <c r="L23" s="7">
        <v>0.11567713453665</v>
      </c>
      <c r="M23" s="8">
        <v>4</v>
      </c>
      <c r="N23" s="8">
        <v>5</v>
      </c>
      <c r="O23" s="6" t="s">
        <v>287</v>
      </c>
      <c r="P23" s="6" t="s">
        <v>286</v>
      </c>
      <c r="Q23" s="6" t="s">
        <v>153</v>
      </c>
      <c r="R23" s="6" t="s">
        <v>285</v>
      </c>
      <c r="S23" s="7">
        <v>0.702477181103214</v>
      </c>
      <c r="T23" s="8">
        <v>2</v>
      </c>
      <c r="U23" s="8">
        <v>5</v>
      </c>
      <c r="V23" s="6" t="s">
        <v>288</v>
      </c>
      <c r="W23" s="6" t="s">
        <v>286</v>
      </c>
      <c r="X23" s="6" t="s">
        <v>153</v>
      </c>
      <c r="Y23" s="6" t="s">
        <v>285</v>
      </c>
      <c r="Z23" s="7">
        <v>0.13047584786335301</v>
      </c>
      <c r="AA23" s="8">
        <v>4</v>
      </c>
      <c r="AB23" s="8">
        <v>5</v>
      </c>
      <c r="AC23" s="6" t="s">
        <v>289</v>
      </c>
      <c r="AD23" s="6" t="s">
        <v>286</v>
      </c>
      <c r="AE23" s="6" t="s">
        <v>153</v>
      </c>
      <c r="AF23" s="6" t="s">
        <v>285</v>
      </c>
      <c r="AG23" s="7">
        <v>0.79024837413946103</v>
      </c>
      <c r="AH23" s="8">
        <v>2</v>
      </c>
      <c r="AI23" s="8">
        <v>5</v>
      </c>
      <c r="AJ23" s="6" t="s">
        <v>288</v>
      </c>
      <c r="AK23" s="6" t="s">
        <v>286</v>
      </c>
      <c r="AL23" s="6" t="s">
        <v>153</v>
      </c>
      <c r="AM23" s="6" t="s">
        <v>285</v>
      </c>
      <c r="AN23" s="7">
        <v>1</v>
      </c>
      <c r="AO23" s="8">
        <v>0</v>
      </c>
      <c r="AP23" s="8">
        <v>5</v>
      </c>
      <c r="AQ23" s="6"/>
      <c r="AR23" s="6" t="s">
        <v>286</v>
      </c>
      <c r="AS23" s="6" t="s">
        <v>153</v>
      </c>
      <c r="AT23" s="6" t="s">
        <v>285</v>
      </c>
      <c r="AU23" s="7">
        <v>0.77707537997952203</v>
      </c>
      <c r="AV23" s="8">
        <v>2</v>
      </c>
      <c r="AW23" s="8">
        <v>5</v>
      </c>
      <c r="AX23" s="6" t="s">
        <v>288</v>
      </c>
      <c r="AY23" s="6" t="s">
        <v>286</v>
      </c>
      <c r="AZ23" s="6" t="s">
        <v>153</v>
      </c>
      <c r="BA23" s="6" t="s">
        <v>285</v>
      </c>
      <c r="BB23" s="7">
        <v>0.96092285361469898</v>
      </c>
      <c r="BC23" s="8">
        <v>1</v>
      </c>
      <c r="BD23" s="8">
        <v>5</v>
      </c>
      <c r="BE23" s="6" t="s">
        <v>290</v>
      </c>
      <c r="BF23" s="6" t="s">
        <v>286</v>
      </c>
    </row>
    <row r="24" spans="1:58" x14ac:dyDescent="0.3">
      <c r="A24" s="6" t="s">
        <v>291</v>
      </c>
      <c r="B24" s="6" t="s">
        <v>292</v>
      </c>
      <c r="C24" s="6" t="s">
        <v>116</v>
      </c>
      <c r="D24" s="6" t="s">
        <v>293</v>
      </c>
      <c r="E24" s="7">
        <v>0.17996524766466901</v>
      </c>
      <c r="F24" s="8">
        <v>6</v>
      </c>
      <c r="G24" s="8">
        <v>8</v>
      </c>
      <c r="H24" s="6" t="s">
        <v>294</v>
      </c>
      <c r="I24" s="6" t="s">
        <v>295</v>
      </c>
      <c r="J24" s="6" t="s">
        <v>116</v>
      </c>
      <c r="K24" s="6" t="s">
        <v>293</v>
      </c>
      <c r="L24" s="7">
        <v>0.72720984072100203</v>
      </c>
      <c r="M24" s="8">
        <v>3</v>
      </c>
      <c r="N24" s="8">
        <v>8</v>
      </c>
      <c r="O24" s="6" t="s">
        <v>296</v>
      </c>
      <c r="P24" s="6" t="s">
        <v>295</v>
      </c>
      <c r="Q24" s="6" t="s">
        <v>116</v>
      </c>
      <c r="R24" s="6" t="s">
        <v>293</v>
      </c>
      <c r="S24" s="7">
        <v>0.50140449775080997</v>
      </c>
      <c r="T24" s="8">
        <v>4</v>
      </c>
      <c r="U24" s="8">
        <v>8</v>
      </c>
      <c r="V24" s="6" t="s">
        <v>297</v>
      </c>
      <c r="W24" s="6" t="s">
        <v>295</v>
      </c>
      <c r="X24" s="6" t="s">
        <v>116</v>
      </c>
      <c r="Y24" s="6" t="s">
        <v>293</v>
      </c>
      <c r="Z24" s="7">
        <v>0.99344252372317499</v>
      </c>
      <c r="AA24" s="8">
        <v>1</v>
      </c>
      <c r="AB24" s="8">
        <v>8</v>
      </c>
      <c r="AC24" s="6" t="s">
        <v>298</v>
      </c>
      <c r="AD24" s="6" t="s">
        <v>295</v>
      </c>
      <c r="AE24" s="6" t="s">
        <v>116</v>
      </c>
      <c r="AF24" s="6" t="s">
        <v>293</v>
      </c>
      <c r="AG24" s="7">
        <v>0.36682086352221199</v>
      </c>
      <c r="AH24" s="8">
        <v>5</v>
      </c>
      <c r="AI24" s="8">
        <v>8</v>
      </c>
      <c r="AJ24" s="6" t="s">
        <v>299</v>
      </c>
      <c r="AK24" s="6" t="s">
        <v>295</v>
      </c>
      <c r="AL24" s="6" t="s">
        <v>116</v>
      </c>
      <c r="AM24" s="6" t="s">
        <v>293</v>
      </c>
      <c r="AN24" s="7">
        <v>0.67771842924135095</v>
      </c>
      <c r="AO24" s="8">
        <v>3</v>
      </c>
      <c r="AP24" s="8">
        <v>8</v>
      </c>
      <c r="AQ24" s="6" t="s">
        <v>300</v>
      </c>
      <c r="AR24" s="6" t="s">
        <v>295</v>
      </c>
      <c r="AS24" s="6" t="s">
        <v>116</v>
      </c>
      <c r="AT24" s="6" t="s">
        <v>293</v>
      </c>
      <c r="AU24" s="7">
        <v>0.33583356049315699</v>
      </c>
      <c r="AV24" s="8">
        <v>5</v>
      </c>
      <c r="AW24" s="8">
        <v>8</v>
      </c>
      <c r="AX24" s="6" t="s">
        <v>301</v>
      </c>
      <c r="AY24" s="6" t="s">
        <v>295</v>
      </c>
      <c r="AZ24" s="6" t="s">
        <v>116</v>
      </c>
      <c r="BA24" s="6" t="s">
        <v>293</v>
      </c>
      <c r="BB24" s="7">
        <v>2.8202034303027299E-2</v>
      </c>
      <c r="BC24" s="8">
        <v>7</v>
      </c>
      <c r="BD24" s="8">
        <v>8</v>
      </c>
      <c r="BE24" s="6" t="s">
        <v>302</v>
      </c>
      <c r="BF24" s="6" t="s">
        <v>295</v>
      </c>
    </row>
    <row r="25" spans="1:58" x14ac:dyDescent="0.3">
      <c r="A25" s="6" t="s">
        <v>303</v>
      </c>
      <c r="B25" s="6" t="s">
        <v>304</v>
      </c>
      <c r="C25" s="6" t="s">
        <v>116</v>
      </c>
      <c r="D25" s="6" t="s">
        <v>305</v>
      </c>
      <c r="E25" s="7">
        <v>4.8040922878266501E-2</v>
      </c>
      <c r="F25" s="8">
        <v>10</v>
      </c>
      <c r="G25" s="8">
        <v>13</v>
      </c>
      <c r="H25" s="6" t="s">
        <v>306</v>
      </c>
      <c r="I25" s="6" t="s">
        <v>307</v>
      </c>
      <c r="J25" s="6" t="s">
        <v>116</v>
      </c>
      <c r="K25" s="6" t="s">
        <v>305</v>
      </c>
      <c r="L25" s="7">
        <v>0.115011875079438</v>
      </c>
      <c r="M25" s="8">
        <v>8</v>
      </c>
      <c r="N25" s="8">
        <v>13</v>
      </c>
      <c r="O25" s="6" t="s">
        <v>308</v>
      </c>
      <c r="P25" s="6" t="s">
        <v>307</v>
      </c>
      <c r="Q25" s="6" t="s">
        <v>116</v>
      </c>
      <c r="R25" s="6" t="s">
        <v>305</v>
      </c>
      <c r="S25" s="7">
        <v>0.121373900938573</v>
      </c>
      <c r="T25" s="8">
        <v>8</v>
      </c>
      <c r="U25" s="8">
        <v>13</v>
      </c>
      <c r="V25" s="6" t="s">
        <v>309</v>
      </c>
      <c r="W25" s="6" t="s">
        <v>307</v>
      </c>
      <c r="X25" s="6" t="s">
        <v>116</v>
      </c>
      <c r="Y25" s="6" t="s">
        <v>305</v>
      </c>
      <c r="Z25" s="7">
        <v>5.0233136709701605E-4</v>
      </c>
      <c r="AA25" s="8">
        <v>12</v>
      </c>
      <c r="AB25" s="8">
        <v>13</v>
      </c>
      <c r="AC25" s="6" t="s">
        <v>310</v>
      </c>
      <c r="AD25" s="6" t="s">
        <v>307</v>
      </c>
      <c r="AE25" s="6" t="s">
        <v>116</v>
      </c>
      <c r="AF25" s="6" t="s">
        <v>305</v>
      </c>
      <c r="AG25" s="7">
        <v>0.248987803916048</v>
      </c>
      <c r="AH25" s="8">
        <v>8</v>
      </c>
      <c r="AI25" s="8">
        <v>13</v>
      </c>
      <c r="AJ25" s="6" t="s">
        <v>311</v>
      </c>
      <c r="AK25" s="6" t="s">
        <v>307</v>
      </c>
      <c r="AL25" s="6" t="s">
        <v>116</v>
      </c>
      <c r="AM25" s="6" t="s">
        <v>305</v>
      </c>
      <c r="AN25" s="7">
        <v>0.62346995467340105</v>
      </c>
      <c r="AO25" s="8">
        <v>5</v>
      </c>
      <c r="AP25" s="8">
        <v>13</v>
      </c>
      <c r="AQ25" s="6" t="s">
        <v>312</v>
      </c>
      <c r="AR25" s="6" t="s">
        <v>307</v>
      </c>
      <c r="AS25" s="6" t="s">
        <v>116</v>
      </c>
      <c r="AT25" s="6" t="s">
        <v>305</v>
      </c>
      <c r="AU25" s="7">
        <v>0.61753574700505798</v>
      </c>
      <c r="AV25" s="8">
        <v>6</v>
      </c>
      <c r="AW25" s="8">
        <v>13</v>
      </c>
      <c r="AX25" s="6" t="s">
        <v>313</v>
      </c>
      <c r="AY25" s="6" t="s">
        <v>307</v>
      </c>
      <c r="AZ25" s="6" t="s">
        <v>116</v>
      </c>
      <c r="BA25" s="6" t="s">
        <v>305</v>
      </c>
      <c r="BB25" s="7">
        <v>3.0308248643821398E-2</v>
      </c>
      <c r="BC25" s="8">
        <v>10</v>
      </c>
      <c r="BD25" s="8">
        <v>13</v>
      </c>
      <c r="BE25" s="6" t="s">
        <v>314</v>
      </c>
      <c r="BF25" s="6" t="s">
        <v>307</v>
      </c>
    </row>
    <row r="26" spans="1:58" x14ac:dyDescent="0.3">
      <c r="A26" s="6" t="s">
        <v>315</v>
      </c>
      <c r="B26" s="6" t="s">
        <v>316</v>
      </c>
      <c r="C26" s="6" t="s">
        <v>153</v>
      </c>
      <c r="D26" s="6" t="s">
        <v>317</v>
      </c>
      <c r="E26" s="7">
        <v>0.18293396015808999</v>
      </c>
      <c r="F26" s="8">
        <v>5</v>
      </c>
      <c r="G26" s="8">
        <v>7</v>
      </c>
      <c r="H26" s="6" t="s">
        <v>318</v>
      </c>
      <c r="I26" s="6" t="s">
        <v>319</v>
      </c>
      <c r="J26" s="6" t="s">
        <v>153</v>
      </c>
      <c r="K26" s="6" t="s">
        <v>317</v>
      </c>
      <c r="L26" s="7">
        <v>0.29336271192553298</v>
      </c>
      <c r="M26" s="8">
        <v>4</v>
      </c>
      <c r="N26" s="8">
        <v>7</v>
      </c>
      <c r="O26" s="6" t="s">
        <v>320</v>
      </c>
      <c r="P26" s="6" t="s">
        <v>319</v>
      </c>
      <c r="Q26" s="6" t="s">
        <v>153</v>
      </c>
      <c r="R26" s="6" t="s">
        <v>317</v>
      </c>
      <c r="S26" s="7">
        <v>0.55499626534202096</v>
      </c>
      <c r="T26" s="8">
        <v>3</v>
      </c>
      <c r="U26" s="8">
        <v>7</v>
      </c>
      <c r="V26" s="6" t="s">
        <v>321</v>
      </c>
      <c r="W26" s="6" t="s">
        <v>319</v>
      </c>
      <c r="X26" s="6" t="s">
        <v>153</v>
      </c>
      <c r="Y26" s="6" t="s">
        <v>317</v>
      </c>
      <c r="Z26" s="7">
        <v>0.12854987250571701</v>
      </c>
      <c r="AA26" s="8">
        <v>5</v>
      </c>
      <c r="AB26" s="8">
        <v>7</v>
      </c>
      <c r="AC26" s="6" t="s">
        <v>322</v>
      </c>
      <c r="AD26" s="6" t="s">
        <v>319</v>
      </c>
      <c r="AE26" s="6" t="s">
        <v>153</v>
      </c>
      <c r="AF26" s="6" t="s">
        <v>317</v>
      </c>
      <c r="AG26" s="7">
        <v>0.69674810334394999</v>
      </c>
      <c r="AH26" s="8">
        <v>3</v>
      </c>
      <c r="AI26" s="8">
        <v>7</v>
      </c>
      <c r="AJ26" s="6" t="s">
        <v>323</v>
      </c>
      <c r="AK26" s="6" t="s">
        <v>319</v>
      </c>
      <c r="AL26" s="6" t="s">
        <v>153</v>
      </c>
      <c r="AM26" s="6" t="s">
        <v>317</v>
      </c>
      <c r="AN26" s="7">
        <v>0.80909351609344704</v>
      </c>
      <c r="AO26" s="8">
        <v>2</v>
      </c>
      <c r="AP26" s="8">
        <v>7</v>
      </c>
      <c r="AQ26" s="6" t="s">
        <v>324</v>
      </c>
      <c r="AR26" s="6" t="s">
        <v>319</v>
      </c>
      <c r="AS26" s="6" t="s">
        <v>153</v>
      </c>
      <c r="AT26" s="6" t="s">
        <v>317</v>
      </c>
      <c r="AU26" s="7">
        <v>0.87655282931815204</v>
      </c>
      <c r="AV26" s="8">
        <v>2</v>
      </c>
      <c r="AW26" s="8">
        <v>7</v>
      </c>
      <c r="AX26" s="6" t="s">
        <v>325</v>
      </c>
      <c r="AY26" s="6" t="s">
        <v>319</v>
      </c>
      <c r="AZ26" s="6" t="s">
        <v>153</v>
      </c>
      <c r="BA26" s="6" t="s">
        <v>317</v>
      </c>
      <c r="BB26" s="7">
        <v>3.5831283329651298E-2</v>
      </c>
      <c r="BC26" s="8">
        <v>6</v>
      </c>
      <c r="BD26" s="8">
        <v>7</v>
      </c>
      <c r="BE26" s="6" t="s">
        <v>326</v>
      </c>
      <c r="BF26" s="6" t="s">
        <v>319</v>
      </c>
    </row>
    <row r="27" spans="1:58" x14ac:dyDescent="0.3">
      <c r="A27" s="6" t="s">
        <v>327</v>
      </c>
      <c r="B27" s="6" t="s">
        <v>328</v>
      </c>
      <c r="C27" s="6" t="s">
        <v>153</v>
      </c>
      <c r="D27" s="6" t="s">
        <v>329</v>
      </c>
      <c r="E27" s="7">
        <v>1.59207003626608E-2</v>
      </c>
      <c r="F27" s="8">
        <v>6</v>
      </c>
      <c r="G27" s="8">
        <v>6</v>
      </c>
      <c r="H27" s="6" t="s">
        <v>330</v>
      </c>
      <c r="I27" s="6" t="s">
        <v>330</v>
      </c>
      <c r="J27" s="6" t="s">
        <v>153</v>
      </c>
      <c r="K27" s="6" t="s">
        <v>329</v>
      </c>
      <c r="L27" s="7">
        <v>0.48384912392565699</v>
      </c>
      <c r="M27" s="8">
        <v>3</v>
      </c>
      <c r="N27" s="8">
        <v>6</v>
      </c>
      <c r="O27" s="6" t="s">
        <v>331</v>
      </c>
      <c r="P27" s="6" t="s">
        <v>330</v>
      </c>
      <c r="Q27" s="6" t="s">
        <v>153</v>
      </c>
      <c r="R27" s="6" t="s">
        <v>329</v>
      </c>
      <c r="S27" s="7">
        <v>0.21504587723562299</v>
      </c>
      <c r="T27" s="8">
        <v>4</v>
      </c>
      <c r="U27" s="8">
        <v>6</v>
      </c>
      <c r="V27" s="6" t="s">
        <v>332</v>
      </c>
      <c r="W27" s="6" t="s">
        <v>330</v>
      </c>
      <c r="X27" s="6" t="s">
        <v>153</v>
      </c>
      <c r="Y27" s="6" t="s">
        <v>329</v>
      </c>
      <c r="Z27" s="7">
        <v>6.3599332296554498E-2</v>
      </c>
      <c r="AA27" s="8">
        <v>5</v>
      </c>
      <c r="AB27" s="8">
        <v>6</v>
      </c>
      <c r="AC27" s="6" t="s">
        <v>333</v>
      </c>
      <c r="AD27" s="6" t="s">
        <v>330</v>
      </c>
      <c r="AE27" s="6" t="s">
        <v>153</v>
      </c>
      <c r="AF27" s="6" t="s">
        <v>329</v>
      </c>
      <c r="AG27" s="7">
        <v>9.2643848683071905E-2</v>
      </c>
      <c r="AH27" s="8">
        <v>5</v>
      </c>
      <c r="AI27" s="8">
        <v>6</v>
      </c>
      <c r="AJ27" s="6" t="s">
        <v>334</v>
      </c>
      <c r="AK27" s="6" t="s">
        <v>330</v>
      </c>
      <c r="AL27" s="6" t="s">
        <v>153</v>
      </c>
      <c r="AM27" s="6" t="s">
        <v>329</v>
      </c>
      <c r="AN27" s="7">
        <v>3.5465005685403797E-2</v>
      </c>
      <c r="AO27" s="8">
        <v>5</v>
      </c>
      <c r="AP27" s="8">
        <v>6</v>
      </c>
      <c r="AQ27" s="6" t="s">
        <v>335</v>
      </c>
      <c r="AR27" s="6" t="s">
        <v>330</v>
      </c>
      <c r="AS27" s="6" t="s">
        <v>153</v>
      </c>
      <c r="AT27" s="6" t="s">
        <v>329</v>
      </c>
      <c r="AU27" s="7">
        <v>1.09401647134693E-2</v>
      </c>
      <c r="AV27" s="8">
        <v>6</v>
      </c>
      <c r="AW27" s="8">
        <v>6</v>
      </c>
      <c r="AX27" s="6" t="s">
        <v>330</v>
      </c>
      <c r="AY27" s="6" t="s">
        <v>330</v>
      </c>
      <c r="AZ27" s="6" t="s">
        <v>153</v>
      </c>
      <c r="BA27" s="6" t="s">
        <v>329</v>
      </c>
      <c r="BB27" s="7">
        <v>0.28347153013293003</v>
      </c>
      <c r="BC27" s="8">
        <v>4</v>
      </c>
      <c r="BD27" s="8">
        <v>6</v>
      </c>
      <c r="BE27" s="6" t="s">
        <v>336</v>
      </c>
      <c r="BF27" s="6" t="s">
        <v>330</v>
      </c>
    </row>
    <row r="28" spans="1:58" x14ac:dyDescent="0.3">
      <c r="A28" s="6" t="s">
        <v>337</v>
      </c>
      <c r="B28" s="6" t="s">
        <v>338</v>
      </c>
      <c r="C28" s="6" t="s">
        <v>116</v>
      </c>
      <c r="D28" s="6" t="s">
        <v>339</v>
      </c>
      <c r="E28" s="7">
        <v>0.746007031627688</v>
      </c>
      <c r="F28" s="8">
        <v>2</v>
      </c>
      <c r="G28" s="8">
        <v>5</v>
      </c>
      <c r="H28" s="6" t="s">
        <v>340</v>
      </c>
      <c r="I28" s="6" t="s">
        <v>341</v>
      </c>
      <c r="J28" s="6" t="s">
        <v>116</v>
      </c>
      <c r="K28" s="6" t="s">
        <v>339</v>
      </c>
      <c r="L28" s="7">
        <v>1</v>
      </c>
      <c r="M28" s="8">
        <v>0</v>
      </c>
      <c r="N28" s="8">
        <v>5</v>
      </c>
      <c r="O28" s="6"/>
      <c r="P28" s="6" t="s">
        <v>341</v>
      </c>
      <c r="Q28" s="6" t="s">
        <v>116</v>
      </c>
      <c r="R28" s="6" t="s">
        <v>339</v>
      </c>
      <c r="S28" s="7">
        <v>0.58901771866841401</v>
      </c>
      <c r="T28" s="8">
        <v>2</v>
      </c>
      <c r="U28" s="8">
        <v>5</v>
      </c>
      <c r="V28" s="6" t="s">
        <v>342</v>
      </c>
      <c r="W28" s="6" t="s">
        <v>341</v>
      </c>
      <c r="X28" s="6" t="s">
        <v>116</v>
      </c>
      <c r="Y28" s="6" t="s">
        <v>339</v>
      </c>
      <c r="Z28" s="7">
        <v>0.65897269542767201</v>
      </c>
      <c r="AA28" s="8">
        <v>2</v>
      </c>
      <c r="AB28" s="8">
        <v>5</v>
      </c>
      <c r="AC28" s="6" t="s">
        <v>343</v>
      </c>
      <c r="AD28" s="6" t="s">
        <v>341</v>
      </c>
      <c r="AE28" s="6" t="s">
        <v>116</v>
      </c>
      <c r="AF28" s="6" t="s">
        <v>339</v>
      </c>
      <c r="AG28" s="7">
        <v>0.35885878592564302</v>
      </c>
      <c r="AH28" s="8">
        <v>3</v>
      </c>
      <c r="AI28" s="8">
        <v>5</v>
      </c>
      <c r="AJ28" s="6" t="s">
        <v>344</v>
      </c>
      <c r="AK28" s="6" t="s">
        <v>341</v>
      </c>
      <c r="AL28" s="6" t="s">
        <v>116</v>
      </c>
      <c r="AM28" s="6" t="s">
        <v>339</v>
      </c>
      <c r="AN28" s="7">
        <v>0.84897023098407098</v>
      </c>
      <c r="AO28" s="8">
        <v>1</v>
      </c>
      <c r="AP28" s="8">
        <v>5</v>
      </c>
      <c r="AQ28" s="6" t="s">
        <v>345</v>
      </c>
      <c r="AR28" s="6" t="s">
        <v>341</v>
      </c>
      <c r="AS28" s="6" t="s">
        <v>116</v>
      </c>
      <c r="AT28" s="6" t="s">
        <v>339</v>
      </c>
      <c r="AU28" s="7">
        <v>0.31000681104000499</v>
      </c>
      <c r="AV28" s="8">
        <v>3</v>
      </c>
      <c r="AW28" s="8">
        <v>5</v>
      </c>
      <c r="AX28" s="6" t="s">
        <v>344</v>
      </c>
      <c r="AY28" s="6" t="s">
        <v>341</v>
      </c>
      <c r="AZ28" s="6" t="s">
        <v>116</v>
      </c>
      <c r="BA28" s="6" t="s">
        <v>339</v>
      </c>
      <c r="BB28" s="7">
        <v>1.19905628671465E-2</v>
      </c>
      <c r="BC28" s="8">
        <v>5</v>
      </c>
      <c r="BD28" s="8">
        <v>5</v>
      </c>
      <c r="BE28" s="6" t="s">
        <v>341</v>
      </c>
      <c r="BF28" s="6" t="s">
        <v>341</v>
      </c>
    </row>
    <row r="29" spans="1:58" x14ac:dyDescent="0.3">
      <c r="A29" s="6" t="s">
        <v>346</v>
      </c>
      <c r="B29" s="6" t="s">
        <v>347</v>
      </c>
      <c r="C29" s="6" t="s">
        <v>153</v>
      </c>
      <c r="D29" s="6" t="s">
        <v>348</v>
      </c>
      <c r="E29" s="7">
        <v>0.194761305037816</v>
      </c>
      <c r="F29" s="8">
        <v>4</v>
      </c>
      <c r="G29" s="8">
        <v>6</v>
      </c>
      <c r="H29" s="6" t="s">
        <v>349</v>
      </c>
      <c r="I29" s="6" t="s">
        <v>350</v>
      </c>
      <c r="J29" s="6" t="s">
        <v>153</v>
      </c>
      <c r="K29" s="6" t="s">
        <v>348</v>
      </c>
      <c r="L29" s="7">
        <v>0.310862069165879</v>
      </c>
      <c r="M29" s="8">
        <v>3</v>
      </c>
      <c r="N29" s="8">
        <v>6</v>
      </c>
      <c r="O29" s="6" t="s">
        <v>351</v>
      </c>
      <c r="P29" s="6" t="s">
        <v>350</v>
      </c>
      <c r="Q29" s="6" t="s">
        <v>153</v>
      </c>
      <c r="R29" s="6" t="s">
        <v>348</v>
      </c>
      <c r="S29" s="7">
        <v>0.63534525038700496</v>
      </c>
      <c r="T29" s="8">
        <v>2</v>
      </c>
      <c r="U29" s="8">
        <v>6</v>
      </c>
      <c r="V29" s="6" t="s">
        <v>352</v>
      </c>
      <c r="W29" s="6" t="s">
        <v>350</v>
      </c>
      <c r="X29" s="6" t="s">
        <v>153</v>
      </c>
      <c r="Y29" s="6" t="s">
        <v>348</v>
      </c>
      <c r="Z29" s="7">
        <v>0.14292832233911101</v>
      </c>
      <c r="AA29" s="8">
        <v>4</v>
      </c>
      <c r="AB29" s="8">
        <v>6</v>
      </c>
      <c r="AC29" s="6" t="s">
        <v>353</v>
      </c>
      <c r="AD29" s="6" t="s">
        <v>350</v>
      </c>
      <c r="AE29" s="6" t="s">
        <v>153</v>
      </c>
      <c r="AF29" s="6" t="s">
        <v>348</v>
      </c>
      <c r="AG29" s="7">
        <v>0.43983488619648298</v>
      </c>
      <c r="AH29" s="8">
        <v>3</v>
      </c>
      <c r="AI29" s="8">
        <v>6</v>
      </c>
      <c r="AJ29" s="6" t="s">
        <v>354</v>
      </c>
      <c r="AK29" s="6" t="s">
        <v>350</v>
      </c>
      <c r="AL29" s="6" t="s">
        <v>153</v>
      </c>
      <c r="AM29" s="6" t="s">
        <v>348</v>
      </c>
      <c r="AN29" s="7">
        <v>0.59214369748426998</v>
      </c>
      <c r="AO29" s="8">
        <v>2</v>
      </c>
      <c r="AP29" s="8">
        <v>6</v>
      </c>
      <c r="AQ29" s="6" t="s">
        <v>352</v>
      </c>
      <c r="AR29" s="6" t="s">
        <v>350</v>
      </c>
      <c r="AS29" s="6" t="s">
        <v>153</v>
      </c>
      <c r="AT29" s="6" t="s">
        <v>348</v>
      </c>
      <c r="AU29" s="7">
        <v>0.12441666197452</v>
      </c>
      <c r="AV29" s="8">
        <v>4</v>
      </c>
      <c r="AW29" s="8">
        <v>6</v>
      </c>
      <c r="AX29" s="6" t="s">
        <v>355</v>
      </c>
      <c r="AY29" s="6" t="s">
        <v>350</v>
      </c>
      <c r="AZ29" s="6" t="s">
        <v>153</v>
      </c>
      <c r="BA29" s="6" t="s">
        <v>348</v>
      </c>
      <c r="BB29" s="7">
        <v>3.3874838916306098E-3</v>
      </c>
      <c r="BC29" s="8">
        <v>6</v>
      </c>
      <c r="BD29" s="8">
        <v>6</v>
      </c>
      <c r="BE29" s="6" t="s">
        <v>350</v>
      </c>
      <c r="BF29" s="6" t="s">
        <v>350</v>
      </c>
    </row>
    <row r="30" spans="1:58" x14ac:dyDescent="0.3">
      <c r="A30" s="6" t="s">
        <v>356</v>
      </c>
      <c r="B30" s="6" t="s">
        <v>357</v>
      </c>
      <c r="C30" s="6" t="s">
        <v>153</v>
      </c>
      <c r="D30" s="6" t="s">
        <v>358</v>
      </c>
      <c r="E30" s="7">
        <v>0.247612131589627</v>
      </c>
      <c r="F30" s="8">
        <v>4</v>
      </c>
      <c r="G30" s="8">
        <v>6</v>
      </c>
      <c r="H30" s="6" t="s">
        <v>359</v>
      </c>
      <c r="I30" s="6" t="s">
        <v>360</v>
      </c>
      <c r="J30" s="6" t="s">
        <v>153</v>
      </c>
      <c r="K30" s="6" t="s">
        <v>358</v>
      </c>
      <c r="L30" s="7">
        <v>0.65290938705125801</v>
      </c>
      <c r="M30" s="8">
        <v>2</v>
      </c>
      <c r="N30" s="8">
        <v>6</v>
      </c>
      <c r="O30" s="6" t="s">
        <v>361</v>
      </c>
      <c r="P30" s="6" t="s">
        <v>360</v>
      </c>
      <c r="Q30" s="6" t="s">
        <v>153</v>
      </c>
      <c r="R30" s="6" t="s">
        <v>358</v>
      </c>
      <c r="S30" s="7">
        <v>0.92997731764627301</v>
      </c>
      <c r="T30" s="8">
        <v>1</v>
      </c>
      <c r="U30" s="8">
        <v>6</v>
      </c>
      <c r="V30" s="6" t="s">
        <v>345</v>
      </c>
      <c r="W30" s="6" t="s">
        <v>360</v>
      </c>
      <c r="X30" s="6" t="s">
        <v>153</v>
      </c>
      <c r="Y30" s="6" t="s">
        <v>358</v>
      </c>
      <c r="Z30" s="7">
        <v>0.75925623096345596</v>
      </c>
      <c r="AA30" s="8">
        <v>2</v>
      </c>
      <c r="AB30" s="8">
        <v>6</v>
      </c>
      <c r="AC30" s="6" t="s">
        <v>361</v>
      </c>
      <c r="AD30" s="6" t="s">
        <v>360</v>
      </c>
      <c r="AE30" s="6" t="s">
        <v>153</v>
      </c>
      <c r="AF30" s="6" t="s">
        <v>358</v>
      </c>
      <c r="AG30" s="7">
        <v>5.2529733809763904E-3</v>
      </c>
      <c r="AH30" s="8">
        <v>6</v>
      </c>
      <c r="AI30" s="8">
        <v>6</v>
      </c>
      <c r="AJ30" s="6" t="s">
        <v>360</v>
      </c>
      <c r="AK30" s="6" t="s">
        <v>360</v>
      </c>
      <c r="AL30" s="6" t="s">
        <v>153</v>
      </c>
      <c r="AM30" s="6" t="s">
        <v>358</v>
      </c>
      <c r="AN30" s="7">
        <v>0.609823444673532</v>
      </c>
      <c r="AO30" s="8">
        <v>2</v>
      </c>
      <c r="AP30" s="8">
        <v>6</v>
      </c>
      <c r="AQ30" s="6" t="s">
        <v>362</v>
      </c>
      <c r="AR30" s="6" t="s">
        <v>360</v>
      </c>
      <c r="AS30" s="6" t="s">
        <v>153</v>
      </c>
      <c r="AT30" s="6" t="s">
        <v>358</v>
      </c>
      <c r="AU30" s="7">
        <v>0.44276350759675698</v>
      </c>
      <c r="AV30" s="8">
        <v>3</v>
      </c>
      <c r="AW30" s="8">
        <v>6</v>
      </c>
      <c r="AX30" s="6" t="s">
        <v>363</v>
      </c>
      <c r="AY30" s="6" t="s">
        <v>360</v>
      </c>
      <c r="AZ30" s="6" t="s">
        <v>153</v>
      </c>
      <c r="BA30" s="6" t="s">
        <v>358</v>
      </c>
      <c r="BB30" s="7">
        <v>4.6019270333636002E-2</v>
      </c>
      <c r="BC30" s="8">
        <v>5</v>
      </c>
      <c r="BD30" s="8">
        <v>6</v>
      </c>
      <c r="BE30" s="6" t="s">
        <v>364</v>
      </c>
      <c r="BF30" s="6" t="s">
        <v>360</v>
      </c>
    </row>
    <row r="31" spans="1:58" x14ac:dyDescent="0.3">
      <c r="A31" s="6" t="s">
        <v>365</v>
      </c>
      <c r="B31" s="6" t="s">
        <v>366</v>
      </c>
      <c r="C31" s="6" t="s">
        <v>116</v>
      </c>
      <c r="D31" s="6" t="s">
        <v>367</v>
      </c>
      <c r="E31" s="7">
        <v>0.56820136183341496</v>
      </c>
      <c r="F31" s="8">
        <v>5</v>
      </c>
      <c r="G31" s="8">
        <v>9</v>
      </c>
      <c r="H31" s="6" t="s">
        <v>368</v>
      </c>
      <c r="I31" s="6" t="s">
        <v>369</v>
      </c>
      <c r="J31" s="6" t="s">
        <v>116</v>
      </c>
      <c r="K31" s="6" t="s">
        <v>367</v>
      </c>
      <c r="L31" s="7">
        <v>0.84618637146343201</v>
      </c>
      <c r="M31" s="8">
        <v>3</v>
      </c>
      <c r="N31" s="8">
        <v>9</v>
      </c>
      <c r="O31" s="6" t="s">
        <v>370</v>
      </c>
      <c r="P31" s="6" t="s">
        <v>369</v>
      </c>
      <c r="Q31" s="6" t="s">
        <v>116</v>
      </c>
      <c r="R31" s="6" t="s">
        <v>367</v>
      </c>
      <c r="S31" s="7">
        <v>0.37727825293692402</v>
      </c>
      <c r="T31" s="8">
        <v>5</v>
      </c>
      <c r="U31" s="8">
        <v>9</v>
      </c>
      <c r="V31" s="6" t="s">
        <v>371</v>
      </c>
      <c r="W31" s="6" t="s">
        <v>369</v>
      </c>
      <c r="X31" s="6" t="s">
        <v>116</v>
      </c>
      <c r="Y31" s="6" t="s">
        <v>367</v>
      </c>
      <c r="Z31" s="7">
        <v>0.971170846902914</v>
      </c>
      <c r="AA31" s="8">
        <v>2</v>
      </c>
      <c r="AB31" s="8">
        <v>9</v>
      </c>
      <c r="AC31" s="6" t="s">
        <v>372</v>
      </c>
      <c r="AD31" s="6" t="s">
        <v>369</v>
      </c>
      <c r="AE31" s="6" t="s">
        <v>116</v>
      </c>
      <c r="AF31" s="6" t="s">
        <v>367</v>
      </c>
      <c r="AG31" s="7">
        <v>0.26659605667715902</v>
      </c>
      <c r="AH31" s="8">
        <v>6</v>
      </c>
      <c r="AI31" s="8">
        <v>9</v>
      </c>
      <c r="AJ31" s="6" t="s">
        <v>373</v>
      </c>
      <c r="AK31" s="6" t="s">
        <v>369</v>
      </c>
      <c r="AL31" s="6" t="s">
        <v>116</v>
      </c>
      <c r="AM31" s="6" t="s">
        <v>367</v>
      </c>
      <c r="AN31" s="7">
        <v>0.80815732422997799</v>
      </c>
      <c r="AO31" s="8">
        <v>3</v>
      </c>
      <c r="AP31" s="8">
        <v>9</v>
      </c>
      <c r="AQ31" s="6" t="s">
        <v>374</v>
      </c>
      <c r="AR31" s="6" t="s">
        <v>369</v>
      </c>
      <c r="AS31" s="6" t="s">
        <v>116</v>
      </c>
      <c r="AT31" s="6" t="s">
        <v>367</v>
      </c>
      <c r="AU31" s="7">
        <v>1.88992306859465E-2</v>
      </c>
      <c r="AV31" s="8">
        <v>8</v>
      </c>
      <c r="AW31" s="8">
        <v>9</v>
      </c>
      <c r="AX31" s="6" t="s">
        <v>375</v>
      </c>
      <c r="AY31" s="6" t="s">
        <v>369</v>
      </c>
      <c r="AZ31" s="6" t="s">
        <v>116</v>
      </c>
      <c r="BA31" s="6" t="s">
        <v>367</v>
      </c>
      <c r="BB31" s="7">
        <v>8.1296792537934606E-2</v>
      </c>
      <c r="BC31" s="8">
        <v>7</v>
      </c>
      <c r="BD31" s="8">
        <v>9</v>
      </c>
      <c r="BE31" s="6" t="s">
        <v>376</v>
      </c>
      <c r="BF31" s="6" t="s">
        <v>369</v>
      </c>
    </row>
    <row r="32" spans="1:58" x14ac:dyDescent="0.3">
      <c r="A32" s="6" t="s">
        <v>377</v>
      </c>
      <c r="B32" s="6" t="s">
        <v>378</v>
      </c>
      <c r="C32" s="6" t="s">
        <v>116</v>
      </c>
      <c r="D32" s="6" t="s">
        <v>379</v>
      </c>
      <c r="E32" s="7">
        <v>9.6519402037926506E-3</v>
      </c>
      <c r="F32" s="8">
        <v>11</v>
      </c>
      <c r="G32" s="8">
        <v>14</v>
      </c>
      <c r="H32" s="6" t="s">
        <v>380</v>
      </c>
      <c r="I32" s="6" t="s">
        <v>381</v>
      </c>
      <c r="J32" s="6" t="s">
        <v>116</v>
      </c>
      <c r="K32" s="6" t="s">
        <v>379</v>
      </c>
      <c r="L32" s="7">
        <v>7.1208680981484196E-2</v>
      </c>
      <c r="M32" s="8">
        <v>8</v>
      </c>
      <c r="N32" s="8">
        <v>14</v>
      </c>
      <c r="O32" s="6" t="s">
        <v>382</v>
      </c>
      <c r="P32" s="6" t="s">
        <v>381</v>
      </c>
      <c r="Q32" s="6" t="s">
        <v>116</v>
      </c>
      <c r="R32" s="6" t="s">
        <v>379</v>
      </c>
      <c r="S32" s="7">
        <v>7.0118802535625501E-3</v>
      </c>
      <c r="T32" s="8">
        <v>10</v>
      </c>
      <c r="U32" s="8">
        <v>14</v>
      </c>
      <c r="V32" s="6" t="s">
        <v>383</v>
      </c>
      <c r="W32" s="6" t="s">
        <v>381</v>
      </c>
      <c r="X32" s="6" t="s">
        <v>116</v>
      </c>
      <c r="Y32" s="6" t="s">
        <v>379</v>
      </c>
      <c r="Z32" s="7">
        <v>1.47672306586972E-2</v>
      </c>
      <c r="AA32" s="8">
        <v>10</v>
      </c>
      <c r="AB32" s="8">
        <v>14</v>
      </c>
      <c r="AC32" s="6" t="s">
        <v>384</v>
      </c>
      <c r="AD32" s="6" t="s">
        <v>381</v>
      </c>
      <c r="AE32" s="6" t="s">
        <v>116</v>
      </c>
      <c r="AF32" s="6" t="s">
        <v>379</v>
      </c>
      <c r="AG32" s="7">
        <v>7.9748903202650406E-2</v>
      </c>
      <c r="AH32" s="8">
        <v>9</v>
      </c>
      <c r="AI32" s="8">
        <v>14</v>
      </c>
      <c r="AJ32" s="6" t="s">
        <v>385</v>
      </c>
      <c r="AK32" s="6" t="s">
        <v>381</v>
      </c>
      <c r="AL32" s="6" t="s">
        <v>116</v>
      </c>
      <c r="AM32" s="6" t="s">
        <v>379</v>
      </c>
      <c r="AN32" s="7">
        <v>0.29015875546584702</v>
      </c>
      <c r="AO32" s="8">
        <v>6</v>
      </c>
      <c r="AP32" s="8">
        <v>14</v>
      </c>
      <c r="AQ32" s="6" t="s">
        <v>386</v>
      </c>
      <c r="AR32" s="6" t="s">
        <v>381</v>
      </c>
      <c r="AS32" s="6" t="s">
        <v>116</v>
      </c>
      <c r="AT32" s="6" t="s">
        <v>379</v>
      </c>
      <c r="AU32" s="7">
        <v>5.6447637848455801E-2</v>
      </c>
      <c r="AV32" s="8">
        <v>9</v>
      </c>
      <c r="AW32" s="8">
        <v>14</v>
      </c>
      <c r="AX32" s="6" t="s">
        <v>385</v>
      </c>
      <c r="AY32" s="6" t="s">
        <v>381</v>
      </c>
      <c r="AZ32" s="6" t="s">
        <v>116</v>
      </c>
      <c r="BA32" s="6" t="s">
        <v>379</v>
      </c>
      <c r="BB32" s="7">
        <v>0.17691054674037299</v>
      </c>
      <c r="BC32" s="8">
        <v>8</v>
      </c>
      <c r="BD32" s="8">
        <v>14</v>
      </c>
      <c r="BE32" s="6" t="s">
        <v>387</v>
      </c>
      <c r="BF32" s="6" t="s">
        <v>381</v>
      </c>
    </row>
    <row r="33" spans="1:58" x14ac:dyDescent="0.3">
      <c r="A33" s="6" t="s">
        <v>388</v>
      </c>
      <c r="B33" s="6" t="s">
        <v>389</v>
      </c>
      <c r="C33" s="6" t="s">
        <v>153</v>
      </c>
      <c r="D33" s="6" t="s">
        <v>390</v>
      </c>
      <c r="E33" s="7">
        <v>2.5012748504201401E-2</v>
      </c>
      <c r="F33" s="8">
        <v>5</v>
      </c>
      <c r="G33" s="8">
        <v>5</v>
      </c>
      <c r="H33" s="6" t="s">
        <v>391</v>
      </c>
      <c r="I33" s="6" t="s">
        <v>391</v>
      </c>
      <c r="J33" s="6" t="s">
        <v>153</v>
      </c>
      <c r="K33" s="6" t="s">
        <v>390</v>
      </c>
      <c r="L33" s="7">
        <v>0.28071882613903898</v>
      </c>
      <c r="M33" s="8">
        <v>3</v>
      </c>
      <c r="N33" s="8">
        <v>5</v>
      </c>
      <c r="O33" s="6" t="s">
        <v>392</v>
      </c>
      <c r="P33" s="6" t="s">
        <v>391</v>
      </c>
      <c r="Q33" s="6" t="s">
        <v>153</v>
      </c>
      <c r="R33" s="6" t="s">
        <v>390</v>
      </c>
      <c r="S33" s="7">
        <v>0.31152914004479298</v>
      </c>
      <c r="T33" s="8">
        <v>3</v>
      </c>
      <c r="U33" s="8">
        <v>5</v>
      </c>
      <c r="V33" s="6" t="s">
        <v>392</v>
      </c>
      <c r="W33" s="6" t="s">
        <v>391</v>
      </c>
      <c r="X33" s="6" t="s">
        <v>153</v>
      </c>
      <c r="Y33" s="6" t="s">
        <v>390</v>
      </c>
      <c r="Z33" s="7">
        <v>1.2913629369834799E-2</v>
      </c>
      <c r="AA33" s="8">
        <v>5</v>
      </c>
      <c r="AB33" s="8">
        <v>5</v>
      </c>
      <c r="AC33" s="6" t="s">
        <v>391</v>
      </c>
      <c r="AD33" s="6" t="s">
        <v>391</v>
      </c>
      <c r="AE33" s="6" t="s">
        <v>153</v>
      </c>
      <c r="AF33" s="6" t="s">
        <v>390</v>
      </c>
      <c r="AG33" s="7">
        <v>0.13693009110621501</v>
      </c>
      <c r="AH33" s="8">
        <v>4</v>
      </c>
      <c r="AI33" s="8">
        <v>5</v>
      </c>
      <c r="AJ33" s="6" t="s">
        <v>393</v>
      </c>
      <c r="AK33" s="6" t="s">
        <v>391</v>
      </c>
      <c r="AL33" s="6" t="s">
        <v>153</v>
      </c>
      <c r="AM33" s="6" t="s">
        <v>390</v>
      </c>
      <c r="AN33" s="7">
        <v>0.24399172640601199</v>
      </c>
      <c r="AO33" s="8">
        <v>3</v>
      </c>
      <c r="AP33" s="8">
        <v>5</v>
      </c>
      <c r="AQ33" s="6" t="s">
        <v>394</v>
      </c>
      <c r="AR33" s="6" t="s">
        <v>391</v>
      </c>
      <c r="AS33" s="6" t="s">
        <v>153</v>
      </c>
      <c r="AT33" s="6" t="s">
        <v>390</v>
      </c>
      <c r="AU33" s="7">
        <v>0.73214401439438803</v>
      </c>
      <c r="AV33" s="8">
        <v>2</v>
      </c>
      <c r="AW33" s="8">
        <v>5</v>
      </c>
      <c r="AX33" s="6" t="s">
        <v>395</v>
      </c>
      <c r="AY33" s="6" t="s">
        <v>391</v>
      </c>
      <c r="AZ33" s="6" t="s">
        <v>153</v>
      </c>
      <c r="BA33" s="6" t="s">
        <v>390</v>
      </c>
      <c r="BB33" s="7">
        <v>0.394585170545173</v>
      </c>
      <c r="BC33" s="8">
        <v>3</v>
      </c>
      <c r="BD33" s="8">
        <v>5</v>
      </c>
      <c r="BE33" s="6" t="s">
        <v>396</v>
      </c>
      <c r="BF33" s="6" t="s">
        <v>391</v>
      </c>
    </row>
    <row r="34" spans="1:58" x14ac:dyDescent="0.3">
      <c r="A34" s="6" t="s">
        <v>397</v>
      </c>
      <c r="B34" s="6" t="s">
        <v>398</v>
      </c>
      <c r="C34" s="6" t="s">
        <v>153</v>
      </c>
      <c r="D34" s="6" t="s">
        <v>399</v>
      </c>
      <c r="E34" s="7">
        <v>3.2745557952481401E-2</v>
      </c>
      <c r="F34" s="8">
        <v>4</v>
      </c>
      <c r="G34" s="8">
        <v>5</v>
      </c>
      <c r="H34" s="6" t="s">
        <v>400</v>
      </c>
      <c r="I34" s="6" t="s">
        <v>401</v>
      </c>
      <c r="J34" s="6" t="s">
        <v>153</v>
      </c>
      <c r="K34" s="6" t="s">
        <v>399</v>
      </c>
      <c r="L34" s="7">
        <v>0.72118056344105297</v>
      </c>
      <c r="M34" s="8">
        <v>1</v>
      </c>
      <c r="N34" s="8">
        <v>5</v>
      </c>
      <c r="O34" s="6" t="s">
        <v>402</v>
      </c>
      <c r="P34" s="6" t="s">
        <v>401</v>
      </c>
      <c r="Q34" s="6" t="s">
        <v>153</v>
      </c>
      <c r="R34" s="6" t="s">
        <v>399</v>
      </c>
      <c r="S34" s="7">
        <v>0.347321281466488</v>
      </c>
      <c r="T34" s="8">
        <v>2</v>
      </c>
      <c r="U34" s="8">
        <v>5</v>
      </c>
      <c r="V34" s="6" t="s">
        <v>403</v>
      </c>
      <c r="W34" s="6" t="s">
        <v>401</v>
      </c>
      <c r="X34" s="6" t="s">
        <v>153</v>
      </c>
      <c r="Y34" s="6" t="s">
        <v>399</v>
      </c>
      <c r="Z34" s="7">
        <v>0.119426425356695</v>
      </c>
      <c r="AA34" s="8">
        <v>3</v>
      </c>
      <c r="AB34" s="8">
        <v>5</v>
      </c>
      <c r="AC34" s="6" t="s">
        <v>404</v>
      </c>
      <c r="AD34" s="6" t="s">
        <v>401</v>
      </c>
      <c r="AE34" s="6" t="s">
        <v>153</v>
      </c>
      <c r="AF34" s="6" t="s">
        <v>399</v>
      </c>
      <c r="AG34" s="7">
        <v>0.44593812803981198</v>
      </c>
      <c r="AH34" s="8">
        <v>2</v>
      </c>
      <c r="AI34" s="8">
        <v>5</v>
      </c>
      <c r="AJ34" s="6" t="s">
        <v>403</v>
      </c>
      <c r="AK34" s="6" t="s">
        <v>401</v>
      </c>
      <c r="AL34" s="6" t="s">
        <v>153</v>
      </c>
      <c r="AM34" s="6" t="s">
        <v>399</v>
      </c>
      <c r="AN34" s="7">
        <v>1</v>
      </c>
      <c r="AO34" s="8">
        <v>0</v>
      </c>
      <c r="AP34" s="8">
        <v>5</v>
      </c>
      <c r="AQ34" s="6"/>
      <c r="AR34" s="6" t="s">
        <v>401</v>
      </c>
      <c r="AS34" s="6" t="s">
        <v>153</v>
      </c>
      <c r="AT34" s="6" t="s">
        <v>399</v>
      </c>
      <c r="AU34" s="7">
        <v>0.12404918742004201</v>
      </c>
      <c r="AV34" s="8">
        <v>3</v>
      </c>
      <c r="AW34" s="8">
        <v>5</v>
      </c>
      <c r="AX34" s="6" t="s">
        <v>405</v>
      </c>
      <c r="AY34" s="6" t="s">
        <v>401</v>
      </c>
      <c r="AZ34" s="6" t="s">
        <v>153</v>
      </c>
      <c r="BA34" s="6" t="s">
        <v>399</v>
      </c>
      <c r="BB34" s="7">
        <v>0.136510249528006</v>
      </c>
      <c r="BC34" s="8">
        <v>3</v>
      </c>
      <c r="BD34" s="8">
        <v>5</v>
      </c>
      <c r="BE34" s="6" t="s">
        <v>406</v>
      </c>
      <c r="BF34" s="6" t="s">
        <v>401</v>
      </c>
    </row>
  </sheetData>
  <autoFilter ref="A1:BF34" xr:uid="{00000000-0009-0000-0000-000000000000}"/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206"/>
  <sheetViews>
    <sheetView tabSelected="1" workbookViewId="0">
      <pane xSplit="2" ySplit="1" topLeftCell="C2" activePane="bottomRight" state="frozen"/>
      <selection activeCell="E21" sqref="E21"/>
      <selection pane="topRight" activeCell="E21" sqref="E21"/>
      <selection pane="bottomLeft" activeCell="E21" sqref="E21"/>
      <selection pane="bottomRight" activeCell="E21" sqref="E21"/>
    </sheetView>
  </sheetViews>
  <sheetFormatPr defaultRowHeight="16.5" x14ac:dyDescent="0.3"/>
  <cols>
    <col min="1" max="1" width="13" customWidth="1"/>
    <col min="2" max="58" width="23" customWidth="1"/>
  </cols>
  <sheetData>
    <row r="1" spans="1:58" x14ac:dyDescent="0.3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4" t="s">
        <v>13</v>
      </c>
      <c r="O1" s="5" t="s">
        <v>14</v>
      </c>
      <c r="P1" s="5" t="s">
        <v>15</v>
      </c>
      <c r="Q1" s="2" t="s">
        <v>16</v>
      </c>
      <c r="R1" s="2" t="s">
        <v>17</v>
      </c>
      <c r="S1" s="3" t="s">
        <v>18</v>
      </c>
      <c r="T1" s="4" t="s">
        <v>19</v>
      </c>
      <c r="U1" s="4" t="s">
        <v>20</v>
      </c>
      <c r="V1" s="5" t="s">
        <v>21</v>
      </c>
      <c r="W1" s="5" t="s">
        <v>22</v>
      </c>
      <c r="X1" s="2" t="s">
        <v>23</v>
      </c>
      <c r="Y1" s="2" t="s">
        <v>24</v>
      </c>
      <c r="Z1" s="3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2" t="s">
        <v>30</v>
      </c>
      <c r="AF1" s="2" t="s">
        <v>31</v>
      </c>
      <c r="AG1" s="3" t="s">
        <v>32</v>
      </c>
      <c r="AH1" s="4" t="s">
        <v>33</v>
      </c>
      <c r="AI1" s="4" t="s">
        <v>34</v>
      </c>
      <c r="AJ1" s="5" t="s">
        <v>35</v>
      </c>
      <c r="AK1" s="5" t="s">
        <v>36</v>
      </c>
      <c r="AL1" s="2" t="s">
        <v>37</v>
      </c>
      <c r="AM1" s="2" t="s">
        <v>38</v>
      </c>
      <c r="AN1" s="3" t="s">
        <v>39</v>
      </c>
      <c r="AO1" s="4" t="s">
        <v>40</v>
      </c>
      <c r="AP1" s="4" t="s">
        <v>41</v>
      </c>
      <c r="AQ1" s="5" t="s">
        <v>42</v>
      </c>
      <c r="AR1" s="5" t="s">
        <v>43</v>
      </c>
      <c r="AS1" s="2" t="s">
        <v>44</v>
      </c>
      <c r="AT1" s="2" t="s">
        <v>45</v>
      </c>
      <c r="AU1" s="3" t="s">
        <v>46</v>
      </c>
      <c r="AV1" s="4" t="s">
        <v>47</v>
      </c>
      <c r="AW1" s="4" t="s">
        <v>48</v>
      </c>
      <c r="AX1" s="5" t="s">
        <v>49</v>
      </c>
      <c r="AY1" s="5" t="s">
        <v>50</v>
      </c>
      <c r="AZ1" s="2" t="s">
        <v>51</v>
      </c>
      <c r="BA1" s="2" t="s">
        <v>52</v>
      </c>
      <c r="BB1" s="3" t="s">
        <v>53</v>
      </c>
      <c r="BC1" s="4" t="s">
        <v>54</v>
      </c>
      <c r="BD1" s="4" t="s">
        <v>55</v>
      </c>
      <c r="BE1" s="5" t="s">
        <v>56</v>
      </c>
      <c r="BF1" s="5" t="s">
        <v>57</v>
      </c>
    </row>
    <row r="2" spans="1:58" x14ac:dyDescent="0.3">
      <c r="A2" s="6" t="s">
        <v>407</v>
      </c>
      <c r="B2" s="6" t="s">
        <v>408</v>
      </c>
      <c r="C2" s="6" t="s">
        <v>153</v>
      </c>
      <c r="D2" s="6" t="s">
        <v>409</v>
      </c>
      <c r="E2" s="7">
        <v>0.48575253545579</v>
      </c>
      <c r="F2" s="8">
        <v>10</v>
      </c>
      <c r="G2" s="8">
        <v>18</v>
      </c>
      <c r="H2" s="6" t="s">
        <v>410</v>
      </c>
      <c r="I2" s="6" t="s">
        <v>411</v>
      </c>
      <c r="J2" s="6" t="s">
        <v>153</v>
      </c>
      <c r="K2" s="6" t="s">
        <v>409</v>
      </c>
      <c r="L2" s="7">
        <v>0.232752046678462</v>
      </c>
      <c r="M2" s="8">
        <v>10</v>
      </c>
      <c r="N2" s="8">
        <v>18</v>
      </c>
      <c r="O2" s="6" t="s">
        <v>412</v>
      </c>
      <c r="P2" s="6" t="s">
        <v>411</v>
      </c>
      <c r="Q2" s="6" t="s">
        <v>153</v>
      </c>
      <c r="R2" s="6" t="s">
        <v>409</v>
      </c>
      <c r="S2" s="7">
        <v>0.57485047259308097</v>
      </c>
      <c r="T2" s="8">
        <v>8</v>
      </c>
      <c r="U2" s="8">
        <v>18</v>
      </c>
      <c r="V2" s="6" t="s">
        <v>413</v>
      </c>
      <c r="W2" s="6" t="s">
        <v>411</v>
      </c>
      <c r="X2" s="6" t="s">
        <v>153</v>
      </c>
      <c r="Y2" s="6" t="s">
        <v>409</v>
      </c>
      <c r="Z2" s="7">
        <v>0.49961453523585098</v>
      </c>
      <c r="AA2" s="8">
        <v>9</v>
      </c>
      <c r="AB2" s="8">
        <v>18</v>
      </c>
      <c r="AC2" s="6" t="s">
        <v>414</v>
      </c>
      <c r="AD2" s="6" t="s">
        <v>411</v>
      </c>
      <c r="AE2" s="6" t="s">
        <v>153</v>
      </c>
      <c r="AF2" s="6" t="s">
        <v>409</v>
      </c>
      <c r="AG2" s="7">
        <v>0.95873602427220905</v>
      </c>
      <c r="AH2" s="8">
        <v>6</v>
      </c>
      <c r="AI2" s="8">
        <v>18</v>
      </c>
      <c r="AJ2" s="6" t="s">
        <v>415</v>
      </c>
      <c r="AK2" s="6" t="s">
        <v>411</v>
      </c>
      <c r="AL2" s="6" t="s">
        <v>153</v>
      </c>
      <c r="AM2" s="6" t="s">
        <v>409</v>
      </c>
      <c r="AN2" s="7">
        <v>0.68790277982453296</v>
      </c>
      <c r="AO2" s="8">
        <v>7</v>
      </c>
      <c r="AP2" s="8">
        <v>18</v>
      </c>
      <c r="AQ2" s="6" t="s">
        <v>416</v>
      </c>
      <c r="AR2" s="6" t="s">
        <v>411</v>
      </c>
      <c r="AS2" s="6" t="s">
        <v>153</v>
      </c>
      <c r="AT2" s="6" t="s">
        <v>409</v>
      </c>
      <c r="AU2" s="7">
        <v>0.54708625936491095</v>
      </c>
      <c r="AV2" s="8">
        <v>9</v>
      </c>
      <c r="AW2" s="8">
        <v>18</v>
      </c>
      <c r="AX2" s="6" t="s">
        <v>417</v>
      </c>
      <c r="AY2" s="6" t="s">
        <v>411</v>
      </c>
      <c r="AZ2" s="6" t="s">
        <v>153</v>
      </c>
      <c r="BA2" s="6" t="s">
        <v>409</v>
      </c>
      <c r="BB2" s="7">
        <v>0.75395651743963399</v>
      </c>
      <c r="BC2" s="8">
        <v>8</v>
      </c>
      <c r="BD2" s="8">
        <v>18</v>
      </c>
      <c r="BE2" s="6" t="s">
        <v>418</v>
      </c>
      <c r="BF2" s="6" t="s">
        <v>411</v>
      </c>
    </row>
    <row r="3" spans="1:58" x14ac:dyDescent="0.3">
      <c r="A3" s="6" t="s">
        <v>419</v>
      </c>
      <c r="B3" s="6" t="s">
        <v>420</v>
      </c>
      <c r="C3" s="6" t="s">
        <v>116</v>
      </c>
      <c r="D3" s="6" t="s">
        <v>421</v>
      </c>
      <c r="E3" s="7">
        <v>0.97697971977884002</v>
      </c>
      <c r="F3" s="8">
        <v>3</v>
      </c>
      <c r="G3" s="8">
        <v>10</v>
      </c>
      <c r="H3" s="6" t="s">
        <v>422</v>
      </c>
      <c r="I3" s="6" t="s">
        <v>423</v>
      </c>
      <c r="J3" s="6" t="s">
        <v>116</v>
      </c>
      <c r="K3" s="6" t="s">
        <v>421</v>
      </c>
      <c r="L3" s="7">
        <v>0.81005008408032997</v>
      </c>
      <c r="M3" s="8">
        <v>4</v>
      </c>
      <c r="N3" s="8">
        <v>10</v>
      </c>
      <c r="O3" s="6" t="s">
        <v>424</v>
      </c>
      <c r="P3" s="6" t="s">
        <v>423</v>
      </c>
      <c r="Q3" s="6" t="s">
        <v>116</v>
      </c>
      <c r="R3" s="6" t="s">
        <v>421</v>
      </c>
      <c r="S3" s="7">
        <v>0.57765782944176003</v>
      </c>
      <c r="T3" s="8">
        <v>5</v>
      </c>
      <c r="U3" s="8">
        <v>10</v>
      </c>
      <c r="V3" s="6" t="s">
        <v>425</v>
      </c>
      <c r="W3" s="6" t="s">
        <v>423</v>
      </c>
      <c r="X3" s="6" t="s">
        <v>116</v>
      </c>
      <c r="Y3" s="6" t="s">
        <v>421</v>
      </c>
      <c r="Z3" s="7">
        <v>0.94856952818150897</v>
      </c>
      <c r="AA3" s="8">
        <v>3</v>
      </c>
      <c r="AB3" s="8">
        <v>10</v>
      </c>
      <c r="AC3" s="6" t="s">
        <v>422</v>
      </c>
      <c r="AD3" s="6" t="s">
        <v>423</v>
      </c>
      <c r="AE3" s="6" t="s">
        <v>116</v>
      </c>
      <c r="AF3" s="6" t="s">
        <v>421</v>
      </c>
      <c r="AG3" s="7">
        <v>0.71987984952719597</v>
      </c>
      <c r="AH3" s="8">
        <v>5</v>
      </c>
      <c r="AI3" s="8">
        <v>10</v>
      </c>
      <c r="AJ3" s="6" t="s">
        <v>426</v>
      </c>
      <c r="AK3" s="6" t="s">
        <v>423</v>
      </c>
      <c r="AL3" s="6" t="s">
        <v>116</v>
      </c>
      <c r="AM3" s="6" t="s">
        <v>421</v>
      </c>
      <c r="AN3" s="7">
        <v>0.76029905616596005</v>
      </c>
      <c r="AO3" s="8">
        <v>4</v>
      </c>
      <c r="AP3" s="8">
        <v>10</v>
      </c>
      <c r="AQ3" s="6" t="s">
        <v>427</v>
      </c>
      <c r="AR3" s="6" t="s">
        <v>423</v>
      </c>
      <c r="AS3" s="6" t="s">
        <v>116</v>
      </c>
      <c r="AT3" s="6" t="s">
        <v>421</v>
      </c>
      <c r="AU3" s="7">
        <v>0.46416793029451098</v>
      </c>
      <c r="AV3" s="8">
        <v>6</v>
      </c>
      <c r="AW3" s="8">
        <v>10</v>
      </c>
      <c r="AX3" s="6" t="s">
        <v>428</v>
      </c>
      <c r="AY3" s="6" t="s">
        <v>423</v>
      </c>
      <c r="AZ3" s="6" t="s">
        <v>116</v>
      </c>
      <c r="BA3" s="6" t="s">
        <v>421</v>
      </c>
      <c r="BB3" s="7">
        <v>0.87281179514334695</v>
      </c>
      <c r="BC3" s="8">
        <v>4</v>
      </c>
      <c r="BD3" s="8">
        <v>10</v>
      </c>
      <c r="BE3" s="6" t="s">
        <v>429</v>
      </c>
      <c r="BF3" s="6" t="s">
        <v>423</v>
      </c>
    </row>
    <row r="4" spans="1:58" x14ac:dyDescent="0.3">
      <c r="A4" s="6" t="s">
        <v>430</v>
      </c>
      <c r="B4" s="6" t="s">
        <v>431</v>
      </c>
      <c r="C4" s="6" t="s">
        <v>116</v>
      </c>
      <c r="D4" s="6" t="s">
        <v>432</v>
      </c>
      <c r="E4" s="7">
        <v>0.96040275114833995</v>
      </c>
      <c r="F4" s="8">
        <v>1</v>
      </c>
      <c r="G4" s="8">
        <v>7</v>
      </c>
      <c r="H4" s="6" t="s">
        <v>433</v>
      </c>
      <c r="I4" s="6" t="s">
        <v>434</v>
      </c>
      <c r="J4" s="6" t="s">
        <v>116</v>
      </c>
      <c r="K4" s="6" t="s">
        <v>432</v>
      </c>
      <c r="L4" s="7">
        <v>0.929145319449733</v>
      </c>
      <c r="M4" s="8">
        <v>1</v>
      </c>
      <c r="N4" s="8">
        <v>7</v>
      </c>
      <c r="O4" s="6" t="s">
        <v>435</v>
      </c>
      <c r="P4" s="6" t="s">
        <v>434</v>
      </c>
      <c r="Q4" s="6" t="s">
        <v>116</v>
      </c>
      <c r="R4" s="6" t="s">
        <v>432</v>
      </c>
      <c r="S4" s="7">
        <v>0.66878427629720905</v>
      </c>
      <c r="T4" s="8">
        <v>2</v>
      </c>
      <c r="U4" s="8">
        <v>7</v>
      </c>
      <c r="V4" s="6" t="s">
        <v>436</v>
      </c>
      <c r="W4" s="6" t="s">
        <v>434</v>
      </c>
      <c r="X4" s="6" t="s">
        <v>116</v>
      </c>
      <c r="Y4" s="6" t="s">
        <v>432</v>
      </c>
      <c r="Z4" s="7">
        <v>0.943829601332975</v>
      </c>
      <c r="AA4" s="8">
        <v>1</v>
      </c>
      <c r="AB4" s="8">
        <v>7</v>
      </c>
      <c r="AC4" s="6" t="s">
        <v>433</v>
      </c>
      <c r="AD4" s="6" t="s">
        <v>434</v>
      </c>
      <c r="AE4" s="6" t="s">
        <v>116</v>
      </c>
      <c r="AF4" s="6" t="s">
        <v>432</v>
      </c>
      <c r="AG4" s="7">
        <v>0.95362618852062597</v>
      </c>
      <c r="AH4" s="8">
        <v>1</v>
      </c>
      <c r="AI4" s="8">
        <v>7</v>
      </c>
      <c r="AJ4" s="6" t="s">
        <v>437</v>
      </c>
      <c r="AK4" s="6" t="s">
        <v>434</v>
      </c>
      <c r="AL4" s="6" t="s">
        <v>116</v>
      </c>
      <c r="AM4" s="6" t="s">
        <v>432</v>
      </c>
      <c r="AN4" s="7">
        <v>1</v>
      </c>
      <c r="AO4" s="8">
        <v>0</v>
      </c>
      <c r="AP4" s="8">
        <v>7</v>
      </c>
      <c r="AQ4" s="6"/>
      <c r="AR4" s="6" t="s">
        <v>434</v>
      </c>
      <c r="AS4" s="6" t="s">
        <v>116</v>
      </c>
      <c r="AT4" s="6" t="s">
        <v>432</v>
      </c>
      <c r="AU4" s="7">
        <v>0.43277435287486399</v>
      </c>
      <c r="AV4" s="8">
        <v>3</v>
      </c>
      <c r="AW4" s="8">
        <v>7</v>
      </c>
      <c r="AX4" s="6" t="s">
        <v>438</v>
      </c>
      <c r="AY4" s="6" t="s">
        <v>434</v>
      </c>
      <c r="AZ4" s="6" t="s">
        <v>116</v>
      </c>
      <c r="BA4" s="6" t="s">
        <v>432</v>
      </c>
      <c r="BB4" s="7">
        <v>0.773921976419637</v>
      </c>
      <c r="BC4" s="8">
        <v>2</v>
      </c>
      <c r="BD4" s="8">
        <v>7</v>
      </c>
      <c r="BE4" s="6" t="s">
        <v>439</v>
      </c>
      <c r="BF4" s="6" t="s">
        <v>434</v>
      </c>
    </row>
    <row r="5" spans="1:58" x14ac:dyDescent="0.3">
      <c r="A5" s="6" t="s">
        <v>440</v>
      </c>
      <c r="B5" s="6" t="s">
        <v>441</v>
      </c>
      <c r="C5" s="6" t="s">
        <v>116</v>
      </c>
      <c r="D5" s="6" t="s">
        <v>442</v>
      </c>
      <c r="E5" s="7">
        <v>0.50003544890012397</v>
      </c>
      <c r="F5" s="8">
        <v>3</v>
      </c>
      <c r="G5" s="8">
        <v>5</v>
      </c>
      <c r="H5" s="6" t="s">
        <v>443</v>
      </c>
      <c r="I5" s="6" t="s">
        <v>444</v>
      </c>
      <c r="J5" s="6" t="s">
        <v>116</v>
      </c>
      <c r="K5" s="6" t="s">
        <v>442</v>
      </c>
      <c r="L5" s="7">
        <v>0.36665568590319603</v>
      </c>
      <c r="M5" s="8">
        <v>3</v>
      </c>
      <c r="N5" s="8">
        <v>5</v>
      </c>
      <c r="O5" s="6" t="s">
        <v>443</v>
      </c>
      <c r="P5" s="6" t="s">
        <v>444</v>
      </c>
      <c r="Q5" s="6" t="s">
        <v>116</v>
      </c>
      <c r="R5" s="6" t="s">
        <v>442</v>
      </c>
      <c r="S5" s="7">
        <v>0.34565292583554202</v>
      </c>
      <c r="T5" s="8">
        <v>3</v>
      </c>
      <c r="U5" s="8">
        <v>5</v>
      </c>
      <c r="V5" s="6" t="s">
        <v>445</v>
      </c>
      <c r="W5" s="6" t="s">
        <v>444</v>
      </c>
      <c r="X5" s="6" t="s">
        <v>116</v>
      </c>
      <c r="Y5" s="6" t="s">
        <v>442</v>
      </c>
      <c r="Z5" s="7">
        <v>0.13919362439505001</v>
      </c>
      <c r="AA5" s="8">
        <v>4</v>
      </c>
      <c r="AB5" s="8">
        <v>5</v>
      </c>
      <c r="AC5" s="6" t="s">
        <v>446</v>
      </c>
      <c r="AD5" s="6" t="s">
        <v>444</v>
      </c>
      <c r="AE5" s="6" t="s">
        <v>116</v>
      </c>
      <c r="AF5" s="6" t="s">
        <v>442</v>
      </c>
      <c r="AG5" s="7">
        <v>0.46480209962304397</v>
      </c>
      <c r="AH5" s="8">
        <v>3</v>
      </c>
      <c r="AI5" s="8">
        <v>5</v>
      </c>
      <c r="AJ5" s="6" t="s">
        <v>443</v>
      </c>
      <c r="AK5" s="6" t="s">
        <v>444</v>
      </c>
      <c r="AL5" s="6" t="s">
        <v>116</v>
      </c>
      <c r="AM5" s="6" t="s">
        <v>442</v>
      </c>
      <c r="AN5" s="7">
        <v>0.67234871046399003</v>
      </c>
      <c r="AO5" s="8">
        <v>2</v>
      </c>
      <c r="AP5" s="8">
        <v>5</v>
      </c>
      <c r="AQ5" s="6" t="s">
        <v>447</v>
      </c>
      <c r="AR5" s="6" t="s">
        <v>444</v>
      </c>
      <c r="AS5" s="6" t="s">
        <v>116</v>
      </c>
      <c r="AT5" s="6" t="s">
        <v>442</v>
      </c>
      <c r="AU5" s="7">
        <v>0.43369074522824003</v>
      </c>
      <c r="AV5" s="8">
        <v>3</v>
      </c>
      <c r="AW5" s="8">
        <v>5</v>
      </c>
      <c r="AX5" s="6" t="s">
        <v>445</v>
      </c>
      <c r="AY5" s="6" t="s">
        <v>444</v>
      </c>
      <c r="AZ5" s="6" t="s">
        <v>116</v>
      </c>
      <c r="BA5" s="6" t="s">
        <v>442</v>
      </c>
      <c r="BB5" s="7">
        <v>0.465536819141803</v>
      </c>
      <c r="BC5" s="8">
        <v>3</v>
      </c>
      <c r="BD5" s="8">
        <v>5</v>
      </c>
      <c r="BE5" s="6" t="s">
        <v>448</v>
      </c>
      <c r="BF5" s="6" t="s">
        <v>444</v>
      </c>
    </row>
    <row r="6" spans="1:58" x14ac:dyDescent="0.3">
      <c r="A6" s="6" t="s">
        <v>449</v>
      </c>
      <c r="B6" s="6" t="s">
        <v>450</v>
      </c>
      <c r="C6" s="6" t="s">
        <v>60</v>
      </c>
      <c r="D6" s="6" t="s">
        <v>451</v>
      </c>
      <c r="E6" s="7">
        <v>0.60969047354152806</v>
      </c>
      <c r="F6" s="8">
        <v>3</v>
      </c>
      <c r="G6" s="8">
        <v>5</v>
      </c>
      <c r="H6" s="6" t="s">
        <v>452</v>
      </c>
      <c r="I6" s="6" t="s">
        <v>453</v>
      </c>
      <c r="J6" s="6" t="s">
        <v>60</v>
      </c>
      <c r="K6" s="6" t="s">
        <v>451</v>
      </c>
      <c r="L6" s="7">
        <v>0.96842152284294802</v>
      </c>
      <c r="M6" s="8">
        <v>1</v>
      </c>
      <c r="N6" s="8">
        <v>5</v>
      </c>
      <c r="O6" s="6" t="s">
        <v>454</v>
      </c>
      <c r="P6" s="6" t="s">
        <v>453</v>
      </c>
      <c r="Q6" s="6" t="s">
        <v>60</v>
      </c>
      <c r="R6" s="6" t="s">
        <v>451</v>
      </c>
      <c r="S6" s="7">
        <v>0.79144369455212604</v>
      </c>
      <c r="T6" s="8">
        <v>2</v>
      </c>
      <c r="U6" s="8">
        <v>5</v>
      </c>
      <c r="V6" s="6" t="s">
        <v>455</v>
      </c>
      <c r="W6" s="6" t="s">
        <v>453</v>
      </c>
      <c r="X6" s="6" t="s">
        <v>60</v>
      </c>
      <c r="Y6" s="6" t="s">
        <v>451</v>
      </c>
      <c r="Z6" s="7">
        <v>0.82165812587879095</v>
      </c>
      <c r="AA6" s="8">
        <v>2</v>
      </c>
      <c r="AB6" s="8">
        <v>5</v>
      </c>
      <c r="AC6" s="6" t="s">
        <v>456</v>
      </c>
      <c r="AD6" s="6" t="s">
        <v>453</v>
      </c>
      <c r="AE6" s="6" t="s">
        <v>60</v>
      </c>
      <c r="AF6" s="6" t="s">
        <v>451</v>
      </c>
      <c r="AG6" s="7">
        <v>0.58060588773272204</v>
      </c>
      <c r="AH6" s="8">
        <v>3</v>
      </c>
      <c r="AI6" s="8">
        <v>5</v>
      </c>
      <c r="AJ6" s="6" t="s">
        <v>452</v>
      </c>
      <c r="AK6" s="6" t="s">
        <v>453</v>
      </c>
      <c r="AL6" s="6" t="s">
        <v>60</v>
      </c>
      <c r="AM6" s="6" t="s">
        <v>451</v>
      </c>
      <c r="AN6" s="7">
        <v>0.77285051786368397</v>
      </c>
      <c r="AO6" s="8">
        <v>2</v>
      </c>
      <c r="AP6" s="8">
        <v>5</v>
      </c>
      <c r="AQ6" s="6" t="s">
        <v>455</v>
      </c>
      <c r="AR6" s="6" t="s">
        <v>453</v>
      </c>
      <c r="AS6" s="6" t="s">
        <v>60</v>
      </c>
      <c r="AT6" s="6" t="s">
        <v>451</v>
      </c>
      <c r="AU6" s="7">
        <v>0.854528943198964</v>
      </c>
      <c r="AV6" s="8">
        <v>2</v>
      </c>
      <c r="AW6" s="8">
        <v>5</v>
      </c>
      <c r="AX6" s="6" t="s">
        <v>457</v>
      </c>
      <c r="AY6" s="6" t="s">
        <v>453</v>
      </c>
      <c r="AZ6" s="6" t="s">
        <v>60</v>
      </c>
      <c r="BA6" s="6" t="s">
        <v>451</v>
      </c>
      <c r="BB6" s="7">
        <v>0.85177045480705904</v>
      </c>
      <c r="BC6" s="8">
        <v>2</v>
      </c>
      <c r="BD6" s="8">
        <v>5</v>
      </c>
      <c r="BE6" s="6" t="s">
        <v>455</v>
      </c>
      <c r="BF6" s="6" t="s">
        <v>453</v>
      </c>
    </row>
    <row r="7" spans="1:58" x14ac:dyDescent="0.3">
      <c r="A7" s="6" t="s">
        <v>458</v>
      </c>
      <c r="B7" s="6" t="s">
        <v>459</v>
      </c>
      <c r="C7" s="6" t="s">
        <v>60</v>
      </c>
      <c r="D7" s="6" t="s">
        <v>460</v>
      </c>
      <c r="E7" s="7">
        <v>0.21526660342421999</v>
      </c>
      <c r="F7" s="8">
        <v>5</v>
      </c>
      <c r="G7" s="8">
        <v>7</v>
      </c>
      <c r="H7" s="6" t="s">
        <v>461</v>
      </c>
      <c r="I7" s="6" t="s">
        <v>462</v>
      </c>
      <c r="J7" s="6" t="s">
        <v>60</v>
      </c>
      <c r="K7" s="6" t="s">
        <v>460</v>
      </c>
      <c r="L7" s="7">
        <v>0.85740360336745503</v>
      </c>
      <c r="M7" s="8">
        <v>2</v>
      </c>
      <c r="N7" s="8">
        <v>7</v>
      </c>
      <c r="O7" s="6" t="s">
        <v>463</v>
      </c>
      <c r="P7" s="6" t="s">
        <v>462</v>
      </c>
      <c r="Q7" s="6" t="s">
        <v>60</v>
      </c>
      <c r="R7" s="6" t="s">
        <v>460</v>
      </c>
      <c r="S7" s="7">
        <v>0.61576876650480905</v>
      </c>
      <c r="T7" s="8">
        <v>3</v>
      </c>
      <c r="U7" s="8">
        <v>7</v>
      </c>
      <c r="V7" s="6" t="s">
        <v>464</v>
      </c>
      <c r="W7" s="6" t="s">
        <v>462</v>
      </c>
      <c r="X7" s="6" t="s">
        <v>60</v>
      </c>
      <c r="Y7" s="6" t="s">
        <v>460</v>
      </c>
      <c r="Z7" s="7">
        <v>0.66359562991381404</v>
      </c>
      <c r="AA7" s="8">
        <v>3</v>
      </c>
      <c r="AB7" s="8">
        <v>7</v>
      </c>
      <c r="AC7" s="6" t="s">
        <v>465</v>
      </c>
      <c r="AD7" s="6" t="s">
        <v>462</v>
      </c>
      <c r="AE7" s="6" t="s">
        <v>60</v>
      </c>
      <c r="AF7" s="6" t="s">
        <v>460</v>
      </c>
      <c r="AG7" s="7">
        <v>0.44289003613573602</v>
      </c>
      <c r="AH7" s="8">
        <v>4</v>
      </c>
      <c r="AI7" s="8">
        <v>7</v>
      </c>
      <c r="AJ7" s="6" t="s">
        <v>466</v>
      </c>
      <c r="AK7" s="6" t="s">
        <v>462</v>
      </c>
      <c r="AL7" s="6" t="s">
        <v>60</v>
      </c>
      <c r="AM7" s="6" t="s">
        <v>460</v>
      </c>
      <c r="AN7" s="7">
        <v>0.82697720451785905</v>
      </c>
      <c r="AO7" s="8">
        <v>2</v>
      </c>
      <c r="AP7" s="8">
        <v>7</v>
      </c>
      <c r="AQ7" s="6" t="s">
        <v>467</v>
      </c>
      <c r="AR7" s="6" t="s">
        <v>462</v>
      </c>
      <c r="AS7" s="6" t="s">
        <v>60</v>
      </c>
      <c r="AT7" s="6" t="s">
        <v>460</v>
      </c>
      <c r="AU7" s="7">
        <v>0.42194507332694697</v>
      </c>
      <c r="AV7" s="8">
        <v>4</v>
      </c>
      <c r="AW7" s="8">
        <v>7</v>
      </c>
      <c r="AX7" s="6" t="s">
        <v>468</v>
      </c>
      <c r="AY7" s="6" t="s">
        <v>462</v>
      </c>
      <c r="AZ7" s="6" t="s">
        <v>60</v>
      </c>
      <c r="BA7" s="6" t="s">
        <v>460</v>
      </c>
      <c r="BB7" s="7">
        <v>0.91084241517360298</v>
      </c>
      <c r="BC7" s="8">
        <v>2</v>
      </c>
      <c r="BD7" s="8">
        <v>7</v>
      </c>
      <c r="BE7" s="6" t="s">
        <v>467</v>
      </c>
      <c r="BF7" s="6" t="s">
        <v>462</v>
      </c>
    </row>
    <row r="8" spans="1:58" x14ac:dyDescent="0.3">
      <c r="A8" s="6" t="s">
        <v>469</v>
      </c>
      <c r="B8" s="6" t="s">
        <v>470</v>
      </c>
      <c r="C8" s="6" t="s">
        <v>60</v>
      </c>
      <c r="D8" s="6" t="s">
        <v>471</v>
      </c>
      <c r="E8" s="7">
        <v>0.76731909552675004</v>
      </c>
      <c r="F8" s="8">
        <v>4</v>
      </c>
      <c r="G8" s="8">
        <v>8</v>
      </c>
      <c r="H8" s="6" t="s">
        <v>472</v>
      </c>
      <c r="I8" s="6" t="s">
        <v>473</v>
      </c>
      <c r="J8" s="6" t="s">
        <v>60</v>
      </c>
      <c r="K8" s="6" t="s">
        <v>471</v>
      </c>
      <c r="L8" s="7">
        <v>0.96620243567619701</v>
      </c>
      <c r="M8" s="8">
        <v>2</v>
      </c>
      <c r="N8" s="8">
        <v>8</v>
      </c>
      <c r="O8" s="6" t="s">
        <v>474</v>
      </c>
      <c r="P8" s="6" t="s">
        <v>473</v>
      </c>
      <c r="Q8" s="6" t="s">
        <v>60</v>
      </c>
      <c r="R8" s="6" t="s">
        <v>471</v>
      </c>
      <c r="S8" s="7">
        <v>0.60472010855513703</v>
      </c>
      <c r="T8" s="8">
        <v>4</v>
      </c>
      <c r="U8" s="8">
        <v>8</v>
      </c>
      <c r="V8" s="6" t="s">
        <v>475</v>
      </c>
      <c r="W8" s="6" t="s">
        <v>473</v>
      </c>
      <c r="X8" s="6" t="s">
        <v>60</v>
      </c>
      <c r="Y8" s="6" t="s">
        <v>471</v>
      </c>
      <c r="Z8" s="7">
        <v>0.87267595046490698</v>
      </c>
      <c r="AA8" s="8">
        <v>3</v>
      </c>
      <c r="AB8" s="8">
        <v>8</v>
      </c>
      <c r="AC8" s="6" t="s">
        <v>476</v>
      </c>
      <c r="AD8" s="6" t="s">
        <v>473</v>
      </c>
      <c r="AE8" s="6" t="s">
        <v>60</v>
      </c>
      <c r="AF8" s="6" t="s">
        <v>471</v>
      </c>
      <c r="AG8" s="7">
        <v>0.73746299867814202</v>
      </c>
      <c r="AH8" s="8">
        <v>4</v>
      </c>
      <c r="AI8" s="8">
        <v>8</v>
      </c>
      <c r="AJ8" s="6" t="s">
        <v>472</v>
      </c>
      <c r="AK8" s="6" t="s">
        <v>473</v>
      </c>
      <c r="AL8" s="6" t="s">
        <v>60</v>
      </c>
      <c r="AM8" s="6" t="s">
        <v>471</v>
      </c>
      <c r="AN8" s="7">
        <v>0.81730085983392997</v>
      </c>
      <c r="AO8" s="8">
        <v>3</v>
      </c>
      <c r="AP8" s="8">
        <v>8</v>
      </c>
      <c r="AQ8" s="6" t="s">
        <v>477</v>
      </c>
      <c r="AR8" s="6" t="s">
        <v>473</v>
      </c>
      <c r="AS8" s="6" t="s">
        <v>60</v>
      </c>
      <c r="AT8" s="6" t="s">
        <v>471</v>
      </c>
      <c r="AU8" s="7">
        <v>0.71377072911286599</v>
      </c>
      <c r="AV8" s="8">
        <v>4</v>
      </c>
      <c r="AW8" s="8">
        <v>8</v>
      </c>
      <c r="AX8" s="6" t="s">
        <v>478</v>
      </c>
      <c r="AY8" s="6" t="s">
        <v>473</v>
      </c>
      <c r="AZ8" s="6" t="s">
        <v>60</v>
      </c>
      <c r="BA8" s="6" t="s">
        <v>471</v>
      </c>
      <c r="BB8" s="7">
        <v>0.97942555477203497</v>
      </c>
      <c r="BC8" s="8">
        <v>2</v>
      </c>
      <c r="BD8" s="8">
        <v>8</v>
      </c>
      <c r="BE8" s="6" t="s">
        <v>455</v>
      </c>
      <c r="BF8" s="6" t="s">
        <v>473</v>
      </c>
    </row>
    <row r="9" spans="1:58" x14ac:dyDescent="0.3">
      <c r="A9" s="6" t="s">
        <v>479</v>
      </c>
      <c r="B9" s="6" t="s">
        <v>480</v>
      </c>
      <c r="C9" s="6" t="s">
        <v>60</v>
      </c>
      <c r="D9" s="6" t="s">
        <v>481</v>
      </c>
      <c r="E9" s="7">
        <v>0.81765174279755404</v>
      </c>
      <c r="F9" s="8">
        <v>2</v>
      </c>
      <c r="G9" s="8">
        <v>6</v>
      </c>
      <c r="H9" s="6" t="s">
        <v>482</v>
      </c>
      <c r="I9" s="6" t="s">
        <v>483</v>
      </c>
      <c r="J9" s="6" t="s">
        <v>60</v>
      </c>
      <c r="K9" s="6" t="s">
        <v>481</v>
      </c>
      <c r="L9" s="7">
        <v>0.91486691043649604</v>
      </c>
      <c r="M9" s="8">
        <v>1</v>
      </c>
      <c r="N9" s="8">
        <v>6</v>
      </c>
      <c r="O9" s="6" t="s">
        <v>484</v>
      </c>
      <c r="P9" s="6" t="s">
        <v>483</v>
      </c>
      <c r="Q9" s="6" t="s">
        <v>60</v>
      </c>
      <c r="R9" s="6" t="s">
        <v>481</v>
      </c>
      <c r="S9" s="7">
        <v>0.68423800528933598</v>
      </c>
      <c r="T9" s="8">
        <v>2</v>
      </c>
      <c r="U9" s="8">
        <v>6</v>
      </c>
      <c r="V9" s="6" t="s">
        <v>482</v>
      </c>
      <c r="W9" s="6" t="s">
        <v>483</v>
      </c>
      <c r="X9" s="6" t="s">
        <v>60</v>
      </c>
      <c r="Y9" s="6" t="s">
        <v>481</v>
      </c>
      <c r="Z9" s="7">
        <v>0.94560907798412097</v>
      </c>
      <c r="AA9" s="8">
        <v>1</v>
      </c>
      <c r="AB9" s="8">
        <v>6</v>
      </c>
      <c r="AC9" s="6" t="s">
        <v>484</v>
      </c>
      <c r="AD9" s="6" t="s">
        <v>483</v>
      </c>
      <c r="AE9" s="6" t="s">
        <v>60</v>
      </c>
      <c r="AF9" s="6" t="s">
        <v>481</v>
      </c>
      <c r="AG9" s="7">
        <v>0.47772386147462198</v>
      </c>
      <c r="AH9" s="8">
        <v>3</v>
      </c>
      <c r="AI9" s="8">
        <v>6</v>
      </c>
      <c r="AJ9" s="6" t="s">
        <v>485</v>
      </c>
      <c r="AK9" s="6" t="s">
        <v>483</v>
      </c>
      <c r="AL9" s="6" t="s">
        <v>60</v>
      </c>
      <c r="AM9" s="6" t="s">
        <v>481</v>
      </c>
      <c r="AN9" s="7">
        <v>0.89746661572911801</v>
      </c>
      <c r="AO9" s="8">
        <v>1</v>
      </c>
      <c r="AP9" s="8">
        <v>6</v>
      </c>
      <c r="AQ9" s="6" t="s">
        <v>486</v>
      </c>
      <c r="AR9" s="6" t="s">
        <v>483</v>
      </c>
      <c r="AS9" s="6" t="s">
        <v>60</v>
      </c>
      <c r="AT9" s="6" t="s">
        <v>481</v>
      </c>
      <c r="AU9" s="7">
        <v>0.94993174195534202</v>
      </c>
      <c r="AV9" s="8">
        <v>1</v>
      </c>
      <c r="AW9" s="8">
        <v>6</v>
      </c>
      <c r="AX9" s="6" t="s">
        <v>487</v>
      </c>
      <c r="AY9" s="6" t="s">
        <v>483</v>
      </c>
      <c r="AZ9" s="6" t="s">
        <v>60</v>
      </c>
      <c r="BA9" s="6" t="s">
        <v>481</v>
      </c>
      <c r="BB9" s="7">
        <v>0.77116094862192097</v>
      </c>
      <c r="BC9" s="8">
        <v>2</v>
      </c>
      <c r="BD9" s="8">
        <v>6</v>
      </c>
      <c r="BE9" s="6" t="s">
        <v>488</v>
      </c>
      <c r="BF9" s="6" t="s">
        <v>483</v>
      </c>
    </row>
    <row r="10" spans="1:58" x14ac:dyDescent="0.3">
      <c r="A10" s="6" t="s">
        <v>489</v>
      </c>
      <c r="B10" s="6" t="s">
        <v>490</v>
      </c>
      <c r="C10" s="6" t="s">
        <v>153</v>
      </c>
      <c r="D10" s="6" t="s">
        <v>491</v>
      </c>
      <c r="E10" s="7">
        <v>0.265794006292288</v>
      </c>
      <c r="F10" s="8">
        <v>4</v>
      </c>
      <c r="G10" s="8">
        <v>6</v>
      </c>
      <c r="H10" s="6" t="s">
        <v>492</v>
      </c>
      <c r="I10" s="6" t="s">
        <v>493</v>
      </c>
      <c r="J10" s="6" t="s">
        <v>153</v>
      </c>
      <c r="K10" s="6" t="s">
        <v>491</v>
      </c>
      <c r="L10" s="7">
        <v>0.41086570189022797</v>
      </c>
      <c r="M10" s="8">
        <v>3</v>
      </c>
      <c r="N10" s="8">
        <v>6</v>
      </c>
      <c r="O10" s="6" t="s">
        <v>494</v>
      </c>
      <c r="P10" s="6" t="s">
        <v>493</v>
      </c>
      <c r="Q10" s="6" t="s">
        <v>153</v>
      </c>
      <c r="R10" s="6" t="s">
        <v>491</v>
      </c>
      <c r="S10" s="7">
        <v>0.72711719256723595</v>
      </c>
      <c r="T10" s="8">
        <v>2</v>
      </c>
      <c r="U10" s="8">
        <v>6</v>
      </c>
      <c r="V10" s="6" t="s">
        <v>495</v>
      </c>
      <c r="W10" s="6" t="s">
        <v>493</v>
      </c>
      <c r="X10" s="6" t="s">
        <v>153</v>
      </c>
      <c r="Y10" s="6" t="s">
        <v>491</v>
      </c>
      <c r="Z10" s="7">
        <v>0.48058194736299498</v>
      </c>
      <c r="AA10" s="8">
        <v>3</v>
      </c>
      <c r="AB10" s="8">
        <v>6</v>
      </c>
      <c r="AC10" s="6" t="s">
        <v>496</v>
      </c>
      <c r="AD10" s="6" t="s">
        <v>493</v>
      </c>
      <c r="AE10" s="6" t="s">
        <v>153</v>
      </c>
      <c r="AF10" s="6" t="s">
        <v>491</v>
      </c>
      <c r="AG10" s="7">
        <v>0.82311898766939895</v>
      </c>
      <c r="AH10" s="8">
        <v>2</v>
      </c>
      <c r="AI10" s="8">
        <v>6</v>
      </c>
      <c r="AJ10" s="6" t="s">
        <v>495</v>
      </c>
      <c r="AK10" s="6" t="s">
        <v>493</v>
      </c>
      <c r="AL10" s="6" t="s">
        <v>153</v>
      </c>
      <c r="AM10" s="6" t="s">
        <v>491</v>
      </c>
      <c r="AN10" s="7">
        <v>0.69013225620971796</v>
      </c>
      <c r="AO10" s="8">
        <v>2</v>
      </c>
      <c r="AP10" s="8">
        <v>6</v>
      </c>
      <c r="AQ10" s="6" t="s">
        <v>495</v>
      </c>
      <c r="AR10" s="6" t="s">
        <v>493</v>
      </c>
      <c r="AS10" s="6" t="s">
        <v>153</v>
      </c>
      <c r="AT10" s="6" t="s">
        <v>491</v>
      </c>
      <c r="AU10" s="7">
        <v>1</v>
      </c>
      <c r="AV10" s="8">
        <v>0</v>
      </c>
      <c r="AW10" s="8">
        <v>6</v>
      </c>
      <c r="AX10" s="6"/>
      <c r="AY10" s="6" t="s">
        <v>493</v>
      </c>
      <c r="AZ10" s="6" t="s">
        <v>153</v>
      </c>
      <c r="BA10" s="6" t="s">
        <v>491</v>
      </c>
      <c r="BB10" s="7">
        <v>0.52378882468853305</v>
      </c>
      <c r="BC10" s="8">
        <v>3</v>
      </c>
      <c r="BD10" s="8">
        <v>6</v>
      </c>
      <c r="BE10" s="6" t="s">
        <v>496</v>
      </c>
      <c r="BF10" s="6" t="s">
        <v>493</v>
      </c>
    </row>
    <row r="11" spans="1:58" x14ac:dyDescent="0.3">
      <c r="A11" s="6" t="s">
        <v>497</v>
      </c>
      <c r="B11" s="6" t="s">
        <v>498</v>
      </c>
      <c r="C11" s="6" t="s">
        <v>153</v>
      </c>
      <c r="D11" s="6" t="s">
        <v>499</v>
      </c>
      <c r="E11" s="7">
        <v>0.98895053126208499</v>
      </c>
      <c r="F11" s="8">
        <v>1</v>
      </c>
      <c r="G11" s="8">
        <v>5</v>
      </c>
      <c r="H11" s="6" t="s">
        <v>454</v>
      </c>
      <c r="I11" s="6" t="s">
        <v>500</v>
      </c>
      <c r="J11" s="6" t="s">
        <v>153</v>
      </c>
      <c r="K11" s="6" t="s">
        <v>499</v>
      </c>
      <c r="L11" s="7">
        <v>0.98295491136028001</v>
      </c>
      <c r="M11" s="8">
        <v>1</v>
      </c>
      <c r="N11" s="8">
        <v>5</v>
      </c>
      <c r="O11" s="6" t="s">
        <v>454</v>
      </c>
      <c r="P11" s="6" t="s">
        <v>500</v>
      </c>
      <c r="Q11" s="6" t="s">
        <v>153</v>
      </c>
      <c r="R11" s="6" t="s">
        <v>499</v>
      </c>
      <c r="S11" s="7">
        <v>0.97413181394232495</v>
      </c>
      <c r="T11" s="8">
        <v>1</v>
      </c>
      <c r="U11" s="8">
        <v>5</v>
      </c>
      <c r="V11" s="6" t="s">
        <v>454</v>
      </c>
      <c r="W11" s="6" t="s">
        <v>500</v>
      </c>
      <c r="X11" s="6" t="s">
        <v>153</v>
      </c>
      <c r="Y11" s="6" t="s">
        <v>499</v>
      </c>
      <c r="Z11" s="7">
        <v>0.98217145852058396</v>
      </c>
      <c r="AA11" s="8">
        <v>1</v>
      </c>
      <c r="AB11" s="8">
        <v>5</v>
      </c>
      <c r="AC11" s="6" t="s">
        <v>454</v>
      </c>
      <c r="AD11" s="6" t="s">
        <v>500</v>
      </c>
      <c r="AE11" s="6" t="s">
        <v>153</v>
      </c>
      <c r="AF11" s="6" t="s">
        <v>499</v>
      </c>
      <c r="AG11" s="7">
        <v>0.98742322384778602</v>
      </c>
      <c r="AH11" s="8">
        <v>1</v>
      </c>
      <c r="AI11" s="8">
        <v>5</v>
      </c>
      <c r="AJ11" s="6" t="s">
        <v>454</v>
      </c>
      <c r="AK11" s="6" t="s">
        <v>500</v>
      </c>
      <c r="AL11" s="6" t="s">
        <v>153</v>
      </c>
      <c r="AM11" s="6" t="s">
        <v>499</v>
      </c>
      <c r="AN11" s="7">
        <v>0.97634599710967696</v>
      </c>
      <c r="AO11" s="8">
        <v>1</v>
      </c>
      <c r="AP11" s="8">
        <v>5</v>
      </c>
      <c r="AQ11" s="6" t="s">
        <v>454</v>
      </c>
      <c r="AR11" s="6" t="s">
        <v>500</v>
      </c>
      <c r="AS11" s="6" t="s">
        <v>153</v>
      </c>
      <c r="AT11" s="6" t="s">
        <v>499</v>
      </c>
      <c r="AU11" s="7">
        <v>1</v>
      </c>
      <c r="AV11" s="8">
        <v>0</v>
      </c>
      <c r="AW11" s="8">
        <v>5</v>
      </c>
      <c r="AX11" s="6"/>
      <c r="AY11" s="6" t="s">
        <v>500</v>
      </c>
      <c r="AZ11" s="6" t="s">
        <v>153</v>
      </c>
      <c r="BA11" s="6" t="s">
        <v>499</v>
      </c>
      <c r="BB11" s="7">
        <v>0.98693435916418804</v>
      </c>
      <c r="BC11" s="8">
        <v>1</v>
      </c>
      <c r="BD11" s="8">
        <v>5</v>
      </c>
      <c r="BE11" s="6" t="s">
        <v>454</v>
      </c>
      <c r="BF11" s="6" t="s">
        <v>500</v>
      </c>
    </row>
    <row r="12" spans="1:58" x14ac:dyDescent="0.3">
      <c r="A12" s="6" t="s">
        <v>501</v>
      </c>
      <c r="B12" s="6" t="s">
        <v>502</v>
      </c>
      <c r="C12" s="6" t="s">
        <v>153</v>
      </c>
      <c r="D12" s="6" t="s">
        <v>503</v>
      </c>
      <c r="E12" s="7">
        <v>0.602283958775088</v>
      </c>
      <c r="F12" s="8">
        <v>2</v>
      </c>
      <c r="G12" s="8">
        <v>5</v>
      </c>
      <c r="H12" s="6" t="s">
        <v>504</v>
      </c>
      <c r="I12" s="6" t="s">
        <v>505</v>
      </c>
      <c r="J12" s="6" t="s">
        <v>153</v>
      </c>
      <c r="K12" s="6" t="s">
        <v>503</v>
      </c>
      <c r="L12" s="7">
        <v>1</v>
      </c>
      <c r="M12" s="8">
        <v>0</v>
      </c>
      <c r="N12" s="8">
        <v>5</v>
      </c>
      <c r="O12" s="6"/>
      <c r="P12" s="6" t="s">
        <v>505</v>
      </c>
      <c r="Q12" s="6" t="s">
        <v>153</v>
      </c>
      <c r="R12" s="6" t="s">
        <v>503</v>
      </c>
      <c r="S12" s="7">
        <v>0.45343451837117998</v>
      </c>
      <c r="T12" s="8">
        <v>2</v>
      </c>
      <c r="U12" s="8">
        <v>5</v>
      </c>
      <c r="V12" s="6" t="s">
        <v>506</v>
      </c>
      <c r="W12" s="6" t="s">
        <v>505</v>
      </c>
      <c r="X12" s="6" t="s">
        <v>153</v>
      </c>
      <c r="Y12" s="6" t="s">
        <v>503</v>
      </c>
      <c r="Z12" s="7">
        <v>0.511460335946055</v>
      </c>
      <c r="AA12" s="8">
        <v>2</v>
      </c>
      <c r="AB12" s="8">
        <v>5</v>
      </c>
      <c r="AC12" s="6" t="s">
        <v>504</v>
      </c>
      <c r="AD12" s="6" t="s">
        <v>505</v>
      </c>
      <c r="AE12" s="6" t="s">
        <v>153</v>
      </c>
      <c r="AF12" s="6" t="s">
        <v>503</v>
      </c>
      <c r="AG12" s="7">
        <v>0.88007693938654796</v>
      </c>
      <c r="AH12" s="8">
        <v>1</v>
      </c>
      <c r="AI12" s="8">
        <v>5</v>
      </c>
      <c r="AJ12" s="6" t="s">
        <v>345</v>
      </c>
      <c r="AK12" s="6" t="s">
        <v>505</v>
      </c>
      <c r="AL12" s="6" t="s">
        <v>153</v>
      </c>
      <c r="AM12" s="6" t="s">
        <v>503</v>
      </c>
      <c r="AN12" s="7">
        <v>0.382140907548699</v>
      </c>
      <c r="AO12" s="8">
        <v>2</v>
      </c>
      <c r="AP12" s="8">
        <v>5</v>
      </c>
      <c r="AQ12" s="6" t="s">
        <v>506</v>
      </c>
      <c r="AR12" s="6" t="s">
        <v>505</v>
      </c>
      <c r="AS12" s="6" t="s">
        <v>153</v>
      </c>
      <c r="AT12" s="6" t="s">
        <v>503</v>
      </c>
      <c r="AU12" s="7">
        <v>0.523385201344436</v>
      </c>
      <c r="AV12" s="8">
        <v>2</v>
      </c>
      <c r="AW12" s="8">
        <v>5</v>
      </c>
      <c r="AX12" s="6" t="s">
        <v>506</v>
      </c>
      <c r="AY12" s="6" t="s">
        <v>505</v>
      </c>
      <c r="AZ12" s="6" t="s">
        <v>153</v>
      </c>
      <c r="BA12" s="6" t="s">
        <v>503</v>
      </c>
      <c r="BB12" s="7">
        <v>0.54534359984615</v>
      </c>
      <c r="BC12" s="8">
        <v>2</v>
      </c>
      <c r="BD12" s="8">
        <v>5</v>
      </c>
      <c r="BE12" s="6" t="s">
        <v>507</v>
      </c>
      <c r="BF12" s="6" t="s">
        <v>505</v>
      </c>
    </row>
    <row r="13" spans="1:58" x14ac:dyDescent="0.3">
      <c r="A13" s="6" t="s">
        <v>508</v>
      </c>
      <c r="B13" s="6" t="s">
        <v>509</v>
      </c>
      <c r="C13" s="6" t="s">
        <v>60</v>
      </c>
      <c r="D13" s="6" t="s">
        <v>510</v>
      </c>
      <c r="E13" s="7">
        <v>0.516276170098525</v>
      </c>
      <c r="F13" s="8">
        <v>3</v>
      </c>
      <c r="G13" s="8">
        <v>6</v>
      </c>
      <c r="H13" s="6" t="s">
        <v>511</v>
      </c>
      <c r="I13" s="6" t="s">
        <v>512</v>
      </c>
      <c r="J13" s="6" t="s">
        <v>60</v>
      </c>
      <c r="K13" s="6" t="s">
        <v>510</v>
      </c>
      <c r="L13" s="7">
        <v>0.32410817221001997</v>
      </c>
      <c r="M13" s="8">
        <v>3</v>
      </c>
      <c r="N13" s="8">
        <v>6</v>
      </c>
      <c r="O13" s="6" t="s">
        <v>511</v>
      </c>
      <c r="P13" s="6" t="s">
        <v>512</v>
      </c>
      <c r="Q13" s="6" t="s">
        <v>60</v>
      </c>
      <c r="R13" s="6" t="s">
        <v>510</v>
      </c>
      <c r="S13" s="7">
        <v>0.69384285342679997</v>
      </c>
      <c r="T13" s="8">
        <v>2</v>
      </c>
      <c r="U13" s="8">
        <v>6</v>
      </c>
      <c r="V13" s="6" t="s">
        <v>513</v>
      </c>
      <c r="W13" s="6" t="s">
        <v>512</v>
      </c>
      <c r="X13" s="6" t="s">
        <v>60</v>
      </c>
      <c r="Y13" s="6" t="s">
        <v>510</v>
      </c>
      <c r="Z13" s="7">
        <v>0.38979863663662201</v>
      </c>
      <c r="AA13" s="8">
        <v>3</v>
      </c>
      <c r="AB13" s="8">
        <v>6</v>
      </c>
      <c r="AC13" s="6" t="s">
        <v>514</v>
      </c>
      <c r="AD13" s="6" t="s">
        <v>512</v>
      </c>
      <c r="AE13" s="6" t="s">
        <v>60</v>
      </c>
      <c r="AF13" s="6" t="s">
        <v>510</v>
      </c>
      <c r="AG13" s="7">
        <v>0.78007467155378196</v>
      </c>
      <c r="AH13" s="8">
        <v>2</v>
      </c>
      <c r="AI13" s="8">
        <v>6</v>
      </c>
      <c r="AJ13" s="6" t="s">
        <v>513</v>
      </c>
      <c r="AK13" s="6" t="s">
        <v>512</v>
      </c>
      <c r="AL13" s="6" t="s">
        <v>60</v>
      </c>
      <c r="AM13" s="6" t="s">
        <v>510</v>
      </c>
      <c r="AN13" s="7">
        <v>0.61347200806209301</v>
      </c>
      <c r="AO13" s="8">
        <v>2</v>
      </c>
      <c r="AP13" s="8">
        <v>6</v>
      </c>
      <c r="AQ13" s="6" t="s">
        <v>513</v>
      </c>
      <c r="AR13" s="6" t="s">
        <v>512</v>
      </c>
      <c r="AS13" s="6" t="s">
        <v>60</v>
      </c>
      <c r="AT13" s="6" t="s">
        <v>510</v>
      </c>
      <c r="AU13" s="7">
        <v>0.45262691965459201</v>
      </c>
      <c r="AV13" s="8">
        <v>3</v>
      </c>
      <c r="AW13" s="8">
        <v>6</v>
      </c>
      <c r="AX13" s="6" t="s">
        <v>511</v>
      </c>
      <c r="AY13" s="6" t="s">
        <v>512</v>
      </c>
      <c r="AZ13" s="6" t="s">
        <v>60</v>
      </c>
      <c r="BA13" s="6" t="s">
        <v>510</v>
      </c>
      <c r="BB13" s="7">
        <v>0.16335937185702401</v>
      </c>
      <c r="BC13" s="8">
        <v>4</v>
      </c>
      <c r="BD13" s="8">
        <v>6</v>
      </c>
      <c r="BE13" s="6" t="s">
        <v>515</v>
      </c>
      <c r="BF13" s="6" t="s">
        <v>512</v>
      </c>
    </row>
    <row r="14" spans="1:58" x14ac:dyDescent="0.3">
      <c r="A14" s="6" t="s">
        <v>516</v>
      </c>
      <c r="B14" s="6" t="s">
        <v>517</v>
      </c>
      <c r="C14" s="6" t="s">
        <v>153</v>
      </c>
      <c r="D14" s="6" t="s">
        <v>518</v>
      </c>
      <c r="E14" s="7">
        <v>0.170620872152833</v>
      </c>
      <c r="F14" s="8">
        <v>3</v>
      </c>
      <c r="G14" s="8">
        <v>6</v>
      </c>
      <c r="H14" s="6" t="s">
        <v>519</v>
      </c>
      <c r="I14" s="6" t="s">
        <v>520</v>
      </c>
      <c r="J14" s="6" t="s">
        <v>153</v>
      </c>
      <c r="K14" s="6" t="s">
        <v>518</v>
      </c>
      <c r="L14" s="7">
        <v>0.27631243477275103</v>
      </c>
      <c r="M14" s="8">
        <v>2</v>
      </c>
      <c r="N14" s="8">
        <v>6</v>
      </c>
      <c r="O14" s="6" t="s">
        <v>521</v>
      </c>
      <c r="P14" s="6" t="s">
        <v>520</v>
      </c>
      <c r="Q14" s="6" t="s">
        <v>153</v>
      </c>
      <c r="R14" s="6" t="s">
        <v>518</v>
      </c>
      <c r="S14" s="7">
        <v>0.30823953168441298</v>
      </c>
      <c r="T14" s="8">
        <v>2</v>
      </c>
      <c r="U14" s="8">
        <v>6</v>
      </c>
      <c r="V14" s="6" t="s">
        <v>522</v>
      </c>
      <c r="W14" s="6" t="s">
        <v>520</v>
      </c>
      <c r="X14" s="6" t="s">
        <v>153</v>
      </c>
      <c r="Y14" s="6" t="s">
        <v>518</v>
      </c>
      <c r="Z14" s="7">
        <v>0.78216426874284095</v>
      </c>
      <c r="AA14" s="8">
        <v>1</v>
      </c>
      <c r="AB14" s="8">
        <v>6</v>
      </c>
      <c r="AC14" s="6" t="s">
        <v>523</v>
      </c>
      <c r="AD14" s="6" t="s">
        <v>520</v>
      </c>
      <c r="AE14" s="6" t="s">
        <v>153</v>
      </c>
      <c r="AF14" s="6" t="s">
        <v>518</v>
      </c>
      <c r="AG14" s="7">
        <v>0.141400690927694</v>
      </c>
      <c r="AH14" s="8">
        <v>3</v>
      </c>
      <c r="AI14" s="8">
        <v>6</v>
      </c>
      <c r="AJ14" s="6" t="s">
        <v>524</v>
      </c>
      <c r="AK14" s="6" t="s">
        <v>520</v>
      </c>
      <c r="AL14" s="6" t="s">
        <v>153</v>
      </c>
      <c r="AM14" s="6" t="s">
        <v>518</v>
      </c>
      <c r="AN14" s="7">
        <v>0.246390746257652</v>
      </c>
      <c r="AO14" s="8">
        <v>2</v>
      </c>
      <c r="AP14" s="8">
        <v>6</v>
      </c>
      <c r="AQ14" s="6" t="s">
        <v>525</v>
      </c>
      <c r="AR14" s="6" t="s">
        <v>520</v>
      </c>
      <c r="AS14" s="6" t="s">
        <v>153</v>
      </c>
      <c r="AT14" s="6" t="s">
        <v>518</v>
      </c>
      <c r="AU14" s="7">
        <v>0.104373332047799</v>
      </c>
      <c r="AV14" s="8">
        <v>3</v>
      </c>
      <c r="AW14" s="8">
        <v>6</v>
      </c>
      <c r="AX14" s="6" t="s">
        <v>526</v>
      </c>
      <c r="AY14" s="6" t="s">
        <v>520</v>
      </c>
      <c r="AZ14" s="6" t="s">
        <v>153</v>
      </c>
      <c r="BA14" s="6" t="s">
        <v>518</v>
      </c>
      <c r="BB14" s="7">
        <v>0.79912109116031904</v>
      </c>
      <c r="BC14" s="8">
        <v>1</v>
      </c>
      <c r="BD14" s="8">
        <v>6</v>
      </c>
      <c r="BE14" s="6" t="s">
        <v>523</v>
      </c>
      <c r="BF14" s="6" t="s">
        <v>520</v>
      </c>
    </row>
    <row r="15" spans="1:58" x14ac:dyDescent="0.3">
      <c r="A15" s="6" t="s">
        <v>527</v>
      </c>
      <c r="B15" s="6" t="s">
        <v>528</v>
      </c>
      <c r="C15" s="6" t="s">
        <v>153</v>
      </c>
      <c r="D15" s="6" t="s">
        <v>529</v>
      </c>
      <c r="E15" s="7">
        <v>0.88520202234418799</v>
      </c>
      <c r="F15" s="8">
        <v>2</v>
      </c>
      <c r="G15" s="8">
        <v>6</v>
      </c>
      <c r="H15" s="6" t="s">
        <v>530</v>
      </c>
      <c r="I15" s="6" t="s">
        <v>531</v>
      </c>
      <c r="J15" s="6" t="s">
        <v>153</v>
      </c>
      <c r="K15" s="6" t="s">
        <v>529</v>
      </c>
      <c r="L15" s="7">
        <v>0.95939006740699995</v>
      </c>
      <c r="M15" s="8">
        <v>1</v>
      </c>
      <c r="N15" s="8">
        <v>6</v>
      </c>
      <c r="O15" s="6" t="s">
        <v>532</v>
      </c>
      <c r="P15" s="6" t="s">
        <v>531</v>
      </c>
      <c r="Q15" s="6" t="s">
        <v>153</v>
      </c>
      <c r="R15" s="6" t="s">
        <v>529</v>
      </c>
      <c r="S15" s="7">
        <v>0.78946345776334004</v>
      </c>
      <c r="T15" s="8">
        <v>2</v>
      </c>
      <c r="U15" s="8">
        <v>6</v>
      </c>
      <c r="V15" s="6" t="s">
        <v>533</v>
      </c>
      <c r="W15" s="6" t="s">
        <v>531</v>
      </c>
      <c r="X15" s="6" t="s">
        <v>153</v>
      </c>
      <c r="Y15" s="6" t="s">
        <v>529</v>
      </c>
      <c r="Z15" s="7">
        <v>0.96923973893664805</v>
      </c>
      <c r="AA15" s="8">
        <v>1</v>
      </c>
      <c r="AB15" s="8">
        <v>6</v>
      </c>
      <c r="AC15" s="6" t="s">
        <v>534</v>
      </c>
      <c r="AD15" s="6" t="s">
        <v>531</v>
      </c>
      <c r="AE15" s="6" t="s">
        <v>153</v>
      </c>
      <c r="AF15" s="6" t="s">
        <v>529</v>
      </c>
      <c r="AG15" s="7">
        <v>0.86502384992398096</v>
      </c>
      <c r="AH15" s="8">
        <v>2</v>
      </c>
      <c r="AI15" s="8">
        <v>6</v>
      </c>
      <c r="AJ15" s="6" t="s">
        <v>535</v>
      </c>
      <c r="AK15" s="6" t="s">
        <v>531</v>
      </c>
      <c r="AL15" s="6" t="s">
        <v>153</v>
      </c>
      <c r="AM15" s="6" t="s">
        <v>529</v>
      </c>
      <c r="AN15" s="7">
        <v>0.94796042205360798</v>
      </c>
      <c r="AO15" s="8">
        <v>1</v>
      </c>
      <c r="AP15" s="8">
        <v>6</v>
      </c>
      <c r="AQ15" s="6" t="s">
        <v>532</v>
      </c>
      <c r="AR15" s="6" t="s">
        <v>531</v>
      </c>
      <c r="AS15" s="6" t="s">
        <v>153</v>
      </c>
      <c r="AT15" s="6" t="s">
        <v>529</v>
      </c>
      <c r="AU15" s="7">
        <v>0.85068157894081697</v>
      </c>
      <c r="AV15" s="8">
        <v>2</v>
      </c>
      <c r="AW15" s="8">
        <v>6</v>
      </c>
      <c r="AX15" s="6" t="s">
        <v>533</v>
      </c>
      <c r="AY15" s="6" t="s">
        <v>531</v>
      </c>
      <c r="AZ15" s="6" t="s">
        <v>153</v>
      </c>
      <c r="BA15" s="6" t="s">
        <v>529</v>
      </c>
      <c r="BB15" s="7">
        <v>0.97619533182170803</v>
      </c>
      <c r="BC15" s="8">
        <v>1</v>
      </c>
      <c r="BD15" s="8">
        <v>6</v>
      </c>
      <c r="BE15" s="6" t="s">
        <v>487</v>
      </c>
      <c r="BF15" s="6" t="s">
        <v>531</v>
      </c>
    </row>
    <row r="16" spans="1:58" x14ac:dyDescent="0.3">
      <c r="A16" s="6" t="s">
        <v>536</v>
      </c>
      <c r="B16" s="6" t="s">
        <v>537</v>
      </c>
      <c r="C16" s="6" t="s">
        <v>60</v>
      </c>
      <c r="D16" s="6" t="s">
        <v>538</v>
      </c>
      <c r="E16" s="7">
        <v>0.89181349233598595</v>
      </c>
      <c r="F16" s="8">
        <v>5</v>
      </c>
      <c r="G16" s="8">
        <v>15</v>
      </c>
      <c r="H16" s="6" t="s">
        <v>539</v>
      </c>
      <c r="I16" s="6" t="s">
        <v>540</v>
      </c>
      <c r="J16" s="6" t="s">
        <v>60</v>
      </c>
      <c r="K16" s="6" t="s">
        <v>538</v>
      </c>
      <c r="L16" s="7">
        <v>0.90612106344646004</v>
      </c>
      <c r="M16" s="8">
        <v>4</v>
      </c>
      <c r="N16" s="8">
        <v>15</v>
      </c>
      <c r="O16" s="6" t="s">
        <v>541</v>
      </c>
      <c r="P16" s="6" t="s">
        <v>540</v>
      </c>
      <c r="Q16" s="6" t="s">
        <v>60</v>
      </c>
      <c r="R16" s="6" t="s">
        <v>538</v>
      </c>
      <c r="S16" s="7">
        <v>0.52023898859599604</v>
      </c>
      <c r="T16" s="8">
        <v>6</v>
      </c>
      <c r="U16" s="8">
        <v>15</v>
      </c>
      <c r="V16" s="6" t="s">
        <v>542</v>
      </c>
      <c r="W16" s="6" t="s">
        <v>540</v>
      </c>
      <c r="X16" s="6" t="s">
        <v>60</v>
      </c>
      <c r="Y16" s="6" t="s">
        <v>538</v>
      </c>
      <c r="Z16" s="7">
        <v>0.93236173794648902</v>
      </c>
      <c r="AA16" s="8">
        <v>4</v>
      </c>
      <c r="AB16" s="8">
        <v>15</v>
      </c>
      <c r="AC16" s="6" t="s">
        <v>543</v>
      </c>
      <c r="AD16" s="6" t="s">
        <v>540</v>
      </c>
      <c r="AE16" s="6" t="s">
        <v>60</v>
      </c>
      <c r="AF16" s="6" t="s">
        <v>538</v>
      </c>
      <c r="AG16" s="7">
        <v>0.86736560548626296</v>
      </c>
      <c r="AH16" s="8">
        <v>5</v>
      </c>
      <c r="AI16" s="8">
        <v>15</v>
      </c>
      <c r="AJ16" s="6" t="s">
        <v>544</v>
      </c>
      <c r="AK16" s="6" t="s">
        <v>540</v>
      </c>
      <c r="AL16" s="6" t="s">
        <v>60</v>
      </c>
      <c r="AM16" s="6" t="s">
        <v>538</v>
      </c>
      <c r="AN16" s="7">
        <v>0.86637584192553996</v>
      </c>
      <c r="AO16" s="8">
        <v>4</v>
      </c>
      <c r="AP16" s="8">
        <v>15</v>
      </c>
      <c r="AQ16" s="6" t="s">
        <v>545</v>
      </c>
      <c r="AR16" s="6" t="s">
        <v>540</v>
      </c>
      <c r="AS16" s="6" t="s">
        <v>60</v>
      </c>
      <c r="AT16" s="6" t="s">
        <v>538</v>
      </c>
      <c r="AU16" s="7">
        <v>0.44001517198317203</v>
      </c>
      <c r="AV16" s="8">
        <v>7</v>
      </c>
      <c r="AW16" s="8">
        <v>15</v>
      </c>
      <c r="AX16" s="6" t="s">
        <v>546</v>
      </c>
      <c r="AY16" s="6" t="s">
        <v>540</v>
      </c>
      <c r="AZ16" s="6" t="s">
        <v>60</v>
      </c>
      <c r="BA16" s="6" t="s">
        <v>538</v>
      </c>
      <c r="BB16" s="7">
        <v>0.51022809643175404</v>
      </c>
      <c r="BC16" s="8">
        <v>7</v>
      </c>
      <c r="BD16" s="8">
        <v>15</v>
      </c>
      <c r="BE16" s="6" t="s">
        <v>547</v>
      </c>
      <c r="BF16" s="6" t="s">
        <v>540</v>
      </c>
    </row>
    <row r="17" spans="1:58" x14ac:dyDescent="0.3">
      <c r="A17" s="6" t="s">
        <v>548</v>
      </c>
      <c r="B17" s="6" t="s">
        <v>549</v>
      </c>
      <c r="C17" s="6" t="s">
        <v>60</v>
      </c>
      <c r="D17" s="6" t="s">
        <v>550</v>
      </c>
      <c r="E17" s="7">
        <v>0.93471516878230898</v>
      </c>
      <c r="F17" s="8">
        <v>3</v>
      </c>
      <c r="G17" s="8">
        <v>8</v>
      </c>
      <c r="H17" s="6" t="s">
        <v>551</v>
      </c>
      <c r="I17" s="6" t="s">
        <v>552</v>
      </c>
      <c r="J17" s="6" t="s">
        <v>60</v>
      </c>
      <c r="K17" s="6" t="s">
        <v>550</v>
      </c>
      <c r="L17" s="7">
        <v>0.96899242278786102</v>
      </c>
      <c r="M17" s="8">
        <v>2</v>
      </c>
      <c r="N17" s="8">
        <v>8</v>
      </c>
      <c r="O17" s="6" t="s">
        <v>553</v>
      </c>
      <c r="P17" s="6" t="s">
        <v>552</v>
      </c>
      <c r="Q17" s="6" t="s">
        <v>60</v>
      </c>
      <c r="R17" s="6" t="s">
        <v>550</v>
      </c>
      <c r="S17" s="7">
        <v>0.63305587867185997</v>
      </c>
      <c r="T17" s="8">
        <v>4</v>
      </c>
      <c r="U17" s="8">
        <v>8</v>
      </c>
      <c r="V17" s="6" t="s">
        <v>554</v>
      </c>
      <c r="W17" s="6" t="s">
        <v>552</v>
      </c>
      <c r="X17" s="6" t="s">
        <v>60</v>
      </c>
      <c r="Y17" s="6" t="s">
        <v>550</v>
      </c>
      <c r="Z17" s="7">
        <v>0.97298408044388796</v>
      </c>
      <c r="AA17" s="8">
        <v>2</v>
      </c>
      <c r="AB17" s="8">
        <v>8</v>
      </c>
      <c r="AC17" s="6" t="s">
        <v>555</v>
      </c>
      <c r="AD17" s="6" t="s">
        <v>552</v>
      </c>
      <c r="AE17" s="6" t="s">
        <v>60</v>
      </c>
      <c r="AF17" s="6" t="s">
        <v>550</v>
      </c>
      <c r="AG17" s="7">
        <v>0.984728550007961</v>
      </c>
      <c r="AH17" s="8">
        <v>2</v>
      </c>
      <c r="AI17" s="8">
        <v>8</v>
      </c>
      <c r="AJ17" s="6" t="s">
        <v>556</v>
      </c>
      <c r="AK17" s="6" t="s">
        <v>552</v>
      </c>
      <c r="AL17" s="6" t="s">
        <v>60</v>
      </c>
      <c r="AM17" s="6" t="s">
        <v>550</v>
      </c>
      <c r="AN17" s="7">
        <v>0.82744824021645103</v>
      </c>
      <c r="AO17" s="8">
        <v>3</v>
      </c>
      <c r="AP17" s="8">
        <v>8</v>
      </c>
      <c r="AQ17" s="6" t="s">
        <v>557</v>
      </c>
      <c r="AR17" s="6" t="s">
        <v>552</v>
      </c>
      <c r="AS17" s="6" t="s">
        <v>60</v>
      </c>
      <c r="AT17" s="6" t="s">
        <v>550</v>
      </c>
      <c r="AU17" s="7">
        <v>0.98262242485130302</v>
      </c>
      <c r="AV17" s="8">
        <v>2</v>
      </c>
      <c r="AW17" s="8">
        <v>8</v>
      </c>
      <c r="AX17" s="6" t="s">
        <v>558</v>
      </c>
      <c r="AY17" s="6" t="s">
        <v>552</v>
      </c>
      <c r="AZ17" s="6" t="s">
        <v>60</v>
      </c>
      <c r="BA17" s="6" t="s">
        <v>550</v>
      </c>
      <c r="BB17" s="7">
        <v>0.90785122493586301</v>
      </c>
      <c r="BC17" s="8">
        <v>3</v>
      </c>
      <c r="BD17" s="8">
        <v>8</v>
      </c>
      <c r="BE17" s="6" t="s">
        <v>559</v>
      </c>
      <c r="BF17" s="6" t="s">
        <v>552</v>
      </c>
    </row>
    <row r="18" spans="1:58" x14ac:dyDescent="0.3">
      <c r="A18" s="6" t="s">
        <v>58</v>
      </c>
      <c r="B18" s="6" t="s">
        <v>59</v>
      </c>
      <c r="C18" s="6" t="s">
        <v>60</v>
      </c>
      <c r="D18" s="6" t="s">
        <v>61</v>
      </c>
      <c r="E18" s="7">
        <v>2.7783847352996001E-2</v>
      </c>
      <c r="F18" s="8">
        <v>6</v>
      </c>
      <c r="G18" s="8">
        <v>6</v>
      </c>
      <c r="H18" s="6" t="s">
        <v>62</v>
      </c>
      <c r="I18" s="6" t="s">
        <v>62</v>
      </c>
      <c r="J18" s="6" t="s">
        <v>60</v>
      </c>
      <c r="K18" s="6" t="s">
        <v>61</v>
      </c>
      <c r="L18" s="7">
        <v>0.60010045901525599</v>
      </c>
      <c r="M18" s="8">
        <v>3</v>
      </c>
      <c r="N18" s="8">
        <v>6</v>
      </c>
      <c r="O18" s="6" t="s">
        <v>63</v>
      </c>
      <c r="P18" s="6" t="s">
        <v>62</v>
      </c>
      <c r="Q18" s="6" t="s">
        <v>60</v>
      </c>
      <c r="R18" s="6" t="s">
        <v>61</v>
      </c>
      <c r="S18" s="7">
        <v>0.60006740692257599</v>
      </c>
      <c r="T18" s="8">
        <v>3</v>
      </c>
      <c r="U18" s="8">
        <v>6</v>
      </c>
      <c r="V18" s="6" t="s">
        <v>64</v>
      </c>
      <c r="W18" s="6" t="s">
        <v>62</v>
      </c>
      <c r="X18" s="6" t="s">
        <v>60</v>
      </c>
      <c r="Y18" s="6" t="s">
        <v>61</v>
      </c>
      <c r="Z18" s="7">
        <v>0.33423968591757203</v>
      </c>
      <c r="AA18" s="8">
        <v>4</v>
      </c>
      <c r="AB18" s="8">
        <v>6</v>
      </c>
      <c r="AC18" s="6" t="s">
        <v>65</v>
      </c>
      <c r="AD18" s="6" t="s">
        <v>62</v>
      </c>
      <c r="AE18" s="6" t="s">
        <v>60</v>
      </c>
      <c r="AF18" s="6" t="s">
        <v>61</v>
      </c>
      <c r="AG18" s="7">
        <v>0.407414057411983</v>
      </c>
      <c r="AH18" s="8">
        <v>4</v>
      </c>
      <c r="AI18" s="8">
        <v>6</v>
      </c>
      <c r="AJ18" s="6" t="s">
        <v>66</v>
      </c>
      <c r="AK18" s="6" t="s">
        <v>62</v>
      </c>
      <c r="AL18" s="6" t="s">
        <v>60</v>
      </c>
      <c r="AM18" s="6" t="s">
        <v>61</v>
      </c>
      <c r="AN18" s="7">
        <v>0.54527483715210301</v>
      </c>
      <c r="AO18" s="8">
        <v>3</v>
      </c>
      <c r="AP18" s="8">
        <v>6</v>
      </c>
      <c r="AQ18" s="6" t="s">
        <v>67</v>
      </c>
      <c r="AR18" s="6" t="s">
        <v>62</v>
      </c>
      <c r="AS18" s="6" t="s">
        <v>60</v>
      </c>
      <c r="AT18" s="6" t="s">
        <v>61</v>
      </c>
      <c r="AU18" s="7">
        <v>0.69360364671834795</v>
      </c>
      <c r="AV18" s="8">
        <v>3</v>
      </c>
      <c r="AW18" s="8">
        <v>6</v>
      </c>
      <c r="AX18" s="6" t="s">
        <v>68</v>
      </c>
      <c r="AY18" s="6" t="s">
        <v>62</v>
      </c>
      <c r="AZ18" s="6" t="s">
        <v>60</v>
      </c>
      <c r="BA18" s="6" t="s">
        <v>61</v>
      </c>
      <c r="BB18" s="7">
        <v>0.38179386998684101</v>
      </c>
      <c r="BC18" s="8">
        <v>4</v>
      </c>
      <c r="BD18" s="8">
        <v>6</v>
      </c>
      <c r="BE18" s="6" t="s">
        <v>69</v>
      </c>
      <c r="BF18" s="6" t="s">
        <v>62</v>
      </c>
    </row>
    <row r="19" spans="1:58" x14ac:dyDescent="0.3">
      <c r="A19" s="6" t="s">
        <v>560</v>
      </c>
      <c r="B19" s="6" t="s">
        <v>561</v>
      </c>
      <c r="C19" s="6" t="s">
        <v>60</v>
      </c>
      <c r="D19" s="6" t="s">
        <v>562</v>
      </c>
      <c r="E19" s="7">
        <v>0.46666440261434999</v>
      </c>
      <c r="F19" s="8">
        <v>4</v>
      </c>
      <c r="G19" s="8">
        <v>6</v>
      </c>
      <c r="H19" s="6" t="s">
        <v>563</v>
      </c>
      <c r="I19" s="6" t="s">
        <v>564</v>
      </c>
      <c r="J19" s="6" t="s">
        <v>60</v>
      </c>
      <c r="K19" s="6" t="s">
        <v>562</v>
      </c>
      <c r="L19" s="7">
        <v>0.31251307533989298</v>
      </c>
      <c r="M19" s="8">
        <v>4</v>
      </c>
      <c r="N19" s="8">
        <v>6</v>
      </c>
      <c r="O19" s="6" t="s">
        <v>563</v>
      </c>
      <c r="P19" s="6" t="s">
        <v>564</v>
      </c>
      <c r="Q19" s="6" t="s">
        <v>60</v>
      </c>
      <c r="R19" s="6" t="s">
        <v>562</v>
      </c>
      <c r="S19" s="7">
        <v>0.63386247699373599</v>
      </c>
      <c r="T19" s="8">
        <v>3</v>
      </c>
      <c r="U19" s="8">
        <v>6</v>
      </c>
      <c r="V19" s="6" t="s">
        <v>565</v>
      </c>
      <c r="W19" s="6" t="s">
        <v>564</v>
      </c>
      <c r="X19" s="6" t="s">
        <v>60</v>
      </c>
      <c r="Y19" s="6" t="s">
        <v>562</v>
      </c>
      <c r="Z19" s="7">
        <v>0.65659240254114404</v>
      </c>
      <c r="AA19" s="8">
        <v>3</v>
      </c>
      <c r="AB19" s="8">
        <v>6</v>
      </c>
      <c r="AC19" s="6" t="s">
        <v>566</v>
      </c>
      <c r="AD19" s="6" t="s">
        <v>564</v>
      </c>
      <c r="AE19" s="6" t="s">
        <v>60</v>
      </c>
      <c r="AF19" s="6" t="s">
        <v>562</v>
      </c>
      <c r="AG19" s="7">
        <v>0.92774799485279802</v>
      </c>
      <c r="AH19" s="8">
        <v>2</v>
      </c>
      <c r="AI19" s="8">
        <v>6</v>
      </c>
      <c r="AJ19" s="6" t="s">
        <v>567</v>
      </c>
      <c r="AK19" s="6" t="s">
        <v>564</v>
      </c>
      <c r="AL19" s="6" t="s">
        <v>60</v>
      </c>
      <c r="AM19" s="6" t="s">
        <v>562</v>
      </c>
      <c r="AN19" s="7">
        <v>0.97561186193372096</v>
      </c>
      <c r="AO19" s="8">
        <v>1</v>
      </c>
      <c r="AP19" s="8">
        <v>6</v>
      </c>
      <c r="AQ19" s="6" t="s">
        <v>568</v>
      </c>
      <c r="AR19" s="6" t="s">
        <v>564</v>
      </c>
      <c r="AS19" s="6" t="s">
        <v>60</v>
      </c>
      <c r="AT19" s="6" t="s">
        <v>562</v>
      </c>
      <c r="AU19" s="7">
        <v>0.152448881144154</v>
      </c>
      <c r="AV19" s="8">
        <v>5</v>
      </c>
      <c r="AW19" s="8">
        <v>6</v>
      </c>
      <c r="AX19" s="6" t="s">
        <v>569</v>
      </c>
      <c r="AY19" s="6" t="s">
        <v>564</v>
      </c>
      <c r="AZ19" s="6" t="s">
        <v>60</v>
      </c>
      <c r="BA19" s="6" t="s">
        <v>562</v>
      </c>
      <c r="BB19" s="7">
        <v>0.91492524423391997</v>
      </c>
      <c r="BC19" s="8">
        <v>2</v>
      </c>
      <c r="BD19" s="8">
        <v>6</v>
      </c>
      <c r="BE19" s="6" t="s">
        <v>570</v>
      </c>
      <c r="BF19" s="6" t="s">
        <v>564</v>
      </c>
    </row>
    <row r="20" spans="1:58" x14ac:dyDescent="0.3">
      <c r="A20" s="6" t="s">
        <v>571</v>
      </c>
      <c r="B20" s="6" t="s">
        <v>572</v>
      </c>
      <c r="C20" s="6" t="s">
        <v>60</v>
      </c>
      <c r="D20" s="6" t="s">
        <v>573</v>
      </c>
      <c r="E20" s="7">
        <v>0.70866970568602095</v>
      </c>
      <c r="F20" s="8">
        <v>6</v>
      </c>
      <c r="G20" s="8">
        <v>12</v>
      </c>
      <c r="H20" s="6" t="s">
        <v>574</v>
      </c>
      <c r="I20" s="6" t="s">
        <v>575</v>
      </c>
      <c r="J20" s="6" t="s">
        <v>60</v>
      </c>
      <c r="K20" s="6" t="s">
        <v>573</v>
      </c>
      <c r="L20" s="7">
        <v>0.86316301722427602</v>
      </c>
      <c r="M20" s="8">
        <v>4</v>
      </c>
      <c r="N20" s="8">
        <v>12</v>
      </c>
      <c r="O20" s="6" t="s">
        <v>576</v>
      </c>
      <c r="P20" s="6" t="s">
        <v>575</v>
      </c>
      <c r="Q20" s="6" t="s">
        <v>60</v>
      </c>
      <c r="R20" s="6" t="s">
        <v>573</v>
      </c>
      <c r="S20" s="7">
        <v>0.86782262784322695</v>
      </c>
      <c r="T20" s="8">
        <v>4</v>
      </c>
      <c r="U20" s="8">
        <v>12</v>
      </c>
      <c r="V20" s="6" t="s">
        <v>577</v>
      </c>
      <c r="W20" s="6" t="s">
        <v>575</v>
      </c>
      <c r="X20" s="6" t="s">
        <v>60</v>
      </c>
      <c r="Y20" s="6" t="s">
        <v>573</v>
      </c>
      <c r="Z20" s="7">
        <v>0.33161688807266199</v>
      </c>
      <c r="AA20" s="8">
        <v>7</v>
      </c>
      <c r="AB20" s="8">
        <v>12</v>
      </c>
      <c r="AC20" s="6" t="s">
        <v>578</v>
      </c>
      <c r="AD20" s="6" t="s">
        <v>575</v>
      </c>
      <c r="AE20" s="6" t="s">
        <v>60</v>
      </c>
      <c r="AF20" s="6" t="s">
        <v>573</v>
      </c>
      <c r="AG20" s="7">
        <v>0.42714207672356402</v>
      </c>
      <c r="AH20" s="8">
        <v>7</v>
      </c>
      <c r="AI20" s="8">
        <v>12</v>
      </c>
      <c r="AJ20" s="6" t="s">
        <v>579</v>
      </c>
      <c r="AK20" s="6" t="s">
        <v>575</v>
      </c>
      <c r="AL20" s="6" t="s">
        <v>60</v>
      </c>
      <c r="AM20" s="6" t="s">
        <v>573</v>
      </c>
      <c r="AN20" s="7">
        <v>0.61606665796453997</v>
      </c>
      <c r="AO20" s="8">
        <v>5</v>
      </c>
      <c r="AP20" s="8">
        <v>12</v>
      </c>
      <c r="AQ20" s="6" t="s">
        <v>580</v>
      </c>
      <c r="AR20" s="6" t="s">
        <v>575</v>
      </c>
      <c r="AS20" s="6" t="s">
        <v>60</v>
      </c>
      <c r="AT20" s="6" t="s">
        <v>573</v>
      </c>
      <c r="AU20" s="7">
        <v>0.79920554831004398</v>
      </c>
      <c r="AV20" s="8">
        <v>5</v>
      </c>
      <c r="AW20" s="8">
        <v>12</v>
      </c>
      <c r="AX20" s="6" t="s">
        <v>581</v>
      </c>
      <c r="AY20" s="6" t="s">
        <v>575</v>
      </c>
      <c r="AZ20" s="6" t="s">
        <v>60</v>
      </c>
      <c r="BA20" s="6" t="s">
        <v>573</v>
      </c>
      <c r="BB20" s="7">
        <v>0.62352552768587699</v>
      </c>
      <c r="BC20" s="8">
        <v>6</v>
      </c>
      <c r="BD20" s="8">
        <v>12</v>
      </c>
      <c r="BE20" s="6" t="s">
        <v>582</v>
      </c>
      <c r="BF20" s="6" t="s">
        <v>575</v>
      </c>
    </row>
    <row r="21" spans="1:58" x14ac:dyDescent="0.3">
      <c r="A21" s="6" t="s">
        <v>583</v>
      </c>
      <c r="B21" s="6" t="s">
        <v>584</v>
      </c>
      <c r="C21" s="6" t="s">
        <v>60</v>
      </c>
      <c r="D21" s="6" t="s">
        <v>585</v>
      </c>
      <c r="E21" s="7">
        <v>0.52496500255782097</v>
      </c>
      <c r="F21" s="8">
        <v>8</v>
      </c>
      <c r="G21" s="8">
        <v>21</v>
      </c>
      <c r="H21" s="6" t="s">
        <v>586</v>
      </c>
      <c r="I21" s="6" t="s">
        <v>587</v>
      </c>
      <c r="J21" s="6" t="s">
        <v>60</v>
      </c>
      <c r="K21" s="6" t="s">
        <v>585</v>
      </c>
      <c r="L21" s="7">
        <v>0.49657108835970698</v>
      </c>
      <c r="M21" s="8">
        <v>6</v>
      </c>
      <c r="N21" s="8">
        <v>21</v>
      </c>
      <c r="O21" s="6" t="s">
        <v>588</v>
      </c>
      <c r="P21" s="6" t="s">
        <v>587</v>
      </c>
      <c r="Q21" s="6" t="s">
        <v>60</v>
      </c>
      <c r="R21" s="6" t="s">
        <v>585</v>
      </c>
      <c r="S21" s="7">
        <v>0.57890611141429205</v>
      </c>
      <c r="T21" s="8">
        <v>6</v>
      </c>
      <c r="U21" s="8">
        <v>21</v>
      </c>
      <c r="V21" s="6" t="s">
        <v>589</v>
      </c>
      <c r="W21" s="6" t="s">
        <v>587</v>
      </c>
      <c r="X21" s="6" t="s">
        <v>60</v>
      </c>
      <c r="Y21" s="6" t="s">
        <v>585</v>
      </c>
      <c r="Z21" s="7">
        <v>0.94541035428811204</v>
      </c>
      <c r="AA21" s="8">
        <v>4</v>
      </c>
      <c r="AB21" s="8">
        <v>21</v>
      </c>
      <c r="AC21" s="6" t="s">
        <v>590</v>
      </c>
      <c r="AD21" s="6" t="s">
        <v>587</v>
      </c>
      <c r="AE21" s="6" t="s">
        <v>60</v>
      </c>
      <c r="AF21" s="6" t="s">
        <v>585</v>
      </c>
      <c r="AG21" s="7">
        <v>0.137878831228018</v>
      </c>
      <c r="AH21" s="8">
        <v>10</v>
      </c>
      <c r="AI21" s="8">
        <v>21</v>
      </c>
      <c r="AJ21" s="6" t="s">
        <v>591</v>
      </c>
      <c r="AK21" s="6" t="s">
        <v>587</v>
      </c>
      <c r="AL21" s="6" t="s">
        <v>60</v>
      </c>
      <c r="AM21" s="6" t="s">
        <v>585</v>
      </c>
      <c r="AN21" s="7">
        <v>0.117972489910842</v>
      </c>
      <c r="AO21" s="8">
        <v>8</v>
      </c>
      <c r="AP21" s="8">
        <v>21</v>
      </c>
      <c r="AQ21" s="6" t="s">
        <v>592</v>
      </c>
      <c r="AR21" s="6" t="s">
        <v>587</v>
      </c>
      <c r="AS21" s="6" t="s">
        <v>60</v>
      </c>
      <c r="AT21" s="6" t="s">
        <v>585</v>
      </c>
      <c r="AU21" s="7">
        <v>0.32936384802692797</v>
      </c>
      <c r="AV21" s="8">
        <v>8</v>
      </c>
      <c r="AW21" s="8">
        <v>21</v>
      </c>
      <c r="AX21" s="6" t="s">
        <v>593</v>
      </c>
      <c r="AY21" s="6" t="s">
        <v>587</v>
      </c>
      <c r="AZ21" s="6" t="s">
        <v>60</v>
      </c>
      <c r="BA21" s="6" t="s">
        <v>585</v>
      </c>
      <c r="BB21" s="7">
        <v>0.96010297893803198</v>
      </c>
      <c r="BC21" s="8">
        <v>4</v>
      </c>
      <c r="BD21" s="8">
        <v>21</v>
      </c>
      <c r="BE21" s="6" t="s">
        <v>594</v>
      </c>
      <c r="BF21" s="6" t="s">
        <v>587</v>
      </c>
    </row>
    <row r="22" spans="1:58" x14ac:dyDescent="0.3">
      <c r="A22" s="6" t="s">
        <v>70</v>
      </c>
      <c r="B22" s="6" t="s">
        <v>71</v>
      </c>
      <c r="C22" s="6" t="s">
        <v>60</v>
      </c>
      <c r="D22" s="6" t="s">
        <v>72</v>
      </c>
      <c r="E22" s="7">
        <v>0.802682653875608</v>
      </c>
      <c r="F22" s="8">
        <v>6</v>
      </c>
      <c r="G22" s="8">
        <v>13</v>
      </c>
      <c r="H22" s="6" t="s">
        <v>73</v>
      </c>
      <c r="I22" s="6" t="s">
        <v>74</v>
      </c>
      <c r="J22" s="6" t="s">
        <v>60</v>
      </c>
      <c r="K22" s="6" t="s">
        <v>72</v>
      </c>
      <c r="L22" s="7">
        <v>0.92470128067867097</v>
      </c>
      <c r="M22" s="8">
        <v>4</v>
      </c>
      <c r="N22" s="8">
        <v>13</v>
      </c>
      <c r="O22" s="6" t="s">
        <v>75</v>
      </c>
      <c r="P22" s="6" t="s">
        <v>74</v>
      </c>
      <c r="Q22" s="6" t="s">
        <v>60</v>
      </c>
      <c r="R22" s="6" t="s">
        <v>72</v>
      </c>
      <c r="S22" s="7">
        <v>7.6509370701234494E-2</v>
      </c>
      <c r="T22" s="8">
        <v>9</v>
      </c>
      <c r="U22" s="8">
        <v>13</v>
      </c>
      <c r="V22" s="6" t="s">
        <v>76</v>
      </c>
      <c r="W22" s="6" t="s">
        <v>74</v>
      </c>
      <c r="X22" s="6" t="s">
        <v>60</v>
      </c>
      <c r="Y22" s="6" t="s">
        <v>72</v>
      </c>
      <c r="Z22" s="7">
        <v>0.67027939748615495</v>
      </c>
      <c r="AA22" s="8">
        <v>6</v>
      </c>
      <c r="AB22" s="8">
        <v>13</v>
      </c>
      <c r="AC22" s="6" t="s">
        <v>77</v>
      </c>
      <c r="AD22" s="6" t="s">
        <v>74</v>
      </c>
      <c r="AE22" s="6" t="s">
        <v>60</v>
      </c>
      <c r="AF22" s="6" t="s">
        <v>72</v>
      </c>
      <c r="AG22" s="7">
        <v>1.49047607172126E-2</v>
      </c>
      <c r="AH22" s="8">
        <v>11</v>
      </c>
      <c r="AI22" s="8">
        <v>13</v>
      </c>
      <c r="AJ22" s="6" t="s">
        <v>78</v>
      </c>
      <c r="AK22" s="6" t="s">
        <v>74</v>
      </c>
      <c r="AL22" s="6" t="s">
        <v>60</v>
      </c>
      <c r="AM22" s="6" t="s">
        <v>72</v>
      </c>
      <c r="AN22" s="7">
        <v>0.89418232692794297</v>
      </c>
      <c r="AO22" s="8">
        <v>4</v>
      </c>
      <c r="AP22" s="8">
        <v>13</v>
      </c>
      <c r="AQ22" s="6" t="s">
        <v>79</v>
      </c>
      <c r="AR22" s="6" t="s">
        <v>74</v>
      </c>
      <c r="AS22" s="6" t="s">
        <v>60</v>
      </c>
      <c r="AT22" s="6" t="s">
        <v>72</v>
      </c>
      <c r="AU22" s="7">
        <v>0.14683461595719699</v>
      </c>
      <c r="AV22" s="8">
        <v>9</v>
      </c>
      <c r="AW22" s="8">
        <v>13</v>
      </c>
      <c r="AX22" s="6" t="s">
        <v>80</v>
      </c>
      <c r="AY22" s="6" t="s">
        <v>74</v>
      </c>
      <c r="AZ22" s="6" t="s">
        <v>60</v>
      </c>
      <c r="BA22" s="6" t="s">
        <v>72</v>
      </c>
      <c r="BB22" s="7">
        <v>0.31017699020720702</v>
      </c>
      <c r="BC22" s="8">
        <v>8</v>
      </c>
      <c r="BD22" s="8">
        <v>13</v>
      </c>
      <c r="BE22" s="6" t="s">
        <v>81</v>
      </c>
      <c r="BF22" s="6" t="s">
        <v>74</v>
      </c>
    </row>
    <row r="23" spans="1:58" x14ac:dyDescent="0.3">
      <c r="A23" s="6" t="s">
        <v>595</v>
      </c>
      <c r="B23" s="6" t="s">
        <v>596</v>
      </c>
      <c r="C23" s="6" t="s">
        <v>60</v>
      </c>
      <c r="D23" s="6" t="s">
        <v>597</v>
      </c>
      <c r="E23" s="7">
        <v>0.478380189458535</v>
      </c>
      <c r="F23" s="8">
        <v>3</v>
      </c>
      <c r="G23" s="8">
        <v>5</v>
      </c>
      <c r="H23" s="6" t="s">
        <v>598</v>
      </c>
      <c r="I23" s="6" t="s">
        <v>599</v>
      </c>
      <c r="J23" s="6" t="s">
        <v>60</v>
      </c>
      <c r="K23" s="6" t="s">
        <v>597</v>
      </c>
      <c r="L23" s="7">
        <v>0.29151685683616502</v>
      </c>
      <c r="M23" s="8">
        <v>3</v>
      </c>
      <c r="N23" s="8">
        <v>5</v>
      </c>
      <c r="O23" s="6" t="s">
        <v>598</v>
      </c>
      <c r="P23" s="6" t="s">
        <v>599</v>
      </c>
      <c r="Q23" s="6" t="s">
        <v>60</v>
      </c>
      <c r="R23" s="6" t="s">
        <v>597</v>
      </c>
      <c r="S23" s="7">
        <v>0.31944819288999998</v>
      </c>
      <c r="T23" s="8">
        <v>3</v>
      </c>
      <c r="U23" s="8">
        <v>5</v>
      </c>
      <c r="V23" s="6" t="s">
        <v>598</v>
      </c>
      <c r="W23" s="6" t="s">
        <v>599</v>
      </c>
      <c r="X23" s="6" t="s">
        <v>60</v>
      </c>
      <c r="Y23" s="6" t="s">
        <v>597</v>
      </c>
      <c r="Z23" s="7">
        <v>0.112668263366658</v>
      </c>
      <c r="AA23" s="8">
        <v>4</v>
      </c>
      <c r="AB23" s="8">
        <v>5</v>
      </c>
      <c r="AC23" s="6" t="s">
        <v>600</v>
      </c>
      <c r="AD23" s="6" t="s">
        <v>599</v>
      </c>
      <c r="AE23" s="6" t="s">
        <v>60</v>
      </c>
      <c r="AF23" s="6" t="s">
        <v>597</v>
      </c>
      <c r="AG23" s="7">
        <v>0.76629160326759704</v>
      </c>
      <c r="AH23" s="8">
        <v>2</v>
      </c>
      <c r="AI23" s="8">
        <v>5</v>
      </c>
      <c r="AJ23" s="6" t="s">
        <v>601</v>
      </c>
      <c r="AK23" s="6" t="s">
        <v>599</v>
      </c>
      <c r="AL23" s="6" t="s">
        <v>60</v>
      </c>
      <c r="AM23" s="6" t="s">
        <v>597</v>
      </c>
      <c r="AN23" s="7">
        <v>0.596417031688388</v>
      </c>
      <c r="AO23" s="8">
        <v>2</v>
      </c>
      <c r="AP23" s="8">
        <v>5</v>
      </c>
      <c r="AQ23" s="6" t="s">
        <v>601</v>
      </c>
      <c r="AR23" s="6" t="s">
        <v>599</v>
      </c>
      <c r="AS23" s="6" t="s">
        <v>60</v>
      </c>
      <c r="AT23" s="6" t="s">
        <v>597</v>
      </c>
      <c r="AU23" s="7">
        <v>0.73880600286062204</v>
      </c>
      <c r="AV23" s="8">
        <v>2</v>
      </c>
      <c r="AW23" s="8">
        <v>5</v>
      </c>
      <c r="AX23" s="6" t="s">
        <v>601</v>
      </c>
      <c r="AY23" s="6" t="s">
        <v>599</v>
      </c>
      <c r="AZ23" s="6" t="s">
        <v>60</v>
      </c>
      <c r="BA23" s="6" t="s">
        <v>597</v>
      </c>
      <c r="BB23" s="7">
        <v>0.413126261654019</v>
      </c>
      <c r="BC23" s="8">
        <v>3</v>
      </c>
      <c r="BD23" s="8">
        <v>5</v>
      </c>
      <c r="BE23" s="6" t="s">
        <v>598</v>
      </c>
      <c r="BF23" s="6" t="s">
        <v>599</v>
      </c>
    </row>
    <row r="24" spans="1:58" x14ac:dyDescent="0.3">
      <c r="A24" s="6" t="s">
        <v>602</v>
      </c>
      <c r="B24" s="6" t="s">
        <v>603</v>
      </c>
      <c r="C24" s="6" t="s">
        <v>60</v>
      </c>
      <c r="D24" s="6" t="s">
        <v>604</v>
      </c>
      <c r="E24" s="7">
        <v>0.99073039140300001</v>
      </c>
      <c r="F24" s="8">
        <v>1</v>
      </c>
      <c r="G24" s="8">
        <v>6</v>
      </c>
      <c r="H24" s="6" t="s">
        <v>605</v>
      </c>
      <c r="I24" s="6" t="s">
        <v>606</v>
      </c>
      <c r="J24" s="6" t="s">
        <v>60</v>
      </c>
      <c r="K24" s="6" t="s">
        <v>604</v>
      </c>
      <c r="L24" s="7">
        <v>0.97641227642714701</v>
      </c>
      <c r="M24" s="8">
        <v>1</v>
      </c>
      <c r="N24" s="8">
        <v>6</v>
      </c>
      <c r="O24" s="6" t="s">
        <v>607</v>
      </c>
      <c r="P24" s="6" t="s">
        <v>606</v>
      </c>
      <c r="Q24" s="6" t="s">
        <v>60</v>
      </c>
      <c r="R24" s="6" t="s">
        <v>604</v>
      </c>
      <c r="S24" s="7">
        <v>0.267139625276268</v>
      </c>
      <c r="T24" s="8">
        <v>4</v>
      </c>
      <c r="U24" s="8">
        <v>6</v>
      </c>
      <c r="V24" s="6" t="s">
        <v>608</v>
      </c>
      <c r="W24" s="6" t="s">
        <v>606</v>
      </c>
      <c r="X24" s="6" t="s">
        <v>60</v>
      </c>
      <c r="Y24" s="6" t="s">
        <v>604</v>
      </c>
      <c r="Z24" s="7">
        <v>0.87779181101713</v>
      </c>
      <c r="AA24" s="8">
        <v>2</v>
      </c>
      <c r="AB24" s="8">
        <v>6</v>
      </c>
      <c r="AC24" s="6" t="s">
        <v>609</v>
      </c>
      <c r="AD24" s="6" t="s">
        <v>606</v>
      </c>
      <c r="AE24" s="6" t="s">
        <v>60</v>
      </c>
      <c r="AF24" s="6" t="s">
        <v>604</v>
      </c>
      <c r="AG24" s="7">
        <v>0.37982772122771102</v>
      </c>
      <c r="AH24" s="8">
        <v>4</v>
      </c>
      <c r="AI24" s="8">
        <v>6</v>
      </c>
      <c r="AJ24" s="6" t="s">
        <v>608</v>
      </c>
      <c r="AK24" s="6" t="s">
        <v>606</v>
      </c>
      <c r="AL24" s="6" t="s">
        <v>60</v>
      </c>
      <c r="AM24" s="6" t="s">
        <v>604</v>
      </c>
      <c r="AN24" s="7">
        <v>0.53071453272717495</v>
      </c>
      <c r="AO24" s="8">
        <v>3</v>
      </c>
      <c r="AP24" s="8">
        <v>6</v>
      </c>
      <c r="AQ24" s="6" t="s">
        <v>610</v>
      </c>
      <c r="AR24" s="6" t="s">
        <v>606</v>
      </c>
      <c r="AS24" s="6" t="s">
        <v>60</v>
      </c>
      <c r="AT24" s="6" t="s">
        <v>604</v>
      </c>
      <c r="AU24" s="7">
        <v>0.359486383389789</v>
      </c>
      <c r="AV24" s="8">
        <v>4</v>
      </c>
      <c r="AW24" s="8">
        <v>6</v>
      </c>
      <c r="AX24" s="6" t="s">
        <v>608</v>
      </c>
      <c r="AY24" s="6" t="s">
        <v>606</v>
      </c>
      <c r="AZ24" s="6" t="s">
        <v>60</v>
      </c>
      <c r="BA24" s="6" t="s">
        <v>604</v>
      </c>
      <c r="BB24" s="7">
        <v>0.36116311952832703</v>
      </c>
      <c r="BC24" s="8">
        <v>4</v>
      </c>
      <c r="BD24" s="8">
        <v>6</v>
      </c>
      <c r="BE24" s="6" t="s">
        <v>608</v>
      </c>
      <c r="BF24" s="6" t="s">
        <v>606</v>
      </c>
    </row>
    <row r="25" spans="1:58" x14ac:dyDescent="0.3">
      <c r="A25" s="6" t="s">
        <v>611</v>
      </c>
      <c r="B25" s="6" t="s">
        <v>612</v>
      </c>
      <c r="C25" s="6" t="s">
        <v>60</v>
      </c>
      <c r="D25" s="6" t="s">
        <v>613</v>
      </c>
      <c r="E25" s="7">
        <v>0.64380289208113395</v>
      </c>
      <c r="F25" s="8">
        <v>3</v>
      </c>
      <c r="G25" s="8">
        <v>5</v>
      </c>
      <c r="H25" s="6" t="s">
        <v>566</v>
      </c>
      <c r="I25" s="6" t="s">
        <v>614</v>
      </c>
      <c r="J25" s="6" t="s">
        <v>60</v>
      </c>
      <c r="K25" s="6" t="s">
        <v>613</v>
      </c>
      <c r="L25" s="7">
        <v>0.21210755104801801</v>
      </c>
      <c r="M25" s="8">
        <v>4</v>
      </c>
      <c r="N25" s="8">
        <v>5</v>
      </c>
      <c r="O25" s="6" t="s">
        <v>615</v>
      </c>
      <c r="P25" s="6" t="s">
        <v>614</v>
      </c>
      <c r="Q25" s="6" t="s">
        <v>60</v>
      </c>
      <c r="R25" s="6" t="s">
        <v>613</v>
      </c>
      <c r="S25" s="7">
        <v>0.815959359826405</v>
      </c>
      <c r="T25" s="8">
        <v>2</v>
      </c>
      <c r="U25" s="8">
        <v>5</v>
      </c>
      <c r="V25" s="6" t="s">
        <v>616</v>
      </c>
      <c r="W25" s="6" t="s">
        <v>614</v>
      </c>
      <c r="X25" s="6" t="s">
        <v>60</v>
      </c>
      <c r="Y25" s="6" t="s">
        <v>613</v>
      </c>
      <c r="Z25" s="7">
        <v>0.22054322974149701</v>
      </c>
      <c r="AA25" s="8">
        <v>4</v>
      </c>
      <c r="AB25" s="8">
        <v>5</v>
      </c>
      <c r="AC25" s="6" t="s">
        <v>615</v>
      </c>
      <c r="AD25" s="6" t="s">
        <v>614</v>
      </c>
      <c r="AE25" s="6" t="s">
        <v>60</v>
      </c>
      <c r="AF25" s="6" t="s">
        <v>613</v>
      </c>
      <c r="AG25" s="7">
        <v>0.98451444630215301</v>
      </c>
      <c r="AH25" s="8">
        <v>1</v>
      </c>
      <c r="AI25" s="8">
        <v>5</v>
      </c>
      <c r="AJ25" s="6" t="s">
        <v>617</v>
      </c>
      <c r="AK25" s="6" t="s">
        <v>614</v>
      </c>
      <c r="AL25" s="6" t="s">
        <v>60</v>
      </c>
      <c r="AM25" s="6" t="s">
        <v>613</v>
      </c>
      <c r="AN25" s="7">
        <v>1</v>
      </c>
      <c r="AO25" s="8">
        <v>0</v>
      </c>
      <c r="AP25" s="8">
        <v>5</v>
      </c>
      <c r="AQ25" s="6"/>
      <c r="AR25" s="6" t="s">
        <v>614</v>
      </c>
      <c r="AS25" s="6" t="s">
        <v>60</v>
      </c>
      <c r="AT25" s="6" t="s">
        <v>613</v>
      </c>
      <c r="AU25" s="7">
        <v>0.26191030933577297</v>
      </c>
      <c r="AV25" s="8">
        <v>4</v>
      </c>
      <c r="AW25" s="8">
        <v>5</v>
      </c>
      <c r="AX25" s="6" t="s">
        <v>615</v>
      </c>
      <c r="AY25" s="6" t="s">
        <v>614</v>
      </c>
      <c r="AZ25" s="6" t="s">
        <v>60</v>
      </c>
      <c r="BA25" s="6" t="s">
        <v>613</v>
      </c>
      <c r="BB25" s="7">
        <v>0.98266280772376002</v>
      </c>
      <c r="BC25" s="8">
        <v>1</v>
      </c>
      <c r="BD25" s="8">
        <v>5</v>
      </c>
      <c r="BE25" s="6" t="s">
        <v>618</v>
      </c>
      <c r="BF25" s="6" t="s">
        <v>614</v>
      </c>
    </row>
    <row r="26" spans="1:58" x14ac:dyDescent="0.3">
      <c r="A26" s="6" t="s">
        <v>82</v>
      </c>
      <c r="B26" s="6" t="s">
        <v>83</v>
      </c>
      <c r="C26" s="6" t="s">
        <v>60</v>
      </c>
      <c r="D26" s="6" t="s">
        <v>84</v>
      </c>
      <c r="E26" s="7">
        <v>0.20764974444829201</v>
      </c>
      <c r="F26" s="8">
        <v>4</v>
      </c>
      <c r="G26" s="8">
        <v>5</v>
      </c>
      <c r="H26" s="6" t="s">
        <v>85</v>
      </c>
      <c r="I26" s="6" t="s">
        <v>86</v>
      </c>
      <c r="J26" s="6" t="s">
        <v>60</v>
      </c>
      <c r="K26" s="6" t="s">
        <v>84</v>
      </c>
      <c r="L26" s="7">
        <v>0.66969080932625202</v>
      </c>
      <c r="M26" s="8">
        <v>2</v>
      </c>
      <c r="N26" s="8">
        <v>5</v>
      </c>
      <c r="O26" s="6" t="s">
        <v>87</v>
      </c>
      <c r="P26" s="6" t="s">
        <v>86</v>
      </c>
      <c r="Q26" s="6" t="s">
        <v>60</v>
      </c>
      <c r="R26" s="6" t="s">
        <v>84</v>
      </c>
      <c r="S26" s="7">
        <v>0.71302442129468002</v>
      </c>
      <c r="T26" s="8">
        <v>2</v>
      </c>
      <c r="U26" s="8">
        <v>5</v>
      </c>
      <c r="V26" s="6" t="s">
        <v>88</v>
      </c>
      <c r="W26" s="6" t="s">
        <v>86</v>
      </c>
      <c r="X26" s="6" t="s">
        <v>60</v>
      </c>
      <c r="Y26" s="6" t="s">
        <v>84</v>
      </c>
      <c r="Z26" s="7">
        <v>0.74650421910279596</v>
      </c>
      <c r="AA26" s="8">
        <v>2</v>
      </c>
      <c r="AB26" s="8">
        <v>5</v>
      </c>
      <c r="AC26" s="6" t="s">
        <v>87</v>
      </c>
      <c r="AD26" s="6" t="s">
        <v>86</v>
      </c>
      <c r="AE26" s="6" t="s">
        <v>60</v>
      </c>
      <c r="AF26" s="6" t="s">
        <v>84</v>
      </c>
      <c r="AG26" s="7">
        <v>2.7839707203938E-2</v>
      </c>
      <c r="AH26" s="8">
        <v>5</v>
      </c>
      <c r="AI26" s="8">
        <v>5</v>
      </c>
      <c r="AJ26" s="6" t="s">
        <v>86</v>
      </c>
      <c r="AK26" s="6" t="s">
        <v>86</v>
      </c>
      <c r="AL26" s="6" t="s">
        <v>60</v>
      </c>
      <c r="AM26" s="6" t="s">
        <v>84</v>
      </c>
      <c r="AN26" s="7">
        <v>0.28115538481915098</v>
      </c>
      <c r="AO26" s="8">
        <v>3</v>
      </c>
      <c r="AP26" s="8">
        <v>5</v>
      </c>
      <c r="AQ26" s="6" t="s">
        <v>89</v>
      </c>
      <c r="AR26" s="6" t="s">
        <v>86</v>
      </c>
      <c r="AS26" s="6" t="s">
        <v>60</v>
      </c>
      <c r="AT26" s="6" t="s">
        <v>84</v>
      </c>
      <c r="AU26" s="7">
        <v>0.78086236262021302</v>
      </c>
      <c r="AV26" s="8">
        <v>2</v>
      </c>
      <c r="AW26" s="8">
        <v>5</v>
      </c>
      <c r="AX26" s="6" t="s">
        <v>88</v>
      </c>
      <c r="AY26" s="6" t="s">
        <v>86</v>
      </c>
      <c r="AZ26" s="6" t="s">
        <v>60</v>
      </c>
      <c r="BA26" s="6" t="s">
        <v>84</v>
      </c>
      <c r="BB26" s="7">
        <v>0.15463837754999901</v>
      </c>
      <c r="BC26" s="8">
        <v>4</v>
      </c>
      <c r="BD26" s="8">
        <v>5</v>
      </c>
      <c r="BE26" s="6" t="s">
        <v>85</v>
      </c>
      <c r="BF26" s="6" t="s">
        <v>86</v>
      </c>
    </row>
    <row r="27" spans="1:58" x14ac:dyDescent="0.3">
      <c r="A27" s="6" t="s">
        <v>619</v>
      </c>
      <c r="B27" s="6" t="s">
        <v>620</v>
      </c>
      <c r="C27" s="6" t="s">
        <v>60</v>
      </c>
      <c r="D27" s="6" t="s">
        <v>621</v>
      </c>
      <c r="E27" s="7">
        <v>0.83817633323645802</v>
      </c>
      <c r="F27" s="8">
        <v>9</v>
      </c>
      <c r="G27" s="8">
        <v>22</v>
      </c>
      <c r="H27" s="6" t="s">
        <v>622</v>
      </c>
      <c r="I27" s="6" t="s">
        <v>623</v>
      </c>
      <c r="J27" s="6" t="s">
        <v>60</v>
      </c>
      <c r="K27" s="6" t="s">
        <v>621</v>
      </c>
      <c r="L27" s="7">
        <v>0.92211378378226905</v>
      </c>
      <c r="M27" s="8">
        <v>6</v>
      </c>
      <c r="N27" s="8">
        <v>22</v>
      </c>
      <c r="O27" s="6" t="s">
        <v>624</v>
      </c>
      <c r="P27" s="6" t="s">
        <v>623</v>
      </c>
      <c r="Q27" s="6" t="s">
        <v>60</v>
      </c>
      <c r="R27" s="6" t="s">
        <v>621</v>
      </c>
      <c r="S27" s="7">
        <v>0.56353841694694595</v>
      </c>
      <c r="T27" s="8">
        <v>9</v>
      </c>
      <c r="U27" s="8">
        <v>22</v>
      </c>
      <c r="V27" s="6" t="s">
        <v>625</v>
      </c>
      <c r="W27" s="6" t="s">
        <v>623</v>
      </c>
      <c r="X27" s="6" t="s">
        <v>60</v>
      </c>
      <c r="Y27" s="6" t="s">
        <v>621</v>
      </c>
      <c r="Z27" s="7">
        <v>0.91067695549920202</v>
      </c>
      <c r="AA27" s="8">
        <v>7</v>
      </c>
      <c r="AB27" s="8">
        <v>22</v>
      </c>
      <c r="AC27" s="6" t="s">
        <v>626</v>
      </c>
      <c r="AD27" s="6" t="s">
        <v>623</v>
      </c>
      <c r="AE27" s="6" t="s">
        <v>60</v>
      </c>
      <c r="AF27" s="6" t="s">
        <v>621</v>
      </c>
      <c r="AG27" s="7">
        <v>0.88731956365359899</v>
      </c>
      <c r="AH27" s="8">
        <v>8</v>
      </c>
      <c r="AI27" s="8">
        <v>22</v>
      </c>
      <c r="AJ27" s="6" t="s">
        <v>627</v>
      </c>
      <c r="AK27" s="6" t="s">
        <v>623</v>
      </c>
      <c r="AL27" s="6" t="s">
        <v>60</v>
      </c>
      <c r="AM27" s="6" t="s">
        <v>621</v>
      </c>
      <c r="AN27" s="7">
        <v>0.42079575695790999</v>
      </c>
      <c r="AO27" s="8">
        <v>9</v>
      </c>
      <c r="AP27" s="8">
        <v>22</v>
      </c>
      <c r="AQ27" s="6" t="s">
        <v>628</v>
      </c>
      <c r="AR27" s="6" t="s">
        <v>623</v>
      </c>
      <c r="AS27" s="6" t="s">
        <v>60</v>
      </c>
      <c r="AT27" s="6" t="s">
        <v>621</v>
      </c>
      <c r="AU27" s="7">
        <v>0.56029165784563695</v>
      </c>
      <c r="AV27" s="8">
        <v>10</v>
      </c>
      <c r="AW27" s="8">
        <v>22</v>
      </c>
      <c r="AX27" s="6" t="s">
        <v>629</v>
      </c>
      <c r="AY27" s="6" t="s">
        <v>623</v>
      </c>
      <c r="AZ27" s="6" t="s">
        <v>60</v>
      </c>
      <c r="BA27" s="6" t="s">
        <v>621</v>
      </c>
      <c r="BB27" s="7">
        <v>0.94011200493241398</v>
      </c>
      <c r="BC27" s="8">
        <v>7</v>
      </c>
      <c r="BD27" s="8">
        <v>22</v>
      </c>
      <c r="BE27" s="6" t="s">
        <v>630</v>
      </c>
      <c r="BF27" s="6" t="s">
        <v>623</v>
      </c>
    </row>
    <row r="28" spans="1:58" x14ac:dyDescent="0.3">
      <c r="A28" s="6" t="s">
        <v>631</v>
      </c>
      <c r="B28" s="6" t="s">
        <v>632</v>
      </c>
      <c r="C28" s="6" t="s">
        <v>60</v>
      </c>
      <c r="D28" s="6" t="s">
        <v>633</v>
      </c>
      <c r="E28" s="7">
        <v>0.28803862714130402</v>
      </c>
      <c r="F28" s="8">
        <v>4</v>
      </c>
      <c r="G28" s="8">
        <v>5</v>
      </c>
      <c r="H28" s="6" t="s">
        <v>634</v>
      </c>
      <c r="I28" s="6" t="s">
        <v>635</v>
      </c>
      <c r="J28" s="6" t="s">
        <v>60</v>
      </c>
      <c r="K28" s="6" t="s">
        <v>633</v>
      </c>
      <c r="L28" s="7">
        <v>0.51241312707114495</v>
      </c>
      <c r="M28" s="8">
        <v>3</v>
      </c>
      <c r="N28" s="8">
        <v>5</v>
      </c>
      <c r="O28" s="6" t="s">
        <v>636</v>
      </c>
      <c r="P28" s="6" t="s">
        <v>635</v>
      </c>
      <c r="Q28" s="6" t="s">
        <v>60</v>
      </c>
      <c r="R28" s="6" t="s">
        <v>633</v>
      </c>
      <c r="S28" s="7">
        <v>0.176258124372726</v>
      </c>
      <c r="T28" s="8">
        <v>4</v>
      </c>
      <c r="U28" s="8">
        <v>5</v>
      </c>
      <c r="V28" s="6" t="s">
        <v>634</v>
      </c>
      <c r="W28" s="6" t="s">
        <v>635</v>
      </c>
      <c r="X28" s="6" t="s">
        <v>60</v>
      </c>
      <c r="Y28" s="6" t="s">
        <v>633</v>
      </c>
      <c r="Z28" s="7">
        <v>0.211810125976958</v>
      </c>
      <c r="AA28" s="8">
        <v>4</v>
      </c>
      <c r="AB28" s="8">
        <v>5</v>
      </c>
      <c r="AC28" s="6" t="s">
        <v>634</v>
      </c>
      <c r="AD28" s="6" t="s">
        <v>635</v>
      </c>
      <c r="AE28" s="6" t="s">
        <v>60</v>
      </c>
      <c r="AF28" s="6" t="s">
        <v>633</v>
      </c>
      <c r="AG28" s="7">
        <v>0.60298759583864203</v>
      </c>
      <c r="AH28" s="8">
        <v>3</v>
      </c>
      <c r="AI28" s="8">
        <v>5</v>
      </c>
      <c r="AJ28" s="6" t="s">
        <v>636</v>
      </c>
      <c r="AK28" s="6" t="s">
        <v>635</v>
      </c>
      <c r="AL28" s="6" t="s">
        <v>60</v>
      </c>
      <c r="AM28" s="6" t="s">
        <v>633</v>
      </c>
      <c r="AN28" s="7">
        <v>0.16023816822009601</v>
      </c>
      <c r="AO28" s="8">
        <v>4</v>
      </c>
      <c r="AP28" s="8">
        <v>5</v>
      </c>
      <c r="AQ28" s="6" t="s">
        <v>634</v>
      </c>
      <c r="AR28" s="6" t="s">
        <v>635</v>
      </c>
      <c r="AS28" s="6" t="s">
        <v>60</v>
      </c>
      <c r="AT28" s="6" t="s">
        <v>633</v>
      </c>
      <c r="AU28" s="7">
        <v>0.58252534871194095</v>
      </c>
      <c r="AV28" s="8">
        <v>3</v>
      </c>
      <c r="AW28" s="8">
        <v>5</v>
      </c>
      <c r="AX28" s="6" t="s">
        <v>637</v>
      </c>
      <c r="AY28" s="6" t="s">
        <v>635</v>
      </c>
      <c r="AZ28" s="6" t="s">
        <v>60</v>
      </c>
      <c r="BA28" s="6" t="s">
        <v>633</v>
      </c>
      <c r="BB28" s="7">
        <v>0.58576919855684595</v>
      </c>
      <c r="BC28" s="8">
        <v>3</v>
      </c>
      <c r="BD28" s="8">
        <v>5</v>
      </c>
      <c r="BE28" s="6" t="s">
        <v>636</v>
      </c>
      <c r="BF28" s="6" t="s">
        <v>635</v>
      </c>
    </row>
    <row r="29" spans="1:58" x14ac:dyDescent="0.3">
      <c r="A29" s="6" t="s">
        <v>90</v>
      </c>
      <c r="B29" s="6" t="s">
        <v>91</v>
      </c>
      <c r="C29" s="6" t="s">
        <v>60</v>
      </c>
      <c r="D29" s="6" t="s">
        <v>92</v>
      </c>
      <c r="E29" s="7">
        <v>0.52667407936603305</v>
      </c>
      <c r="F29" s="8">
        <v>7</v>
      </c>
      <c r="G29" s="8">
        <v>16</v>
      </c>
      <c r="H29" s="6" t="s">
        <v>93</v>
      </c>
      <c r="I29" s="6" t="s">
        <v>94</v>
      </c>
      <c r="J29" s="6" t="s">
        <v>60</v>
      </c>
      <c r="K29" s="6" t="s">
        <v>92</v>
      </c>
      <c r="L29" s="7">
        <v>7.7148228816694003E-2</v>
      </c>
      <c r="M29" s="8">
        <v>8</v>
      </c>
      <c r="N29" s="8">
        <v>16</v>
      </c>
      <c r="O29" s="6" t="s">
        <v>95</v>
      </c>
      <c r="P29" s="6" t="s">
        <v>94</v>
      </c>
      <c r="Q29" s="6" t="s">
        <v>60</v>
      </c>
      <c r="R29" s="6" t="s">
        <v>92</v>
      </c>
      <c r="S29" s="7">
        <v>0.432241860233463</v>
      </c>
      <c r="T29" s="8">
        <v>6</v>
      </c>
      <c r="U29" s="8">
        <v>16</v>
      </c>
      <c r="V29" s="6" t="s">
        <v>96</v>
      </c>
      <c r="W29" s="6" t="s">
        <v>94</v>
      </c>
      <c r="X29" s="6" t="s">
        <v>60</v>
      </c>
      <c r="Y29" s="6" t="s">
        <v>92</v>
      </c>
      <c r="Z29" s="7">
        <v>0.36033177370895902</v>
      </c>
      <c r="AA29" s="8">
        <v>7</v>
      </c>
      <c r="AB29" s="8">
        <v>16</v>
      </c>
      <c r="AC29" s="6" t="s">
        <v>97</v>
      </c>
      <c r="AD29" s="6" t="s">
        <v>94</v>
      </c>
      <c r="AE29" s="6" t="s">
        <v>60</v>
      </c>
      <c r="AF29" s="6" t="s">
        <v>92</v>
      </c>
      <c r="AG29" s="7">
        <v>0.64481947655347804</v>
      </c>
      <c r="AH29" s="8">
        <v>6</v>
      </c>
      <c r="AI29" s="8">
        <v>16</v>
      </c>
      <c r="AJ29" s="6" t="s">
        <v>98</v>
      </c>
      <c r="AK29" s="6" t="s">
        <v>94</v>
      </c>
      <c r="AL29" s="6" t="s">
        <v>60</v>
      </c>
      <c r="AM29" s="6" t="s">
        <v>92</v>
      </c>
      <c r="AN29" s="7">
        <v>5.3348277294995798E-2</v>
      </c>
      <c r="AO29" s="8">
        <v>8</v>
      </c>
      <c r="AP29" s="8">
        <v>16</v>
      </c>
      <c r="AQ29" s="6" t="s">
        <v>99</v>
      </c>
      <c r="AR29" s="6" t="s">
        <v>94</v>
      </c>
      <c r="AS29" s="6" t="s">
        <v>60</v>
      </c>
      <c r="AT29" s="6" t="s">
        <v>92</v>
      </c>
      <c r="AU29" s="7">
        <v>0.55254334521082604</v>
      </c>
      <c r="AV29" s="8">
        <v>6</v>
      </c>
      <c r="AW29" s="8">
        <v>16</v>
      </c>
      <c r="AX29" s="6" t="s">
        <v>100</v>
      </c>
      <c r="AY29" s="6" t="s">
        <v>94</v>
      </c>
      <c r="AZ29" s="6" t="s">
        <v>60</v>
      </c>
      <c r="BA29" s="6" t="s">
        <v>92</v>
      </c>
      <c r="BB29" s="7">
        <v>4.0822090688214699E-2</v>
      </c>
      <c r="BC29" s="8">
        <v>10</v>
      </c>
      <c r="BD29" s="8">
        <v>16</v>
      </c>
      <c r="BE29" s="6" t="s">
        <v>101</v>
      </c>
      <c r="BF29" s="6" t="s">
        <v>94</v>
      </c>
    </row>
    <row r="30" spans="1:58" x14ac:dyDescent="0.3">
      <c r="A30" s="6" t="s">
        <v>638</v>
      </c>
      <c r="B30" s="6" t="s">
        <v>639</v>
      </c>
      <c r="C30" s="6" t="s">
        <v>60</v>
      </c>
      <c r="D30" s="6" t="s">
        <v>640</v>
      </c>
      <c r="E30" s="7">
        <v>0.62108102114637298</v>
      </c>
      <c r="F30" s="8">
        <v>3</v>
      </c>
      <c r="G30" s="8">
        <v>5</v>
      </c>
      <c r="H30" s="6" t="s">
        <v>641</v>
      </c>
      <c r="I30" s="6" t="s">
        <v>642</v>
      </c>
      <c r="J30" s="6" t="s">
        <v>60</v>
      </c>
      <c r="K30" s="6" t="s">
        <v>640</v>
      </c>
      <c r="L30" s="7">
        <v>0.45850884865790997</v>
      </c>
      <c r="M30" s="8">
        <v>3</v>
      </c>
      <c r="N30" s="8">
        <v>5</v>
      </c>
      <c r="O30" s="6" t="s">
        <v>643</v>
      </c>
      <c r="P30" s="6" t="s">
        <v>642</v>
      </c>
      <c r="Q30" s="6" t="s">
        <v>60</v>
      </c>
      <c r="R30" s="6" t="s">
        <v>640</v>
      </c>
      <c r="S30" s="7">
        <v>0.46149814073841999</v>
      </c>
      <c r="T30" s="8">
        <v>3</v>
      </c>
      <c r="U30" s="8">
        <v>5</v>
      </c>
      <c r="V30" s="6" t="s">
        <v>644</v>
      </c>
      <c r="W30" s="6" t="s">
        <v>642</v>
      </c>
      <c r="X30" s="6" t="s">
        <v>60</v>
      </c>
      <c r="Y30" s="6" t="s">
        <v>640</v>
      </c>
      <c r="Z30" s="7">
        <v>0.82147173400259599</v>
      </c>
      <c r="AA30" s="8">
        <v>2</v>
      </c>
      <c r="AB30" s="8">
        <v>5</v>
      </c>
      <c r="AC30" s="6" t="s">
        <v>645</v>
      </c>
      <c r="AD30" s="6" t="s">
        <v>642</v>
      </c>
      <c r="AE30" s="6" t="s">
        <v>60</v>
      </c>
      <c r="AF30" s="6" t="s">
        <v>640</v>
      </c>
      <c r="AG30" s="7">
        <v>0.58385055226431903</v>
      </c>
      <c r="AH30" s="8">
        <v>3</v>
      </c>
      <c r="AI30" s="8">
        <v>5</v>
      </c>
      <c r="AJ30" s="6" t="s">
        <v>641</v>
      </c>
      <c r="AK30" s="6" t="s">
        <v>642</v>
      </c>
      <c r="AL30" s="6" t="s">
        <v>60</v>
      </c>
      <c r="AM30" s="6" t="s">
        <v>640</v>
      </c>
      <c r="AN30" s="7">
        <v>0.950497432227557</v>
      </c>
      <c r="AO30" s="8">
        <v>1</v>
      </c>
      <c r="AP30" s="8">
        <v>5</v>
      </c>
      <c r="AQ30" s="6" t="s">
        <v>568</v>
      </c>
      <c r="AR30" s="6" t="s">
        <v>642</v>
      </c>
      <c r="AS30" s="6" t="s">
        <v>60</v>
      </c>
      <c r="AT30" s="6" t="s">
        <v>640</v>
      </c>
      <c r="AU30" s="7">
        <v>0.551463364764186</v>
      </c>
      <c r="AV30" s="8">
        <v>3</v>
      </c>
      <c r="AW30" s="8">
        <v>5</v>
      </c>
      <c r="AX30" s="6" t="s">
        <v>644</v>
      </c>
      <c r="AY30" s="6" t="s">
        <v>642</v>
      </c>
      <c r="AZ30" s="6" t="s">
        <v>60</v>
      </c>
      <c r="BA30" s="6" t="s">
        <v>640</v>
      </c>
      <c r="BB30" s="7">
        <v>0.85007051611822404</v>
      </c>
      <c r="BC30" s="8">
        <v>2</v>
      </c>
      <c r="BD30" s="8">
        <v>5</v>
      </c>
      <c r="BE30" s="6" t="s">
        <v>646</v>
      </c>
      <c r="BF30" s="6" t="s">
        <v>642</v>
      </c>
    </row>
    <row r="31" spans="1:58" x14ac:dyDescent="0.3">
      <c r="A31" s="6" t="s">
        <v>647</v>
      </c>
      <c r="B31" s="6" t="s">
        <v>648</v>
      </c>
      <c r="C31" s="6" t="s">
        <v>60</v>
      </c>
      <c r="D31" s="6" t="s">
        <v>649</v>
      </c>
      <c r="E31" s="7">
        <v>0.97772936889216999</v>
      </c>
      <c r="F31" s="8">
        <v>1</v>
      </c>
      <c r="G31" s="8">
        <v>5</v>
      </c>
      <c r="H31" s="6" t="s">
        <v>650</v>
      </c>
      <c r="I31" s="6" t="s">
        <v>651</v>
      </c>
      <c r="J31" s="6" t="s">
        <v>60</v>
      </c>
      <c r="K31" s="6" t="s">
        <v>649</v>
      </c>
      <c r="L31" s="7">
        <v>0.67893626651279404</v>
      </c>
      <c r="M31" s="8">
        <v>2</v>
      </c>
      <c r="N31" s="8">
        <v>5</v>
      </c>
      <c r="O31" s="6" t="s">
        <v>652</v>
      </c>
      <c r="P31" s="6" t="s">
        <v>651</v>
      </c>
      <c r="Q31" s="6" t="s">
        <v>60</v>
      </c>
      <c r="R31" s="6" t="s">
        <v>649</v>
      </c>
      <c r="S31" s="7">
        <v>0.72633595841377097</v>
      </c>
      <c r="T31" s="8">
        <v>2</v>
      </c>
      <c r="U31" s="8">
        <v>5</v>
      </c>
      <c r="V31" s="6" t="s">
        <v>653</v>
      </c>
      <c r="W31" s="6" t="s">
        <v>651</v>
      </c>
      <c r="X31" s="6" t="s">
        <v>60</v>
      </c>
      <c r="Y31" s="6" t="s">
        <v>649</v>
      </c>
      <c r="Z31" s="7">
        <v>1</v>
      </c>
      <c r="AA31" s="8">
        <v>0</v>
      </c>
      <c r="AB31" s="8">
        <v>5</v>
      </c>
      <c r="AC31" s="6"/>
      <c r="AD31" s="6" t="s">
        <v>651</v>
      </c>
      <c r="AE31" s="6" t="s">
        <v>60</v>
      </c>
      <c r="AF31" s="6" t="s">
        <v>649</v>
      </c>
      <c r="AG31" s="7">
        <v>0.18967585613816601</v>
      </c>
      <c r="AH31" s="8">
        <v>4</v>
      </c>
      <c r="AI31" s="8">
        <v>5</v>
      </c>
      <c r="AJ31" s="6" t="s">
        <v>654</v>
      </c>
      <c r="AK31" s="6" t="s">
        <v>651</v>
      </c>
      <c r="AL31" s="6" t="s">
        <v>60</v>
      </c>
      <c r="AM31" s="6" t="s">
        <v>649</v>
      </c>
      <c r="AN31" s="7">
        <v>0.91276258413940603</v>
      </c>
      <c r="AO31" s="8">
        <v>1</v>
      </c>
      <c r="AP31" s="8">
        <v>5</v>
      </c>
      <c r="AQ31" s="6" t="s">
        <v>655</v>
      </c>
      <c r="AR31" s="6" t="s">
        <v>651</v>
      </c>
      <c r="AS31" s="6" t="s">
        <v>60</v>
      </c>
      <c r="AT31" s="6" t="s">
        <v>649</v>
      </c>
      <c r="AU31" s="7">
        <v>0.46664204244775997</v>
      </c>
      <c r="AV31" s="8">
        <v>3</v>
      </c>
      <c r="AW31" s="8">
        <v>5</v>
      </c>
      <c r="AX31" s="6" t="s">
        <v>656</v>
      </c>
      <c r="AY31" s="6" t="s">
        <v>651</v>
      </c>
      <c r="AZ31" s="6" t="s">
        <v>60</v>
      </c>
      <c r="BA31" s="6" t="s">
        <v>649</v>
      </c>
      <c r="BB31" s="7">
        <v>0.96513899592593599</v>
      </c>
      <c r="BC31" s="8">
        <v>1</v>
      </c>
      <c r="BD31" s="8">
        <v>5</v>
      </c>
      <c r="BE31" s="6" t="s">
        <v>657</v>
      </c>
      <c r="BF31" s="6" t="s">
        <v>651</v>
      </c>
    </row>
    <row r="32" spans="1:58" x14ac:dyDescent="0.3">
      <c r="A32" s="6" t="s">
        <v>658</v>
      </c>
      <c r="B32" s="6" t="s">
        <v>659</v>
      </c>
      <c r="C32" s="6" t="s">
        <v>60</v>
      </c>
      <c r="D32" s="6" t="s">
        <v>660</v>
      </c>
      <c r="E32" s="7">
        <v>0.36505876838290802</v>
      </c>
      <c r="F32" s="8">
        <v>3</v>
      </c>
      <c r="G32" s="8">
        <v>5</v>
      </c>
      <c r="H32" s="6" t="s">
        <v>661</v>
      </c>
      <c r="I32" s="6" t="s">
        <v>662</v>
      </c>
      <c r="J32" s="6" t="s">
        <v>60</v>
      </c>
      <c r="K32" s="6" t="s">
        <v>660</v>
      </c>
      <c r="L32" s="7">
        <v>0.856603612697864</v>
      </c>
      <c r="M32" s="8">
        <v>1</v>
      </c>
      <c r="N32" s="8">
        <v>5</v>
      </c>
      <c r="O32" s="6" t="s">
        <v>402</v>
      </c>
      <c r="P32" s="6" t="s">
        <v>662</v>
      </c>
      <c r="Q32" s="6" t="s">
        <v>60</v>
      </c>
      <c r="R32" s="6" t="s">
        <v>660</v>
      </c>
      <c r="S32" s="7">
        <v>0.55923577110540601</v>
      </c>
      <c r="T32" s="8">
        <v>2</v>
      </c>
      <c r="U32" s="8">
        <v>5</v>
      </c>
      <c r="V32" s="6" t="s">
        <v>663</v>
      </c>
      <c r="W32" s="6" t="s">
        <v>662</v>
      </c>
      <c r="X32" s="6" t="s">
        <v>60</v>
      </c>
      <c r="Y32" s="6" t="s">
        <v>660</v>
      </c>
      <c r="Z32" s="7">
        <v>0.27028129725102301</v>
      </c>
      <c r="AA32" s="8">
        <v>3</v>
      </c>
      <c r="AB32" s="8">
        <v>5</v>
      </c>
      <c r="AC32" s="6" t="s">
        <v>664</v>
      </c>
      <c r="AD32" s="6" t="s">
        <v>662</v>
      </c>
      <c r="AE32" s="6" t="s">
        <v>60</v>
      </c>
      <c r="AF32" s="6" t="s">
        <v>660</v>
      </c>
      <c r="AG32" s="7">
        <v>0.66886370963515296</v>
      </c>
      <c r="AH32" s="8">
        <v>2</v>
      </c>
      <c r="AI32" s="8">
        <v>5</v>
      </c>
      <c r="AJ32" s="6" t="s">
        <v>663</v>
      </c>
      <c r="AK32" s="6" t="s">
        <v>662</v>
      </c>
      <c r="AL32" s="6" t="s">
        <v>60</v>
      </c>
      <c r="AM32" s="6" t="s">
        <v>660</v>
      </c>
      <c r="AN32" s="7">
        <v>0.47217915142101702</v>
      </c>
      <c r="AO32" s="8">
        <v>2</v>
      </c>
      <c r="AP32" s="8">
        <v>5</v>
      </c>
      <c r="AQ32" s="6" t="s">
        <v>663</v>
      </c>
      <c r="AR32" s="6" t="s">
        <v>662</v>
      </c>
      <c r="AS32" s="6" t="s">
        <v>60</v>
      </c>
      <c r="AT32" s="6" t="s">
        <v>660</v>
      </c>
      <c r="AU32" s="7">
        <v>0.28430041033146902</v>
      </c>
      <c r="AV32" s="8">
        <v>3</v>
      </c>
      <c r="AW32" s="8">
        <v>5</v>
      </c>
      <c r="AX32" s="6" t="s">
        <v>665</v>
      </c>
      <c r="AY32" s="6" t="s">
        <v>662</v>
      </c>
      <c r="AZ32" s="6" t="s">
        <v>60</v>
      </c>
      <c r="BA32" s="6" t="s">
        <v>660</v>
      </c>
      <c r="BB32" s="7">
        <v>7.9439899979749998E-2</v>
      </c>
      <c r="BC32" s="8">
        <v>4</v>
      </c>
      <c r="BD32" s="8">
        <v>5</v>
      </c>
      <c r="BE32" s="6" t="s">
        <v>666</v>
      </c>
      <c r="BF32" s="6" t="s">
        <v>662</v>
      </c>
    </row>
    <row r="33" spans="1:58" x14ac:dyDescent="0.3">
      <c r="A33" s="6" t="s">
        <v>667</v>
      </c>
      <c r="B33" s="6" t="s">
        <v>668</v>
      </c>
      <c r="C33" s="6" t="s">
        <v>60</v>
      </c>
      <c r="D33" s="6" t="s">
        <v>669</v>
      </c>
      <c r="E33" s="7">
        <v>0.23411520364588101</v>
      </c>
      <c r="F33" s="8">
        <v>11</v>
      </c>
      <c r="G33" s="8">
        <v>21</v>
      </c>
      <c r="H33" s="6" t="s">
        <v>670</v>
      </c>
      <c r="I33" s="6" t="s">
        <v>671</v>
      </c>
      <c r="J33" s="6" t="s">
        <v>60</v>
      </c>
      <c r="K33" s="6" t="s">
        <v>669</v>
      </c>
      <c r="L33" s="7">
        <v>0.21080920350923299</v>
      </c>
      <c r="M33" s="8">
        <v>9</v>
      </c>
      <c r="N33" s="8">
        <v>21</v>
      </c>
      <c r="O33" s="6" t="s">
        <v>672</v>
      </c>
      <c r="P33" s="6" t="s">
        <v>671</v>
      </c>
      <c r="Q33" s="6" t="s">
        <v>60</v>
      </c>
      <c r="R33" s="6" t="s">
        <v>669</v>
      </c>
      <c r="S33" s="7">
        <v>0.89533272488236204</v>
      </c>
      <c r="T33" s="8">
        <v>5</v>
      </c>
      <c r="U33" s="8">
        <v>21</v>
      </c>
      <c r="V33" s="6" t="s">
        <v>673</v>
      </c>
      <c r="W33" s="6" t="s">
        <v>671</v>
      </c>
      <c r="X33" s="6" t="s">
        <v>60</v>
      </c>
      <c r="Y33" s="6" t="s">
        <v>669</v>
      </c>
      <c r="Z33" s="7">
        <v>0.226521048575064</v>
      </c>
      <c r="AA33" s="8">
        <v>10</v>
      </c>
      <c r="AB33" s="8">
        <v>21</v>
      </c>
      <c r="AC33" s="6" t="s">
        <v>674</v>
      </c>
      <c r="AD33" s="6" t="s">
        <v>671</v>
      </c>
      <c r="AE33" s="6" t="s">
        <v>60</v>
      </c>
      <c r="AF33" s="6" t="s">
        <v>669</v>
      </c>
      <c r="AG33" s="7">
        <v>0.170621897780349</v>
      </c>
      <c r="AH33" s="8">
        <v>11</v>
      </c>
      <c r="AI33" s="8">
        <v>21</v>
      </c>
      <c r="AJ33" s="6" t="s">
        <v>675</v>
      </c>
      <c r="AK33" s="6" t="s">
        <v>671</v>
      </c>
      <c r="AL33" s="6" t="s">
        <v>60</v>
      </c>
      <c r="AM33" s="6" t="s">
        <v>669</v>
      </c>
      <c r="AN33" s="7">
        <v>0.28876535265754</v>
      </c>
      <c r="AO33" s="8">
        <v>8</v>
      </c>
      <c r="AP33" s="8">
        <v>21</v>
      </c>
      <c r="AQ33" s="6" t="s">
        <v>676</v>
      </c>
      <c r="AR33" s="6" t="s">
        <v>671</v>
      </c>
      <c r="AS33" s="6" t="s">
        <v>60</v>
      </c>
      <c r="AT33" s="6" t="s">
        <v>669</v>
      </c>
      <c r="AU33" s="7">
        <v>0.86759297047043504</v>
      </c>
      <c r="AV33" s="8">
        <v>6</v>
      </c>
      <c r="AW33" s="8">
        <v>21</v>
      </c>
      <c r="AX33" s="6" t="s">
        <v>677</v>
      </c>
      <c r="AY33" s="6" t="s">
        <v>671</v>
      </c>
      <c r="AZ33" s="6" t="s">
        <v>60</v>
      </c>
      <c r="BA33" s="6" t="s">
        <v>669</v>
      </c>
      <c r="BB33" s="7">
        <v>0.63418267513452498</v>
      </c>
      <c r="BC33" s="8">
        <v>8</v>
      </c>
      <c r="BD33" s="8">
        <v>21</v>
      </c>
      <c r="BE33" s="6" t="s">
        <v>678</v>
      </c>
      <c r="BF33" s="6" t="s">
        <v>671</v>
      </c>
    </row>
    <row r="34" spans="1:58" x14ac:dyDescent="0.3">
      <c r="A34" s="6" t="s">
        <v>679</v>
      </c>
      <c r="B34" s="6" t="s">
        <v>680</v>
      </c>
      <c r="C34" s="6" t="s">
        <v>60</v>
      </c>
      <c r="D34" s="6" t="s">
        <v>681</v>
      </c>
      <c r="E34" s="7">
        <v>0.18505976947494901</v>
      </c>
      <c r="F34" s="8">
        <v>19</v>
      </c>
      <c r="G34" s="8">
        <v>29</v>
      </c>
      <c r="H34" s="6" t="s">
        <v>682</v>
      </c>
      <c r="I34" s="6" t="s">
        <v>683</v>
      </c>
      <c r="J34" s="6" t="s">
        <v>60</v>
      </c>
      <c r="K34" s="6" t="s">
        <v>681</v>
      </c>
      <c r="L34" s="7">
        <v>0.96001539934966695</v>
      </c>
      <c r="M34" s="8">
        <v>10</v>
      </c>
      <c r="N34" s="8">
        <v>29</v>
      </c>
      <c r="O34" s="6" t="s">
        <v>684</v>
      </c>
      <c r="P34" s="6" t="s">
        <v>683</v>
      </c>
      <c r="Q34" s="6" t="s">
        <v>60</v>
      </c>
      <c r="R34" s="6" t="s">
        <v>681</v>
      </c>
      <c r="S34" s="7">
        <v>0.89432380643604603</v>
      </c>
      <c r="T34" s="8">
        <v>11</v>
      </c>
      <c r="U34" s="8">
        <v>29</v>
      </c>
      <c r="V34" s="6" t="s">
        <v>685</v>
      </c>
      <c r="W34" s="6" t="s">
        <v>683</v>
      </c>
      <c r="X34" s="6" t="s">
        <v>60</v>
      </c>
      <c r="Y34" s="6" t="s">
        <v>681</v>
      </c>
      <c r="Z34" s="7">
        <v>0.377100225498464</v>
      </c>
      <c r="AA34" s="8">
        <v>16</v>
      </c>
      <c r="AB34" s="8">
        <v>29</v>
      </c>
      <c r="AC34" s="6" t="s">
        <v>686</v>
      </c>
      <c r="AD34" s="6" t="s">
        <v>683</v>
      </c>
      <c r="AE34" s="6" t="s">
        <v>60</v>
      </c>
      <c r="AF34" s="6" t="s">
        <v>681</v>
      </c>
      <c r="AG34" s="7">
        <v>0.67309630325071501</v>
      </c>
      <c r="AH34" s="8">
        <v>15</v>
      </c>
      <c r="AI34" s="8">
        <v>29</v>
      </c>
      <c r="AJ34" s="6" t="s">
        <v>687</v>
      </c>
      <c r="AK34" s="6" t="s">
        <v>683</v>
      </c>
      <c r="AL34" s="6" t="s">
        <v>60</v>
      </c>
      <c r="AM34" s="6" t="s">
        <v>681</v>
      </c>
      <c r="AN34" s="7">
        <v>0.85033802331011299</v>
      </c>
      <c r="AO34" s="8">
        <v>11</v>
      </c>
      <c r="AP34" s="8">
        <v>29</v>
      </c>
      <c r="AQ34" s="6" t="s">
        <v>688</v>
      </c>
      <c r="AR34" s="6" t="s">
        <v>683</v>
      </c>
      <c r="AS34" s="6" t="s">
        <v>60</v>
      </c>
      <c r="AT34" s="6" t="s">
        <v>681</v>
      </c>
      <c r="AU34" s="7">
        <v>0.96303373749413101</v>
      </c>
      <c r="AV34" s="8">
        <v>11</v>
      </c>
      <c r="AW34" s="8">
        <v>29</v>
      </c>
      <c r="AX34" s="6" t="s">
        <v>689</v>
      </c>
      <c r="AY34" s="6" t="s">
        <v>683</v>
      </c>
      <c r="AZ34" s="6" t="s">
        <v>60</v>
      </c>
      <c r="BA34" s="6" t="s">
        <v>681</v>
      </c>
      <c r="BB34" s="7">
        <v>0.48537894554149003</v>
      </c>
      <c r="BC34" s="8">
        <v>16</v>
      </c>
      <c r="BD34" s="8">
        <v>29</v>
      </c>
      <c r="BE34" s="6" t="s">
        <v>690</v>
      </c>
      <c r="BF34" s="6" t="s">
        <v>683</v>
      </c>
    </row>
    <row r="35" spans="1:58" x14ac:dyDescent="0.3">
      <c r="A35" s="6" t="s">
        <v>102</v>
      </c>
      <c r="B35" s="6" t="s">
        <v>103</v>
      </c>
      <c r="C35" s="6" t="s">
        <v>60</v>
      </c>
      <c r="D35" s="6" t="s">
        <v>104</v>
      </c>
      <c r="E35" s="7">
        <v>0.70448362085350802</v>
      </c>
      <c r="F35" s="8">
        <v>8</v>
      </c>
      <c r="G35" s="8">
        <v>16</v>
      </c>
      <c r="H35" s="6" t="s">
        <v>105</v>
      </c>
      <c r="I35" s="6" t="s">
        <v>106</v>
      </c>
      <c r="J35" s="6" t="s">
        <v>60</v>
      </c>
      <c r="K35" s="6" t="s">
        <v>104</v>
      </c>
      <c r="L35" s="7">
        <v>0.66508643789828104</v>
      </c>
      <c r="M35" s="8">
        <v>7</v>
      </c>
      <c r="N35" s="8">
        <v>16</v>
      </c>
      <c r="O35" s="6" t="s">
        <v>107</v>
      </c>
      <c r="P35" s="6" t="s">
        <v>106</v>
      </c>
      <c r="Q35" s="6" t="s">
        <v>60</v>
      </c>
      <c r="R35" s="6" t="s">
        <v>104</v>
      </c>
      <c r="S35" s="7">
        <v>4.84240702202565E-2</v>
      </c>
      <c r="T35" s="8">
        <v>11</v>
      </c>
      <c r="U35" s="8">
        <v>16</v>
      </c>
      <c r="V35" s="6" t="s">
        <v>108</v>
      </c>
      <c r="W35" s="6" t="s">
        <v>106</v>
      </c>
      <c r="X35" s="6" t="s">
        <v>60</v>
      </c>
      <c r="Y35" s="6" t="s">
        <v>104</v>
      </c>
      <c r="Z35" s="7">
        <v>0.53937809556735905</v>
      </c>
      <c r="AA35" s="8">
        <v>8</v>
      </c>
      <c r="AB35" s="8">
        <v>16</v>
      </c>
      <c r="AC35" s="6" t="s">
        <v>109</v>
      </c>
      <c r="AD35" s="6" t="s">
        <v>106</v>
      </c>
      <c r="AE35" s="6" t="s">
        <v>60</v>
      </c>
      <c r="AF35" s="6" t="s">
        <v>104</v>
      </c>
      <c r="AG35" s="7">
        <v>1.31810370558976E-2</v>
      </c>
      <c r="AH35" s="8">
        <v>13</v>
      </c>
      <c r="AI35" s="8">
        <v>16</v>
      </c>
      <c r="AJ35" s="6" t="s">
        <v>110</v>
      </c>
      <c r="AK35" s="6" t="s">
        <v>106</v>
      </c>
      <c r="AL35" s="6" t="s">
        <v>60</v>
      </c>
      <c r="AM35" s="6" t="s">
        <v>104</v>
      </c>
      <c r="AN35" s="7">
        <v>0.76696737295835604</v>
      </c>
      <c r="AO35" s="8">
        <v>6</v>
      </c>
      <c r="AP35" s="8">
        <v>16</v>
      </c>
      <c r="AQ35" s="6" t="s">
        <v>111</v>
      </c>
      <c r="AR35" s="6" t="s">
        <v>106</v>
      </c>
      <c r="AS35" s="6" t="s">
        <v>60</v>
      </c>
      <c r="AT35" s="6" t="s">
        <v>104</v>
      </c>
      <c r="AU35" s="7">
        <v>0.23157058843718301</v>
      </c>
      <c r="AV35" s="8">
        <v>10</v>
      </c>
      <c r="AW35" s="8">
        <v>16</v>
      </c>
      <c r="AX35" s="6" t="s">
        <v>112</v>
      </c>
      <c r="AY35" s="6" t="s">
        <v>106</v>
      </c>
      <c r="AZ35" s="6" t="s">
        <v>60</v>
      </c>
      <c r="BA35" s="6" t="s">
        <v>104</v>
      </c>
      <c r="BB35" s="7">
        <v>0.109274721316545</v>
      </c>
      <c r="BC35" s="8">
        <v>11</v>
      </c>
      <c r="BD35" s="8">
        <v>16</v>
      </c>
      <c r="BE35" s="6" t="s">
        <v>113</v>
      </c>
      <c r="BF35" s="6" t="s">
        <v>106</v>
      </c>
    </row>
    <row r="36" spans="1:58" x14ac:dyDescent="0.3">
      <c r="A36" s="6" t="s">
        <v>691</v>
      </c>
      <c r="B36" s="6" t="s">
        <v>692</v>
      </c>
      <c r="C36" s="6" t="s">
        <v>116</v>
      </c>
      <c r="D36" s="6" t="s">
        <v>693</v>
      </c>
      <c r="E36" s="7">
        <v>0.664251348043565</v>
      </c>
      <c r="F36" s="8">
        <v>9</v>
      </c>
      <c r="G36" s="8">
        <v>23</v>
      </c>
      <c r="H36" s="6" t="s">
        <v>694</v>
      </c>
      <c r="I36" s="6" t="s">
        <v>695</v>
      </c>
      <c r="J36" s="6" t="s">
        <v>116</v>
      </c>
      <c r="K36" s="6" t="s">
        <v>693</v>
      </c>
      <c r="L36" s="7">
        <v>0.42251895269732698</v>
      </c>
      <c r="M36" s="8">
        <v>8</v>
      </c>
      <c r="N36" s="8">
        <v>23</v>
      </c>
      <c r="O36" s="6" t="s">
        <v>696</v>
      </c>
      <c r="P36" s="6" t="s">
        <v>695</v>
      </c>
      <c r="Q36" s="6" t="s">
        <v>116</v>
      </c>
      <c r="R36" s="6" t="s">
        <v>693</v>
      </c>
      <c r="S36" s="7">
        <v>0.31163889787495302</v>
      </c>
      <c r="T36" s="8">
        <v>9</v>
      </c>
      <c r="U36" s="8">
        <v>23</v>
      </c>
      <c r="V36" s="6" t="s">
        <v>697</v>
      </c>
      <c r="W36" s="6" t="s">
        <v>695</v>
      </c>
      <c r="X36" s="6" t="s">
        <v>116</v>
      </c>
      <c r="Y36" s="6" t="s">
        <v>693</v>
      </c>
      <c r="Z36" s="7">
        <v>0.65336368550247503</v>
      </c>
      <c r="AA36" s="8">
        <v>8</v>
      </c>
      <c r="AB36" s="8">
        <v>23</v>
      </c>
      <c r="AC36" s="6" t="s">
        <v>698</v>
      </c>
      <c r="AD36" s="6" t="s">
        <v>695</v>
      </c>
      <c r="AE36" s="6" t="s">
        <v>116</v>
      </c>
      <c r="AF36" s="6" t="s">
        <v>693</v>
      </c>
      <c r="AG36" s="7">
        <v>0.85995863099775605</v>
      </c>
      <c r="AH36" s="8">
        <v>7</v>
      </c>
      <c r="AI36" s="8">
        <v>23</v>
      </c>
      <c r="AJ36" s="6" t="s">
        <v>699</v>
      </c>
      <c r="AK36" s="6" t="s">
        <v>695</v>
      </c>
      <c r="AL36" s="6" t="s">
        <v>116</v>
      </c>
      <c r="AM36" s="6" t="s">
        <v>693</v>
      </c>
      <c r="AN36" s="7">
        <v>0.18563899793722499</v>
      </c>
      <c r="AO36" s="8">
        <v>9</v>
      </c>
      <c r="AP36" s="8">
        <v>23</v>
      </c>
      <c r="AQ36" s="6" t="s">
        <v>700</v>
      </c>
      <c r="AR36" s="6" t="s">
        <v>695</v>
      </c>
      <c r="AS36" s="6" t="s">
        <v>116</v>
      </c>
      <c r="AT36" s="6" t="s">
        <v>693</v>
      </c>
      <c r="AU36" s="7">
        <v>0.61476355317925202</v>
      </c>
      <c r="AV36" s="8">
        <v>8</v>
      </c>
      <c r="AW36" s="8">
        <v>23</v>
      </c>
      <c r="AX36" s="6" t="s">
        <v>701</v>
      </c>
      <c r="AY36" s="6" t="s">
        <v>695</v>
      </c>
      <c r="AZ36" s="6" t="s">
        <v>116</v>
      </c>
      <c r="BA36" s="6" t="s">
        <v>693</v>
      </c>
      <c r="BB36" s="7">
        <v>0.71492594853945701</v>
      </c>
      <c r="BC36" s="8">
        <v>8</v>
      </c>
      <c r="BD36" s="8">
        <v>23</v>
      </c>
      <c r="BE36" s="6" t="s">
        <v>702</v>
      </c>
      <c r="BF36" s="6" t="s">
        <v>695</v>
      </c>
    </row>
    <row r="37" spans="1:58" x14ac:dyDescent="0.3">
      <c r="A37" s="6" t="s">
        <v>703</v>
      </c>
      <c r="B37" s="6" t="s">
        <v>704</v>
      </c>
      <c r="C37" s="6" t="s">
        <v>116</v>
      </c>
      <c r="D37" s="6" t="s">
        <v>705</v>
      </c>
      <c r="E37" s="7">
        <v>0.92176494275729104</v>
      </c>
      <c r="F37" s="8">
        <v>27</v>
      </c>
      <c r="G37" s="8">
        <v>71</v>
      </c>
      <c r="H37" s="6" t="s">
        <v>706</v>
      </c>
      <c r="I37" s="6" t="s">
        <v>707</v>
      </c>
      <c r="J37" s="6" t="s">
        <v>116</v>
      </c>
      <c r="K37" s="6" t="s">
        <v>705</v>
      </c>
      <c r="L37" s="7">
        <v>0.92092487747172402</v>
      </c>
      <c r="M37" s="8">
        <v>20</v>
      </c>
      <c r="N37" s="8">
        <v>71</v>
      </c>
      <c r="O37" s="6" t="s">
        <v>708</v>
      </c>
      <c r="P37" s="6" t="s">
        <v>707</v>
      </c>
      <c r="Q37" s="6" t="s">
        <v>116</v>
      </c>
      <c r="R37" s="6" t="s">
        <v>705</v>
      </c>
      <c r="S37" s="7">
        <v>0.52902017337983598</v>
      </c>
      <c r="T37" s="8">
        <v>26</v>
      </c>
      <c r="U37" s="8">
        <v>71</v>
      </c>
      <c r="V37" s="6" t="s">
        <v>709</v>
      </c>
      <c r="W37" s="6" t="s">
        <v>707</v>
      </c>
      <c r="X37" s="6" t="s">
        <v>116</v>
      </c>
      <c r="Y37" s="6" t="s">
        <v>705</v>
      </c>
      <c r="Z37" s="7">
        <v>0.93481550135888702</v>
      </c>
      <c r="AA37" s="8">
        <v>23</v>
      </c>
      <c r="AB37" s="8">
        <v>71</v>
      </c>
      <c r="AC37" s="6" t="s">
        <v>710</v>
      </c>
      <c r="AD37" s="6" t="s">
        <v>707</v>
      </c>
      <c r="AE37" s="6" t="s">
        <v>116</v>
      </c>
      <c r="AF37" s="6" t="s">
        <v>705</v>
      </c>
      <c r="AG37" s="7">
        <v>0.57079544137405303</v>
      </c>
      <c r="AH37" s="8">
        <v>30</v>
      </c>
      <c r="AI37" s="8">
        <v>71</v>
      </c>
      <c r="AJ37" s="6" t="s">
        <v>711</v>
      </c>
      <c r="AK37" s="6" t="s">
        <v>707</v>
      </c>
      <c r="AL37" s="6" t="s">
        <v>116</v>
      </c>
      <c r="AM37" s="6" t="s">
        <v>705</v>
      </c>
      <c r="AN37" s="7">
        <v>0.112573630087368</v>
      </c>
      <c r="AO37" s="8">
        <v>28</v>
      </c>
      <c r="AP37" s="8">
        <v>71</v>
      </c>
      <c r="AQ37" s="6" t="s">
        <v>712</v>
      </c>
      <c r="AR37" s="6" t="s">
        <v>707</v>
      </c>
      <c r="AS37" s="6" t="s">
        <v>116</v>
      </c>
      <c r="AT37" s="6" t="s">
        <v>705</v>
      </c>
      <c r="AU37" s="7">
        <v>0.71361106722933398</v>
      </c>
      <c r="AV37" s="8">
        <v>27</v>
      </c>
      <c r="AW37" s="8">
        <v>71</v>
      </c>
      <c r="AX37" s="6" t="s">
        <v>713</v>
      </c>
      <c r="AY37" s="6" t="s">
        <v>707</v>
      </c>
      <c r="AZ37" s="6" t="s">
        <v>116</v>
      </c>
      <c r="BA37" s="6" t="s">
        <v>705</v>
      </c>
      <c r="BB37" s="7">
        <v>0.60796957334072099</v>
      </c>
      <c r="BC37" s="8">
        <v>29</v>
      </c>
      <c r="BD37" s="8">
        <v>71</v>
      </c>
      <c r="BE37" s="6" t="s">
        <v>714</v>
      </c>
      <c r="BF37" s="6" t="s">
        <v>707</v>
      </c>
    </row>
    <row r="38" spans="1:58" x14ac:dyDescent="0.3">
      <c r="A38" s="6" t="s">
        <v>715</v>
      </c>
      <c r="B38" s="6" t="s">
        <v>716</v>
      </c>
      <c r="C38" s="6" t="s">
        <v>116</v>
      </c>
      <c r="D38" s="6" t="s">
        <v>717</v>
      </c>
      <c r="E38" s="7">
        <v>0.89341442071764299</v>
      </c>
      <c r="F38" s="8">
        <v>3</v>
      </c>
      <c r="G38" s="8">
        <v>9</v>
      </c>
      <c r="H38" s="6" t="s">
        <v>718</v>
      </c>
      <c r="I38" s="6" t="s">
        <v>719</v>
      </c>
      <c r="J38" s="6" t="s">
        <v>116</v>
      </c>
      <c r="K38" s="6" t="s">
        <v>717</v>
      </c>
      <c r="L38" s="7">
        <v>0.79573133547250696</v>
      </c>
      <c r="M38" s="8">
        <v>3</v>
      </c>
      <c r="N38" s="8">
        <v>9</v>
      </c>
      <c r="O38" s="6" t="s">
        <v>718</v>
      </c>
      <c r="P38" s="6" t="s">
        <v>719</v>
      </c>
      <c r="Q38" s="6" t="s">
        <v>116</v>
      </c>
      <c r="R38" s="6" t="s">
        <v>717</v>
      </c>
      <c r="S38" s="7">
        <v>0.93116445561165695</v>
      </c>
      <c r="T38" s="8">
        <v>2</v>
      </c>
      <c r="U38" s="8">
        <v>9</v>
      </c>
      <c r="V38" s="6" t="s">
        <v>720</v>
      </c>
      <c r="W38" s="6" t="s">
        <v>719</v>
      </c>
      <c r="X38" s="6" t="s">
        <v>116</v>
      </c>
      <c r="Y38" s="6" t="s">
        <v>717</v>
      </c>
      <c r="Z38" s="7">
        <v>0.62170832130433595</v>
      </c>
      <c r="AA38" s="8">
        <v>4</v>
      </c>
      <c r="AB38" s="8">
        <v>9</v>
      </c>
      <c r="AC38" s="6" t="s">
        <v>721</v>
      </c>
      <c r="AD38" s="6" t="s">
        <v>719</v>
      </c>
      <c r="AE38" s="6" t="s">
        <v>116</v>
      </c>
      <c r="AF38" s="6" t="s">
        <v>717</v>
      </c>
      <c r="AG38" s="7">
        <v>0.96933737081273696</v>
      </c>
      <c r="AH38" s="8">
        <v>2</v>
      </c>
      <c r="AI38" s="8">
        <v>9</v>
      </c>
      <c r="AJ38" s="6" t="s">
        <v>720</v>
      </c>
      <c r="AK38" s="6" t="s">
        <v>719</v>
      </c>
      <c r="AL38" s="6" t="s">
        <v>116</v>
      </c>
      <c r="AM38" s="6" t="s">
        <v>717</v>
      </c>
      <c r="AN38" s="7">
        <v>0.750170159781958</v>
      </c>
      <c r="AO38" s="8">
        <v>3</v>
      </c>
      <c r="AP38" s="8">
        <v>9</v>
      </c>
      <c r="AQ38" s="6" t="s">
        <v>722</v>
      </c>
      <c r="AR38" s="6" t="s">
        <v>719</v>
      </c>
      <c r="AS38" s="6" t="s">
        <v>116</v>
      </c>
      <c r="AT38" s="6" t="s">
        <v>717</v>
      </c>
      <c r="AU38" s="7">
        <v>0.96045957486546296</v>
      </c>
      <c r="AV38" s="8">
        <v>2</v>
      </c>
      <c r="AW38" s="8">
        <v>9</v>
      </c>
      <c r="AX38" s="6" t="s">
        <v>723</v>
      </c>
      <c r="AY38" s="6" t="s">
        <v>719</v>
      </c>
      <c r="AZ38" s="6" t="s">
        <v>116</v>
      </c>
      <c r="BA38" s="6" t="s">
        <v>717</v>
      </c>
      <c r="BB38" s="7">
        <v>0.41121940796421802</v>
      </c>
      <c r="BC38" s="8">
        <v>5</v>
      </c>
      <c r="BD38" s="8">
        <v>9</v>
      </c>
      <c r="BE38" s="6" t="s">
        <v>724</v>
      </c>
      <c r="BF38" s="6" t="s">
        <v>719</v>
      </c>
    </row>
    <row r="39" spans="1:58" x14ac:dyDescent="0.3">
      <c r="A39" s="6" t="s">
        <v>114</v>
      </c>
      <c r="B39" s="6" t="s">
        <v>115</v>
      </c>
      <c r="C39" s="6" t="s">
        <v>116</v>
      </c>
      <c r="D39" s="6" t="s">
        <v>117</v>
      </c>
      <c r="E39" s="7">
        <v>0.29947706279478298</v>
      </c>
      <c r="F39" s="8">
        <v>41</v>
      </c>
      <c r="G39" s="8">
        <v>79</v>
      </c>
      <c r="H39" s="6" t="s">
        <v>118</v>
      </c>
      <c r="I39" s="6" t="s">
        <v>119</v>
      </c>
      <c r="J39" s="6" t="s">
        <v>116</v>
      </c>
      <c r="K39" s="6" t="s">
        <v>117</v>
      </c>
      <c r="L39" s="7">
        <v>0.58117805535566303</v>
      </c>
      <c r="M39" s="8">
        <v>31</v>
      </c>
      <c r="N39" s="8">
        <v>79</v>
      </c>
      <c r="O39" s="6" t="s">
        <v>120</v>
      </c>
      <c r="P39" s="6" t="s">
        <v>119</v>
      </c>
      <c r="Q39" s="6" t="s">
        <v>116</v>
      </c>
      <c r="R39" s="6" t="s">
        <v>117</v>
      </c>
      <c r="S39" s="7">
        <v>0.71191068915840905</v>
      </c>
      <c r="T39" s="8">
        <v>30</v>
      </c>
      <c r="U39" s="8">
        <v>79</v>
      </c>
      <c r="V39" s="6" t="s">
        <v>121</v>
      </c>
      <c r="W39" s="6" t="s">
        <v>119</v>
      </c>
      <c r="X39" s="6" t="s">
        <v>116</v>
      </c>
      <c r="Y39" s="6" t="s">
        <v>117</v>
      </c>
      <c r="Z39" s="7">
        <v>3.5566080721719198E-2</v>
      </c>
      <c r="AA39" s="8">
        <v>42</v>
      </c>
      <c r="AB39" s="8">
        <v>79</v>
      </c>
      <c r="AC39" s="6" t="s">
        <v>122</v>
      </c>
      <c r="AD39" s="6" t="s">
        <v>119</v>
      </c>
      <c r="AE39" s="6" t="s">
        <v>116</v>
      </c>
      <c r="AF39" s="6" t="s">
        <v>117</v>
      </c>
      <c r="AG39" s="7">
        <v>0.70969151446010803</v>
      </c>
      <c r="AH39" s="8">
        <v>35</v>
      </c>
      <c r="AI39" s="8">
        <v>79</v>
      </c>
      <c r="AJ39" s="6" t="s">
        <v>123</v>
      </c>
      <c r="AK39" s="6" t="s">
        <v>119</v>
      </c>
      <c r="AL39" s="6" t="s">
        <v>116</v>
      </c>
      <c r="AM39" s="6" t="s">
        <v>117</v>
      </c>
      <c r="AN39" s="7">
        <v>0.89923605025207798</v>
      </c>
      <c r="AO39" s="8">
        <v>25</v>
      </c>
      <c r="AP39" s="8">
        <v>79</v>
      </c>
      <c r="AQ39" s="6" t="s">
        <v>124</v>
      </c>
      <c r="AR39" s="6" t="s">
        <v>119</v>
      </c>
      <c r="AS39" s="6" t="s">
        <v>116</v>
      </c>
      <c r="AT39" s="6" t="s">
        <v>117</v>
      </c>
      <c r="AU39" s="7">
        <v>0.20046779851473701</v>
      </c>
      <c r="AV39" s="8">
        <v>39</v>
      </c>
      <c r="AW39" s="8">
        <v>79</v>
      </c>
      <c r="AX39" s="6" t="s">
        <v>125</v>
      </c>
      <c r="AY39" s="6" t="s">
        <v>119</v>
      </c>
      <c r="AZ39" s="6" t="s">
        <v>116</v>
      </c>
      <c r="BA39" s="6" t="s">
        <v>117</v>
      </c>
      <c r="BB39" s="7">
        <v>0.13198813284786801</v>
      </c>
      <c r="BC39" s="8">
        <v>41</v>
      </c>
      <c r="BD39" s="8">
        <v>79</v>
      </c>
      <c r="BE39" s="6" t="s">
        <v>126</v>
      </c>
      <c r="BF39" s="6" t="s">
        <v>119</v>
      </c>
    </row>
    <row r="40" spans="1:58" x14ac:dyDescent="0.3">
      <c r="A40" s="6" t="s">
        <v>725</v>
      </c>
      <c r="B40" s="6" t="s">
        <v>726</v>
      </c>
      <c r="C40" s="6" t="s">
        <v>116</v>
      </c>
      <c r="D40" s="6" t="s">
        <v>727</v>
      </c>
      <c r="E40" s="7">
        <v>0.25856673927503698</v>
      </c>
      <c r="F40" s="8">
        <v>15</v>
      </c>
      <c r="G40" s="8">
        <v>24</v>
      </c>
      <c r="H40" s="6" t="s">
        <v>728</v>
      </c>
      <c r="I40" s="6" t="s">
        <v>729</v>
      </c>
      <c r="J40" s="6" t="s">
        <v>116</v>
      </c>
      <c r="K40" s="6" t="s">
        <v>727</v>
      </c>
      <c r="L40" s="7">
        <v>0.99011520527618901</v>
      </c>
      <c r="M40" s="8">
        <v>6</v>
      </c>
      <c r="N40" s="8">
        <v>24</v>
      </c>
      <c r="O40" s="6" t="s">
        <v>730</v>
      </c>
      <c r="P40" s="6" t="s">
        <v>729</v>
      </c>
      <c r="Q40" s="6" t="s">
        <v>116</v>
      </c>
      <c r="R40" s="6" t="s">
        <v>727</v>
      </c>
      <c r="S40" s="7">
        <v>0.73272466702509598</v>
      </c>
      <c r="T40" s="8">
        <v>10</v>
      </c>
      <c r="U40" s="8">
        <v>24</v>
      </c>
      <c r="V40" s="6" t="s">
        <v>731</v>
      </c>
      <c r="W40" s="6" t="s">
        <v>729</v>
      </c>
      <c r="X40" s="6" t="s">
        <v>116</v>
      </c>
      <c r="Y40" s="6" t="s">
        <v>727</v>
      </c>
      <c r="Z40" s="7">
        <v>0.10664293795712</v>
      </c>
      <c r="AA40" s="8">
        <v>15</v>
      </c>
      <c r="AB40" s="8">
        <v>24</v>
      </c>
      <c r="AC40" s="6" t="s">
        <v>732</v>
      </c>
      <c r="AD40" s="6" t="s">
        <v>729</v>
      </c>
      <c r="AE40" s="6" t="s">
        <v>116</v>
      </c>
      <c r="AF40" s="6" t="s">
        <v>727</v>
      </c>
      <c r="AG40" s="7">
        <v>0.33182252706311099</v>
      </c>
      <c r="AH40" s="8">
        <v>14</v>
      </c>
      <c r="AI40" s="8">
        <v>24</v>
      </c>
      <c r="AJ40" s="6" t="s">
        <v>733</v>
      </c>
      <c r="AK40" s="6" t="s">
        <v>729</v>
      </c>
      <c r="AL40" s="6" t="s">
        <v>116</v>
      </c>
      <c r="AM40" s="6" t="s">
        <v>727</v>
      </c>
      <c r="AN40" s="7">
        <v>0.947255002789685</v>
      </c>
      <c r="AO40" s="8">
        <v>7</v>
      </c>
      <c r="AP40" s="8">
        <v>24</v>
      </c>
      <c r="AQ40" s="6" t="s">
        <v>734</v>
      </c>
      <c r="AR40" s="6" t="s">
        <v>729</v>
      </c>
      <c r="AS40" s="6" t="s">
        <v>116</v>
      </c>
      <c r="AT40" s="6" t="s">
        <v>727</v>
      </c>
      <c r="AU40" s="7">
        <v>0.86889781374311303</v>
      </c>
      <c r="AV40" s="8">
        <v>10</v>
      </c>
      <c r="AW40" s="8">
        <v>24</v>
      </c>
      <c r="AX40" s="6" t="s">
        <v>735</v>
      </c>
      <c r="AY40" s="6" t="s">
        <v>729</v>
      </c>
      <c r="AZ40" s="6" t="s">
        <v>116</v>
      </c>
      <c r="BA40" s="6" t="s">
        <v>727</v>
      </c>
      <c r="BB40" s="7">
        <v>0.439385431049442</v>
      </c>
      <c r="BC40" s="8">
        <v>13</v>
      </c>
      <c r="BD40" s="8">
        <v>24</v>
      </c>
      <c r="BE40" s="6" t="s">
        <v>736</v>
      </c>
      <c r="BF40" s="6" t="s">
        <v>729</v>
      </c>
    </row>
    <row r="41" spans="1:58" x14ac:dyDescent="0.3">
      <c r="A41" s="6" t="s">
        <v>737</v>
      </c>
      <c r="B41" s="6" t="s">
        <v>738</v>
      </c>
      <c r="C41" s="6" t="s">
        <v>116</v>
      </c>
      <c r="D41" s="6" t="s">
        <v>739</v>
      </c>
      <c r="E41" s="7">
        <v>0.55599251099713598</v>
      </c>
      <c r="F41" s="8">
        <v>3</v>
      </c>
      <c r="G41" s="8">
        <v>5</v>
      </c>
      <c r="H41" s="6" t="s">
        <v>740</v>
      </c>
      <c r="I41" s="6" t="s">
        <v>741</v>
      </c>
      <c r="J41" s="6" t="s">
        <v>116</v>
      </c>
      <c r="K41" s="6" t="s">
        <v>739</v>
      </c>
      <c r="L41" s="7">
        <v>0.37579481972987699</v>
      </c>
      <c r="M41" s="8">
        <v>3</v>
      </c>
      <c r="N41" s="8">
        <v>5</v>
      </c>
      <c r="O41" s="6" t="s">
        <v>740</v>
      </c>
      <c r="P41" s="6" t="s">
        <v>741</v>
      </c>
      <c r="Q41" s="6" t="s">
        <v>116</v>
      </c>
      <c r="R41" s="6" t="s">
        <v>739</v>
      </c>
      <c r="S41" s="7">
        <v>0.72242332793653796</v>
      </c>
      <c r="T41" s="8">
        <v>2</v>
      </c>
      <c r="U41" s="8">
        <v>5</v>
      </c>
      <c r="V41" s="6" t="s">
        <v>742</v>
      </c>
      <c r="W41" s="6" t="s">
        <v>741</v>
      </c>
      <c r="X41" s="6" t="s">
        <v>116</v>
      </c>
      <c r="Y41" s="6" t="s">
        <v>739</v>
      </c>
      <c r="Z41" s="7">
        <v>0.46223909222741399</v>
      </c>
      <c r="AA41" s="8">
        <v>3</v>
      </c>
      <c r="AB41" s="8">
        <v>5</v>
      </c>
      <c r="AC41" s="6" t="s">
        <v>740</v>
      </c>
      <c r="AD41" s="6" t="s">
        <v>741</v>
      </c>
      <c r="AE41" s="6" t="s">
        <v>116</v>
      </c>
      <c r="AF41" s="6" t="s">
        <v>739</v>
      </c>
      <c r="AG41" s="7">
        <v>0.82285045764147502</v>
      </c>
      <c r="AH41" s="8">
        <v>2</v>
      </c>
      <c r="AI41" s="8">
        <v>5</v>
      </c>
      <c r="AJ41" s="6" t="s">
        <v>742</v>
      </c>
      <c r="AK41" s="6" t="s">
        <v>741</v>
      </c>
      <c r="AL41" s="6" t="s">
        <v>116</v>
      </c>
      <c r="AM41" s="6" t="s">
        <v>739</v>
      </c>
      <c r="AN41" s="7">
        <v>0.32723564151158602</v>
      </c>
      <c r="AO41" s="8">
        <v>3</v>
      </c>
      <c r="AP41" s="8">
        <v>5</v>
      </c>
      <c r="AQ41" s="6" t="s">
        <v>743</v>
      </c>
      <c r="AR41" s="6" t="s">
        <v>741</v>
      </c>
      <c r="AS41" s="6" t="s">
        <v>116</v>
      </c>
      <c r="AT41" s="6" t="s">
        <v>739</v>
      </c>
      <c r="AU41" s="7">
        <v>0.78465109124477395</v>
      </c>
      <c r="AV41" s="8">
        <v>2</v>
      </c>
      <c r="AW41" s="8">
        <v>5</v>
      </c>
      <c r="AX41" s="6" t="s">
        <v>744</v>
      </c>
      <c r="AY41" s="6" t="s">
        <v>741</v>
      </c>
      <c r="AZ41" s="6" t="s">
        <v>116</v>
      </c>
      <c r="BA41" s="6" t="s">
        <v>739</v>
      </c>
      <c r="BB41" s="7">
        <v>0.50310578703132403</v>
      </c>
      <c r="BC41" s="8">
        <v>3</v>
      </c>
      <c r="BD41" s="8">
        <v>5</v>
      </c>
      <c r="BE41" s="6" t="s">
        <v>740</v>
      </c>
      <c r="BF41" s="6" t="s">
        <v>741</v>
      </c>
    </row>
    <row r="42" spans="1:58" x14ac:dyDescent="0.3">
      <c r="A42" s="6" t="s">
        <v>745</v>
      </c>
      <c r="B42" s="6" t="s">
        <v>746</v>
      </c>
      <c r="C42" s="6" t="s">
        <v>116</v>
      </c>
      <c r="D42" s="6" t="s">
        <v>747</v>
      </c>
      <c r="E42" s="7">
        <v>0.98150554739815798</v>
      </c>
      <c r="F42" s="8">
        <v>1</v>
      </c>
      <c r="G42" s="8">
        <v>5</v>
      </c>
      <c r="H42" s="6" t="s">
        <v>748</v>
      </c>
      <c r="I42" s="6" t="s">
        <v>749</v>
      </c>
      <c r="J42" s="6" t="s">
        <v>116</v>
      </c>
      <c r="K42" s="6" t="s">
        <v>747</v>
      </c>
      <c r="L42" s="7">
        <v>0.95131401115491598</v>
      </c>
      <c r="M42" s="8">
        <v>1</v>
      </c>
      <c r="N42" s="8">
        <v>5</v>
      </c>
      <c r="O42" s="6" t="s">
        <v>748</v>
      </c>
      <c r="P42" s="6" t="s">
        <v>749</v>
      </c>
      <c r="Q42" s="6" t="s">
        <v>116</v>
      </c>
      <c r="R42" s="6" t="s">
        <v>747</v>
      </c>
      <c r="S42" s="7">
        <v>0.95820697328460902</v>
      </c>
      <c r="T42" s="8">
        <v>1</v>
      </c>
      <c r="U42" s="8">
        <v>5</v>
      </c>
      <c r="V42" s="6" t="s">
        <v>748</v>
      </c>
      <c r="W42" s="6" t="s">
        <v>749</v>
      </c>
      <c r="X42" s="6" t="s">
        <v>116</v>
      </c>
      <c r="Y42" s="6" t="s">
        <v>747</v>
      </c>
      <c r="Z42" s="7">
        <v>0.78764563693440204</v>
      </c>
      <c r="AA42" s="8">
        <v>2</v>
      </c>
      <c r="AB42" s="8">
        <v>5</v>
      </c>
      <c r="AC42" s="6" t="s">
        <v>750</v>
      </c>
      <c r="AD42" s="6" t="s">
        <v>749</v>
      </c>
      <c r="AE42" s="6" t="s">
        <v>116</v>
      </c>
      <c r="AF42" s="6" t="s">
        <v>747</v>
      </c>
      <c r="AG42" s="7">
        <v>0.843608251539682</v>
      </c>
      <c r="AH42" s="8">
        <v>2</v>
      </c>
      <c r="AI42" s="8">
        <v>5</v>
      </c>
      <c r="AJ42" s="6" t="s">
        <v>750</v>
      </c>
      <c r="AK42" s="6" t="s">
        <v>749</v>
      </c>
      <c r="AL42" s="6" t="s">
        <v>116</v>
      </c>
      <c r="AM42" s="6" t="s">
        <v>747</v>
      </c>
      <c r="AN42" s="7">
        <v>0.70884452547710497</v>
      </c>
      <c r="AO42" s="8">
        <v>2</v>
      </c>
      <c r="AP42" s="8">
        <v>5</v>
      </c>
      <c r="AQ42" s="6" t="s">
        <v>751</v>
      </c>
      <c r="AR42" s="6" t="s">
        <v>749</v>
      </c>
      <c r="AS42" s="6" t="s">
        <v>116</v>
      </c>
      <c r="AT42" s="6" t="s">
        <v>747</v>
      </c>
      <c r="AU42" s="7">
        <v>0.53618835404772403</v>
      </c>
      <c r="AV42" s="8">
        <v>3</v>
      </c>
      <c r="AW42" s="8">
        <v>5</v>
      </c>
      <c r="AX42" s="6" t="s">
        <v>752</v>
      </c>
      <c r="AY42" s="6" t="s">
        <v>749</v>
      </c>
      <c r="AZ42" s="6" t="s">
        <v>116</v>
      </c>
      <c r="BA42" s="6" t="s">
        <v>747</v>
      </c>
      <c r="BB42" s="7">
        <v>0.82037866236156298</v>
      </c>
      <c r="BC42" s="8">
        <v>2</v>
      </c>
      <c r="BD42" s="8">
        <v>5</v>
      </c>
      <c r="BE42" s="6" t="s">
        <v>750</v>
      </c>
      <c r="BF42" s="6" t="s">
        <v>749</v>
      </c>
    </row>
    <row r="43" spans="1:58" x14ac:dyDescent="0.3">
      <c r="A43" s="6" t="s">
        <v>753</v>
      </c>
      <c r="B43" s="6" t="s">
        <v>754</v>
      </c>
      <c r="C43" s="6" t="s">
        <v>116</v>
      </c>
      <c r="D43" s="6" t="s">
        <v>755</v>
      </c>
      <c r="E43" s="7">
        <v>0.36163773328062798</v>
      </c>
      <c r="F43" s="8">
        <v>7</v>
      </c>
      <c r="G43" s="8">
        <v>12</v>
      </c>
      <c r="H43" s="6" t="s">
        <v>756</v>
      </c>
      <c r="I43" s="6" t="s">
        <v>757</v>
      </c>
      <c r="J43" s="6" t="s">
        <v>116</v>
      </c>
      <c r="K43" s="6" t="s">
        <v>755</v>
      </c>
      <c r="L43" s="7">
        <v>0.50234102937259295</v>
      </c>
      <c r="M43" s="8">
        <v>5</v>
      </c>
      <c r="N43" s="8">
        <v>12</v>
      </c>
      <c r="O43" s="6" t="s">
        <v>758</v>
      </c>
      <c r="P43" s="6" t="s">
        <v>757</v>
      </c>
      <c r="Q43" s="6" t="s">
        <v>116</v>
      </c>
      <c r="R43" s="6" t="s">
        <v>755</v>
      </c>
      <c r="S43" s="7">
        <v>0.56871267278053605</v>
      </c>
      <c r="T43" s="8">
        <v>5</v>
      </c>
      <c r="U43" s="8">
        <v>12</v>
      </c>
      <c r="V43" s="6" t="s">
        <v>759</v>
      </c>
      <c r="W43" s="6" t="s">
        <v>757</v>
      </c>
      <c r="X43" s="6" t="s">
        <v>116</v>
      </c>
      <c r="Y43" s="6" t="s">
        <v>755</v>
      </c>
      <c r="Z43" s="7">
        <v>8.5484338109876906E-2</v>
      </c>
      <c r="AA43" s="8">
        <v>8</v>
      </c>
      <c r="AB43" s="8">
        <v>12</v>
      </c>
      <c r="AC43" s="6" t="s">
        <v>760</v>
      </c>
      <c r="AD43" s="6" t="s">
        <v>757</v>
      </c>
      <c r="AE43" s="6" t="s">
        <v>116</v>
      </c>
      <c r="AF43" s="6" t="s">
        <v>755</v>
      </c>
      <c r="AG43" s="7">
        <v>0.517372598266854</v>
      </c>
      <c r="AH43" s="8">
        <v>6</v>
      </c>
      <c r="AI43" s="8">
        <v>12</v>
      </c>
      <c r="AJ43" s="6" t="s">
        <v>761</v>
      </c>
      <c r="AK43" s="6" t="s">
        <v>757</v>
      </c>
      <c r="AL43" s="6" t="s">
        <v>116</v>
      </c>
      <c r="AM43" s="6" t="s">
        <v>755</v>
      </c>
      <c r="AN43" s="7">
        <v>0.672821057446502</v>
      </c>
      <c r="AO43" s="8">
        <v>4</v>
      </c>
      <c r="AP43" s="8">
        <v>12</v>
      </c>
      <c r="AQ43" s="6" t="s">
        <v>762</v>
      </c>
      <c r="AR43" s="6" t="s">
        <v>757</v>
      </c>
      <c r="AS43" s="6" t="s">
        <v>116</v>
      </c>
      <c r="AT43" s="6" t="s">
        <v>755</v>
      </c>
      <c r="AU43" s="7">
        <v>0.68543545860940702</v>
      </c>
      <c r="AV43" s="8">
        <v>5</v>
      </c>
      <c r="AW43" s="8">
        <v>12</v>
      </c>
      <c r="AX43" s="6" t="s">
        <v>763</v>
      </c>
      <c r="AY43" s="6" t="s">
        <v>757</v>
      </c>
      <c r="AZ43" s="6" t="s">
        <v>116</v>
      </c>
      <c r="BA43" s="6" t="s">
        <v>755</v>
      </c>
      <c r="BB43" s="7">
        <v>0.26414651298949998</v>
      </c>
      <c r="BC43" s="8">
        <v>7</v>
      </c>
      <c r="BD43" s="8">
        <v>12</v>
      </c>
      <c r="BE43" s="6" t="s">
        <v>764</v>
      </c>
      <c r="BF43" s="6" t="s">
        <v>757</v>
      </c>
    </row>
    <row r="44" spans="1:58" x14ac:dyDescent="0.3">
      <c r="A44" s="6" t="s">
        <v>127</v>
      </c>
      <c r="B44" s="6" t="s">
        <v>128</v>
      </c>
      <c r="C44" s="6" t="s">
        <v>116</v>
      </c>
      <c r="D44" s="6" t="s">
        <v>129</v>
      </c>
      <c r="E44" s="7">
        <v>4.1495317272727199E-2</v>
      </c>
      <c r="F44" s="8">
        <v>58</v>
      </c>
      <c r="G44" s="8">
        <v>101</v>
      </c>
      <c r="H44" s="6" t="s">
        <v>130</v>
      </c>
      <c r="I44" s="6" t="s">
        <v>131</v>
      </c>
      <c r="J44" s="6" t="s">
        <v>116</v>
      </c>
      <c r="K44" s="6" t="s">
        <v>129</v>
      </c>
      <c r="L44" s="7">
        <v>0.52403723368177701</v>
      </c>
      <c r="M44" s="8">
        <v>40</v>
      </c>
      <c r="N44" s="8">
        <v>101</v>
      </c>
      <c r="O44" s="6" t="s">
        <v>132</v>
      </c>
      <c r="P44" s="6" t="s">
        <v>131</v>
      </c>
      <c r="Q44" s="6" t="s">
        <v>116</v>
      </c>
      <c r="R44" s="6" t="s">
        <v>129</v>
      </c>
      <c r="S44" s="7">
        <v>0.29533405434047499</v>
      </c>
      <c r="T44" s="8">
        <v>44</v>
      </c>
      <c r="U44" s="8">
        <v>101</v>
      </c>
      <c r="V44" s="6" t="s">
        <v>133</v>
      </c>
      <c r="W44" s="6" t="s">
        <v>131</v>
      </c>
      <c r="X44" s="6" t="s">
        <v>116</v>
      </c>
      <c r="Y44" s="6" t="s">
        <v>129</v>
      </c>
      <c r="Z44" s="7">
        <v>4.61445954782174E-2</v>
      </c>
      <c r="AA44" s="8">
        <v>52</v>
      </c>
      <c r="AB44" s="8">
        <v>101</v>
      </c>
      <c r="AC44" s="6" t="s">
        <v>134</v>
      </c>
      <c r="AD44" s="6" t="s">
        <v>131</v>
      </c>
      <c r="AE44" s="6" t="s">
        <v>116</v>
      </c>
      <c r="AF44" s="6" t="s">
        <v>129</v>
      </c>
      <c r="AG44" s="7">
        <v>0.68169568178302398</v>
      </c>
      <c r="AH44" s="8">
        <v>46</v>
      </c>
      <c r="AI44" s="8">
        <v>101</v>
      </c>
      <c r="AJ44" s="6" t="s">
        <v>135</v>
      </c>
      <c r="AK44" s="6" t="s">
        <v>131</v>
      </c>
      <c r="AL44" s="6" t="s">
        <v>116</v>
      </c>
      <c r="AM44" s="6" t="s">
        <v>129</v>
      </c>
      <c r="AN44" s="7">
        <v>0.670363618288777</v>
      </c>
      <c r="AO44" s="8">
        <v>36</v>
      </c>
      <c r="AP44" s="8">
        <v>101</v>
      </c>
      <c r="AQ44" s="6" t="s">
        <v>136</v>
      </c>
      <c r="AR44" s="6" t="s">
        <v>131</v>
      </c>
      <c r="AS44" s="6" t="s">
        <v>116</v>
      </c>
      <c r="AT44" s="6" t="s">
        <v>129</v>
      </c>
      <c r="AU44" s="7">
        <v>5.7908815617890803E-2</v>
      </c>
      <c r="AV44" s="8">
        <v>53</v>
      </c>
      <c r="AW44" s="8">
        <v>101</v>
      </c>
      <c r="AX44" s="6" t="s">
        <v>137</v>
      </c>
      <c r="AY44" s="6" t="s">
        <v>131</v>
      </c>
      <c r="AZ44" s="6" t="s">
        <v>116</v>
      </c>
      <c r="BA44" s="6" t="s">
        <v>129</v>
      </c>
      <c r="BB44" s="7">
        <v>1.8373111689941098E-2</v>
      </c>
      <c r="BC44" s="8">
        <v>56</v>
      </c>
      <c r="BD44" s="8">
        <v>101</v>
      </c>
      <c r="BE44" s="6" t="s">
        <v>138</v>
      </c>
      <c r="BF44" s="6" t="s">
        <v>131</v>
      </c>
    </row>
    <row r="45" spans="1:58" x14ac:dyDescent="0.3">
      <c r="A45" s="6" t="s">
        <v>765</v>
      </c>
      <c r="B45" s="6" t="s">
        <v>766</v>
      </c>
      <c r="C45" s="6" t="s">
        <v>116</v>
      </c>
      <c r="D45" s="6" t="s">
        <v>767</v>
      </c>
      <c r="E45" s="7">
        <v>0.87848574982068195</v>
      </c>
      <c r="F45" s="8">
        <v>10</v>
      </c>
      <c r="G45" s="8">
        <v>24</v>
      </c>
      <c r="H45" s="6" t="s">
        <v>768</v>
      </c>
      <c r="I45" s="6" t="s">
        <v>769</v>
      </c>
      <c r="J45" s="6" t="s">
        <v>116</v>
      </c>
      <c r="K45" s="6" t="s">
        <v>767</v>
      </c>
      <c r="L45" s="7">
        <v>0.41086859098015599</v>
      </c>
      <c r="M45" s="8">
        <v>11</v>
      </c>
      <c r="N45" s="8">
        <v>24</v>
      </c>
      <c r="O45" s="6" t="s">
        <v>770</v>
      </c>
      <c r="P45" s="6" t="s">
        <v>769</v>
      </c>
      <c r="Q45" s="6" t="s">
        <v>116</v>
      </c>
      <c r="R45" s="6" t="s">
        <v>767</v>
      </c>
      <c r="S45" s="7">
        <v>0.456216218949065</v>
      </c>
      <c r="T45" s="8">
        <v>11</v>
      </c>
      <c r="U45" s="8">
        <v>24</v>
      </c>
      <c r="V45" s="6" t="s">
        <v>771</v>
      </c>
      <c r="W45" s="6" t="s">
        <v>769</v>
      </c>
      <c r="X45" s="6" t="s">
        <v>116</v>
      </c>
      <c r="Y45" s="6" t="s">
        <v>767</v>
      </c>
      <c r="Z45" s="7">
        <v>0.24595549178502199</v>
      </c>
      <c r="AA45" s="8">
        <v>13</v>
      </c>
      <c r="AB45" s="8">
        <v>24</v>
      </c>
      <c r="AC45" s="6" t="s">
        <v>772</v>
      </c>
      <c r="AD45" s="6" t="s">
        <v>769</v>
      </c>
      <c r="AE45" s="6" t="s">
        <v>116</v>
      </c>
      <c r="AF45" s="6" t="s">
        <v>767</v>
      </c>
      <c r="AG45" s="7">
        <v>0.22908147075249199</v>
      </c>
      <c r="AH45" s="8">
        <v>14</v>
      </c>
      <c r="AI45" s="8">
        <v>24</v>
      </c>
      <c r="AJ45" s="6" t="s">
        <v>773</v>
      </c>
      <c r="AK45" s="6" t="s">
        <v>769</v>
      </c>
      <c r="AL45" s="6" t="s">
        <v>116</v>
      </c>
      <c r="AM45" s="6" t="s">
        <v>767</v>
      </c>
      <c r="AN45" s="7">
        <v>0.479963987851453</v>
      </c>
      <c r="AO45" s="8">
        <v>10</v>
      </c>
      <c r="AP45" s="8">
        <v>24</v>
      </c>
      <c r="AQ45" s="6" t="s">
        <v>774</v>
      </c>
      <c r="AR45" s="6" t="s">
        <v>769</v>
      </c>
      <c r="AS45" s="6" t="s">
        <v>116</v>
      </c>
      <c r="AT45" s="6" t="s">
        <v>767</v>
      </c>
      <c r="AU45" s="7">
        <v>0.64511442316684597</v>
      </c>
      <c r="AV45" s="8">
        <v>11</v>
      </c>
      <c r="AW45" s="8">
        <v>24</v>
      </c>
      <c r="AX45" s="6" t="s">
        <v>775</v>
      </c>
      <c r="AY45" s="6" t="s">
        <v>769</v>
      </c>
      <c r="AZ45" s="6" t="s">
        <v>116</v>
      </c>
      <c r="BA45" s="6" t="s">
        <v>767</v>
      </c>
      <c r="BB45" s="7">
        <v>0.32609789066911699</v>
      </c>
      <c r="BC45" s="8">
        <v>13</v>
      </c>
      <c r="BD45" s="8">
        <v>24</v>
      </c>
      <c r="BE45" s="6" t="s">
        <v>776</v>
      </c>
      <c r="BF45" s="6" t="s">
        <v>769</v>
      </c>
    </row>
    <row r="46" spans="1:58" x14ac:dyDescent="0.3">
      <c r="A46" s="6" t="s">
        <v>777</v>
      </c>
      <c r="B46" s="6" t="s">
        <v>778</v>
      </c>
      <c r="C46" s="6" t="s">
        <v>116</v>
      </c>
      <c r="D46" s="6" t="s">
        <v>779</v>
      </c>
      <c r="E46" s="7">
        <v>0.968910964266543</v>
      </c>
      <c r="F46" s="8">
        <v>3</v>
      </c>
      <c r="G46" s="8">
        <v>10</v>
      </c>
      <c r="H46" s="6" t="s">
        <v>780</v>
      </c>
      <c r="I46" s="6" t="s">
        <v>781</v>
      </c>
      <c r="J46" s="6" t="s">
        <v>116</v>
      </c>
      <c r="K46" s="6" t="s">
        <v>779</v>
      </c>
      <c r="L46" s="7">
        <v>0.90660077003755701</v>
      </c>
      <c r="M46" s="8">
        <v>3</v>
      </c>
      <c r="N46" s="8">
        <v>10</v>
      </c>
      <c r="O46" s="6" t="s">
        <v>782</v>
      </c>
      <c r="P46" s="6" t="s">
        <v>781</v>
      </c>
      <c r="Q46" s="6" t="s">
        <v>116</v>
      </c>
      <c r="R46" s="6" t="s">
        <v>779</v>
      </c>
      <c r="S46" s="7">
        <v>0.90778199164374096</v>
      </c>
      <c r="T46" s="8">
        <v>3</v>
      </c>
      <c r="U46" s="8">
        <v>10</v>
      </c>
      <c r="V46" s="6" t="s">
        <v>783</v>
      </c>
      <c r="W46" s="6" t="s">
        <v>781</v>
      </c>
      <c r="X46" s="6" t="s">
        <v>116</v>
      </c>
      <c r="Y46" s="6" t="s">
        <v>779</v>
      </c>
      <c r="Z46" s="7">
        <v>0.79878797142550095</v>
      </c>
      <c r="AA46" s="8">
        <v>4</v>
      </c>
      <c r="AB46" s="8">
        <v>10</v>
      </c>
      <c r="AC46" s="6" t="s">
        <v>784</v>
      </c>
      <c r="AD46" s="6" t="s">
        <v>781</v>
      </c>
      <c r="AE46" s="6" t="s">
        <v>116</v>
      </c>
      <c r="AF46" s="6" t="s">
        <v>779</v>
      </c>
      <c r="AG46" s="7">
        <v>0.99261924508048005</v>
      </c>
      <c r="AH46" s="8">
        <v>2</v>
      </c>
      <c r="AI46" s="8">
        <v>10</v>
      </c>
      <c r="AJ46" s="6" t="s">
        <v>785</v>
      </c>
      <c r="AK46" s="6" t="s">
        <v>781</v>
      </c>
      <c r="AL46" s="6" t="s">
        <v>116</v>
      </c>
      <c r="AM46" s="6" t="s">
        <v>779</v>
      </c>
      <c r="AN46" s="7">
        <v>0.99643634086975197</v>
      </c>
      <c r="AO46" s="8">
        <v>1</v>
      </c>
      <c r="AP46" s="8">
        <v>10</v>
      </c>
      <c r="AQ46" s="6" t="s">
        <v>655</v>
      </c>
      <c r="AR46" s="6" t="s">
        <v>781</v>
      </c>
      <c r="AS46" s="6" t="s">
        <v>116</v>
      </c>
      <c r="AT46" s="6" t="s">
        <v>779</v>
      </c>
      <c r="AU46" s="7">
        <v>0.99915242959538597</v>
      </c>
      <c r="AV46" s="8">
        <v>1</v>
      </c>
      <c r="AW46" s="8">
        <v>10</v>
      </c>
      <c r="AX46" s="6" t="s">
        <v>655</v>
      </c>
      <c r="AY46" s="6" t="s">
        <v>781</v>
      </c>
      <c r="AZ46" s="6" t="s">
        <v>116</v>
      </c>
      <c r="BA46" s="6" t="s">
        <v>779</v>
      </c>
      <c r="BB46" s="7">
        <v>0.99921853206393996</v>
      </c>
      <c r="BC46" s="8">
        <v>1</v>
      </c>
      <c r="BD46" s="8">
        <v>10</v>
      </c>
      <c r="BE46" s="6" t="s">
        <v>786</v>
      </c>
      <c r="BF46" s="6" t="s">
        <v>781</v>
      </c>
    </row>
    <row r="47" spans="1:58" x14ac:dyDescent="0.3">
      <c r="A47" s="6" t="s">
        <v>787</v>
      </c>
      <c r="B47" s="6" t="s">
        <v>788</v>
      </c>
      <c r="C47" s="6" t="s">
        <v>116</v>
      </c>
      <c r="D47" s="6" t="s">
        <v>789</v>
      </c>
      <c r="E47" s="7">
        <v>0.88544991519198502</v>
      </c>
      <c r="F47" s="8">
        <v>1</v>
      </c>
      <c r="G47" s="8">
        <v>5</v>
      </c>
      <c r="H47" s="6" t="s">
        <v>790</v>
      </c>
      <c r="I47" s="6" t="s">
        <v>791</v>
      </c>
      <c r="J47" s="6" t="s">
        <v>116</v>
      </c>
      <c r="K47" s="6" t="s">
        <v>789</v>
      </c>
      <c r="L47" s="7">
        <v>0.76341870154525204</v>
      </c>
      <c r="M47" s="8">
        <v>1</v>
      </c>
      <c r="N47" s="8">
        <v>5</v>
      </c>
      <c r="O47" s="6" t="s">
        <v>792</v>
      </c>
      <c r="P47" s="6" t="s">
        <v>791</v>
      </c>
      <c r="Q47" s="6" t="s">
        <v>116</v>
      </c>
      <c r="R47" s="6" t="s">
        <v>789</v>
      </c>
      <c r="S47" s="7">
        <v>0.40657982991053299</v>
      </c>
      <c r="T47" s="8">
        <v>2</v>
      </c>
      <c r="U47" s="8">
        <v>5</v>
      </c>
      <c r="V47" s="6" t="s">
        <v>793</v>
      </c>
      <c r="W47" s="6" t="s">
        <v>791</v>
      </c>
      <c r="X47" s="6" t="s">
        <v>116</v>
      </c>
      <c r="Y47" s="6" t="s">
        <v>789</v>
      </c>
      <c r="Z47" s="7">
        <v>0.490076017971321</v>
      </c>
      <c r="AA47" s="8">
        <v>2</v>
      </c>
      <c r="AB47" s="8">
        <v>5</v>
      </c>
      <c r="AC47" s="6" t="s">
        <v>794</v>
      </c>
      <c r="AD47" s="6" t="s">
        <v>791</v>
      </c>
      <c r="AE47" s="6" t="s">
        <v>116</v>
      </c>
      <c r="AF47" s="6" t="s">
        <v>789</v>
      </c>
      <c r="AG47" s="7">
        <v>0.198712529747226</v>
      </c>
      <c r="AH47" s="8">
        <v>3</v>
      </c>
      <c r="AI47" s="8">
        <v>5</v>
      </c>
      <c r="AJ47" s="6" t="s">
        <v>795</v>
      </c>
      <c r="AK47" s="6" t="s">
        <v>791</v>
      </c>
      <c r="AL47" s="6" t="s">
        <v>116</v>
      </c>
      <c r="AM47" s="6" t="s">
        <v>789</v>
      </c>
      <c r="AN47" s="7">
        <v>1</v>
      </c>
      <c r="AO47" s="8">
        <v>0</v>
      </c>
      <c r="AP47" s="8">
        <v>5</v>
      </c>
      <c r="AQ47" s="6"/>
      <c r="AR47" s="6" t="s">
        <v>791</v>
      </c>
      <c r="AS47" s="6" t="s">
        <v>116</v>
      </c>
      <c r="AT47" s="6" t="s">
        <v>789</v>
      </c>
      <c r="AU47" s="7">
        <v>0.158722173044063</v>
      </c>
      <c r="AV47" s="8">
        <v>3</v>
      </c>
      <c r="AW47" s="8">
        <v>5</v>
      </c>
      <c r="AX47" s="6" t="s">
        <v>795</v>
      </c>
      <c r="AY47" s="6" t="s">
        <v>791</v>
      </c>
      <c r="AZ47" s="6" t="s">
        <v>116</v>
      </c>
      <c r="BA47" s="6" t="s">
        <v>789</v>
      </c>
      <c r="BB47" s="7">
        <v>0.51975120440827904</v>
      </c>
      <c r="BC47" s="8">
        <v>2</v>
      </c>
      <c r="BD47" s="8">
        <v>5</v>
      </c>
      <c r="BE47" s="6" t="s">
        <v>796</v>
      </c>
      <c r="BF47" s="6" t="s">
        <v>791</v>
      </c>
    </row>
    <row r="48" spans="1:58" x14ac:dyDescent="0.3">
      <c r="A48" s="6" t="s">
        <v>797</v>
      </c>
      <c r="B48" s="6" t="s">
        <v>798</v>
      </c>
      <c r="C48" s="6" t="s">
        <v>116</v>
      </c>
      <c r="D48" s="6" t="s">
        <v>799</v>
      </c>
      <c r="E48" s="7">
        <v>0.36736105036316902</v>
      </c>
      <c r="F48" s="8">
        <v>6</v>
      </c>
      <c r="G48" s="8">
        <v>9</v>
      </c>
      <c r="H48" s="6" t="s">
        <v>800</v>
      </c>
      <c r="I48" s="6" t="s">
        <v>801</v>
      </c>
      <c r="J48" s="6" t="s">
        <v>116</v>
      </c>
      <c r="K48" s="6" t="s">
        <v>799</v>
      </c>
      <c r="L48" s="7">
        <v>0.70240274711886896</v>
      </c>
      <c r="M48" s="8">
        <v>4</v>
      </c>
      <c r="N48" s="8">
        <v>9</v>
      </c>
      <c r="O48" s="6" t="s">
        <v>802</v>
      </c>
      <c r="P48" s="6" t="s">
        <v>801</v>
      </c>
      <c r="Q48" s="6" t="s">
        <v>116</v>
      </c>
      <c r="R48" s="6" t="s">
        <v>799</v>
      </c>
      <c r="S48" s="7">
        <v>6.2116003959349297E-2</v>
      </c>
      <c r="T48" s="8">
        <v>7</v>
      </c>
      <c r="U48" s="8">
        <v>9</v>
      </c>
      <c r="V48" s="6" t="s">
        <v>803</v>
      </c>
      <c r="W48" s="6" t="s">
        <v>801</v>
      </c>
      <c r="X48" s="6" t="s">
        <v>116</v>
      </c>
      <c r="Y48" s="6" t="s">
        <v>799</v>
      </c>
      <c r="Z48" s="7">
        <v>0.74637921405107899</v>
      </c>
      <c r="AA48" s="8">
        <v>4</v>
      </c>
      <c r="AB48" s="8">
        <v>9</v>
      </c>
      <c r="AC48" s="6" t="s">
        <v>804</v>
      </c>
      <c r="AD48" s="6" t="s">
        <v>801</v>
      </c>
      <c r="AE48" s="6" t="s">
        <v>116</v>
      </c>
      <c r="AF48" s="6" t="s">
        <v>799</v>
      </c>
      <c r="AG48" s="7">
        <v>0.325653330739619</v>
      </c>
      <c r="AH48" s="8">
        <v>6</v>
      </c>
      <c r="AI48" s="8">
        <v>9</v>
      </c>
      <c r="AJ48" s="6" t="s">
        <v>805</v>
      </c>
      <c r="AK48" s="6" t="s">
        <v>801</v>
      </c>
      <c r="AL48" s="6" t="s">
        <v>116</v>
      </c>
      <c r="AM48" s="6" t="s">
        <v>799</v>
      </c>
      <c r="AN48" s="7">
        <v>0.63868567557581202</v>
      </c>
      <c r="AO48" s="8">
        <v>4</v>
      </c>
      <c r="AP48" s="8">
        <v>9</v>
      </c>
      <c r="AQ48" s="6" t="s">
        <v>806</v>
      </c>
      <c r="AR48" s="6" t="s">
        <v>801</v>
      </c>
      <c r="AS48" s="6" t="s">
        <v>116</v>
      </c>
      <c r="AT48" s="6" t="s">
        <v>799</v>
      </c>
      <c r="AU48" s="7">
        <v>0.29037606517160702</v>
      </c>
      <c r="AV48" s="8">
        <v>6</v>
      </c>
      <c r="AW48" s="8">
        <v>9</v>
      </c>
      <c r="AX48" s="6" t="s">
        <v>807</v>
      </c>
      <c r="AY48" s="6" t="s">
        <v>801</v>
      </c>
      <c r="AZ48" s="6" t="s">
        <v>116</v>
      </c>
      <c r="BA48" s="6" t="s">
        <v>799</v>
      </c>
      <c r="BB48" s="7">
        <v>0.79307650171536903</v>
      </c>
      <c r="BC48" s="8">
        <v>4</v>
      </c>
      <c r="BD48" s="8">
        <v>9</v>
      </c>
      <c r="BE48" s="6" t="s">
        <v>808</v>
      </c>
      <c r="BF48" s="6" t="s">
        <v>801</v>
      </c>
    </row>
    <row r="49" spans="1:58" x14ac:dyDescent="0.3">
      <c r="A49" s="6" t="s">
        <v>809</v>
      </c>
      <c r="B49" s="6" t="s">
        <v>810</v>
      </c>
      <c r="C49" s="6" t="s">
        <v>116</v>
      </c>
      <c r="D49" s="6" t="s">
        <v>811</v>
      </c>
      <c r="E49" s="7">
        <v>0.401337321192685</v>
      </c>
      <c r="F49" s="8">
        <v>8</v>
      </c>
      <c r="G49" s="8">
        <v>13</v>
      </c>
      <c r="H49" s="6" t="s">
        <v>812</v>
      </c>
      <c r="I49" s="6" t="s">
        <v>813</v>
      </c>
      <c r="J49" s="6" t="s">
        <v>116</v>
      </c>
      <c r="K49" s="6" t="s">
        <v>811</v>
      </c>
      <c r="L49" s="7">
        <v>0.73761411444110903</v>
      </c>
      <c r="M49" s="8">
        <v>5</v>
      </c>
      <c r="N49" s="8">
        <v>13</v>
      </c>
      <c r="O49" s="6" t="s">
        <v>814</v>
      </c>
      <c r="P49" s="6" t="s">
        <v>813</v>
      </c>
      <c r="Q49" s="6" t="s">
        <v>116</v>
      </c>
      <c r="R49" s="6" t="s">
        <v>811</v>
      </c>
      <c r="S49" s="7">
        <v>0.17855874476718001</v>
      </c>
      <c r="T49" s="8">
        <v>8</v>
      </c>
      <c r="U49" s="8">
        <v>13</v>
      </c>
      <c r="V49" s="6" t="s">
        <v>815</v>
      </c>
      <c r="W49" s="6" t="s">
        <v>813</v>
      </c>
      <c r="X49" s="6" t="s">
        <v>116</v>
      </c>
      <c r="Y49" s="6" t="s">
        <v>811</v>
      </c>
      <c r="Z49" s="7">
        <v>0.65177275836939297</v>
      </c>
      <c r="AA49" s="8">
        <v>6</v>
      </c>
      <c r="AB49" s="8">
        <v>13</v>
      </c>
      <c r="AC49" s="6" t="s">
        <v>816</v>
      </c>
      <c r="AD49" s="6" t="s">
        <v>813</v>
      </c>
      <c r="AE49" s="6" t="s">
        <v>116</v>
      </c>
      <c r="AF49" s="6" t="s">
        <v>811</v>
      </c>
      <c r="AG49" s="7">
        <v>0.158906009862813</v>
      </c>
      <c r="AH49" s="8">
        <v>9</v>
      </c>
      <c r="AI49" s="8">
        <v>13</v>
      </c>
      <c r="AJ49" s="6" t="s">
        <v>817</v>
      </c>
      <c r="AK49" s="6" t="s">
        <v>813</v>
      </c>
      <c r="AL49" s="6" t="s">
        <v>116</v>
      </c>
      <c r="AM49" s="6" t="s">
        <v>811</v>
      </c>
      <c r="AN49" s="7">
        <v>0.66707337752136897</v>
      </c>
      <c r="AO49" s="8">
        <v>5</v>
      </c>
      <c r="AP49" s="8">
        <v>13</v>
      </c>
      <c r="AQ49" s="6" t="s">
        <v>818</v>
      </c>
      <c r="AR49" s="6" t="s">
        <v>813</v>
      </c>
      <c r="AS49" s="6" t="s">
        <v>116</v>
      </c>
      <c r="AT49" s="6" t="s">
        <v>811</v>
      </c>
      <c r="AU49" s="7">
        <v>0.70252184521973404</v>
      </c>
      <c r="AV49" s="8">
        <v>6</v>
      </c>
      <c r="AW49" s="8">
        <v>13</v>
      </c>
      <c r="AX49" s="6" t="s">
        <v>819</v>
      </c>
      <c r="AY49" s="6" t="s">
        <v>813</v>
      </c>
      <c r="AZ49" s="6" t="s">
        <v>116</v>
      </c>
      <c r="BA49" s="6" t="s">
        <v>811</v>
      </c>
      <c r="BB49" s="7">
        <v>0.50049230704397596</v>
      </c>
      <c r="BC49" s="8">
        <v>7</v>
      </c>
      <c r="BD49" s="8">
        <v>13</v>
      </c>
      <c r="BE49" s="6" t="s">
        <v>820</v>
      </c>
      <c r="BF49" s="6" t="s">
        <v>813</v>
      </c>
    </row>
    <row r="50" spans="1:58" x14ac:dyDescent="0.3">
      <c r="A50" s="6" t="s">
        <v>821</v>
      </c>
      <c r="B50" s="6" t="s">
        <v>822</v>
      </c>
      <c r="C50" s="6" t="s">
        <v>116</v>
      </c>
      <c r="D50" s="6" t="s">
        <v>823</v>
      </c>
      <c r="E50" s="7">
        <v>0.297758905550015</v>
      </c>
      <c r="F50" s="8">
        <v>5</v>
      </c>
      <c r="G50" s="8">
        <v>7</v>
      </c>
      <c r="H50" s="6" t="s">
        <v>824</v>
      </c>
      <c r="I50" s="6" t="s">
        <v>825</v>
      </c>
      <c r="J50" s="6" t="s">
        <v>116</v>
      </c>
      <c r="K50" s="6" t="s">
        <v>823</v>
      </c>
      <c r="L50" s="7">
        <v>0.70528769685967896</v>
      </c>
      <c r="M50" s="8">
        <v>3</v>
      </c>
      <c r="N50" s="8">
        <v>7</v>
      </c>
      <c r="O50" s="6" t="s">
        <v>826</v>
      </c>
      <c r="P50" s="6" t="s">
        <v>825</v>
      </c>
      <c r="Q50" s="6" t="s">
        <v>116</v>
      </c>
      <c r="R50" s="6" t="s">
        <v>823</v>
      </c>
      <c r="S50" s="7">
        <v>0.402047889335584</v>
      </c>
      <c r="T50" s="8">
        <v>4</v>
      </c>
      <c r="U50" s="8">
        <v>7</v>
      </c>
      <c r="V50" s="6" t="s">
        <v>827</v>
      </c>
      <c r="W50" s="6" t="s">
        <v>825</v>
      </c>
      <c r="X50" s="6" t="s">
        <v>116</v>
      </c>
      <c r="Y50" s="6" t="s">
        <v>823</v>
      </c>
      <c r="Z50" s="7">
        <v>0.93093214867762497</v>
      </c>
      <c r="AA50" s="8">
        <v>2</v>
      </c>
      <c r="AB50" s="8">
        <v>7</v>
      </c>
      <c r="AC50" s="6" t="s">
        <v>177</v>
      </c>
      <c r="AD50" s="6" t="s">
        <v>825</v>
      </c>
      <c r="AE50" s="6" t="s">
        <v>116</v>
      </c>
      <c r="AF50" s="6" t="s">
        <v>823</v>
      </c>
      <c r="AG50" s="7">
        <v>7.6550832837372004E-2</v>
      </c>
      <c r="AH50" s="8">
        <v>6</v>
      </c>
      <c r="AI50" s="8">
        <v>7</v>
      </c>
      <c r="AJ50" s="6" t="s">
        <v>828</v>
      </c>
      <c r="AK50" s="6" t="s">
        <v>825</v>
      </c>
      <c r="AL50" s="6" t="s">
        <v>116</v>
      </c>
      <c r="AM50" s="6" t="s">
        <v>823</v>
      </c>
      <c r="AN50" s="7">
        <v>0.64795643701695405</v>
      </c>
      <c r="AO50" s="8">
        <v>3</v>
      </c>
      <c r="AP50" s="8">
        <v>7</v>
      </c>
      <c r="AQ50" s="6" t="s">
        <v>829</v>
      </c>
      <c r="AR50" s="6" t="s">
        <v>825</v>
      </c>
      <c r="AS50" s="6" t="s">
        <v>116</v>
      </c>
      <c r="AT50" s="6" t="s">
        <v>823</v>
      </c>
      <c r="AU50" s="7">
        <v>0.224326767368666</v>
      </c>
      <c r="AV50" s="8">
        <v>5</v>
      </c>
      <c r="AW50" s="8">
        <v>7</v>
      </c>
      <c r="AX50" s="6" t="s">
        <v>830</v>
      </c>
      <c r="AY50" s="6" t="s">
        <v>825</v>
      </c>
      <c r="AZ50" s="6" t="s">
        <v>116</v>
      </c>
      <c r="BA50" s="6" t="s">
        <v>823</v>
      </c>
      <c r="BB50" s="7">
        <v>0.52540074922981095</v>
      </c>
      <c r="BC50" s="8">
        <v>4</v>
      </c>
      <c r="BD50" s="8">
        <v>7</v>
      </c>
      <c r="BE50" s="6" t="s">
        <v>831</v>
      </c>
      <c r="BF50" s="6" t="s">
        <v>825</v>
      </c>
    </row>
    <row r="51" spans="1:58" x14ac:dyDescent="0.3">
      <c r="A51" s="6" t="s">
        <v>832</v>
      </c>
      <c r="B51" s="6" t="s">
        <v>833</v>
      </c>
      <c r="C51" s="6" t="s">
        <v>116</v>
      </c>
      <c r="D51" s="6" t="s">
        <v>834</v>
      </c>
      <c r="E51" s="7">
        <v>0.87972184635338602</v>
      </c>
      <c r="F51" s="8">
        <v>8</v>
      </c>
      <c r="G51" s="8">
        <v>19</v>
      </c>
      <c r="H51" s="6" t="s">
        <v>835</v>
      </c>
      <c r="I51" s="6" t="s">
        <v>836</v>
      </c>
      <c r="J51" s="6" t="s">
        <v>116</v>
      </c>
      <c r="K51" s="6" t="s">
        <v>834</v>
      </c>
      <c r="L51" s="7">
        <v>0.89525819642953497</v>
      </c>
      <c r="M51" s="8">
        <v>6</v>
      </c>
      <c r="N51" s="8">
        <v>19</v>
      </c>
      <c r="O51" s="6" t="s">
        <v>837</v>
      </c>
      <c r="P51" s="6" t="s">
        <v>836</v>
      </c>
      <c r="Q51" s="6" t="s">
        <v>116</v>
      </c>
      <c r="R51" s="6" t="s">
        <v>834</v>
      </c>
      <c r="S51" s="7">
        <v>0.47909582422385499</v>
      </c>
      <c r="T51" s="8">
        <v>9</v>
      </c>
      <c r="U51" s="8">
        <v>19</v>
      </c>
      <c r="V51" s="6" t="s">
        <v>838</v>
      </c>
      <c r="W51" s="6" t="s">
        <v>836</v>
      </c>
      <c r="X51" s="6" t="s">
        <v>116</v>
      </c>
      <c r="Y51" s="6" t="s">
        <v>834</v>
      </c>
      <c r="Z51" s="7">
        <v>0.94083388910929999</v>
      </c>
      <c r="AA51" s="8">
        <v>6</v>
      </c>
      <c r="AB51" s="8">
        <v>19</v>
      </c>
      <c r="AC51" s="6" t="s">
        <v>839</v>
      </c>
      <c r="AD51" s="6" t="s">
        <v>836</v>
      </c>
      <c r="AE51" s="6" t="s">
        <v>116</v>
      </c>
      <c r="AF51" s="6" t="s">
        <v>834</v>
      </c>
      <c r="AG51" s="7">
        <v>0.83410205292917095</v>
      </c>
      <c r="AH51" s="8">
        <v>8</v>
      </c>
      <c r="AI51" s="8">
        <v>19</v>
      </c>
      <c r="AJ51" s="6" t="s">
        <v>840</v>
      </c>
      <c r="AK51" s="6" t="s">
        <v>836</v>
      </c>
      <c r="AL51" s="6" t="s">
        <v>116</v>
      </c>
      <c r="AM51" s="6" t="s">
        <v>834</v>
      </c>
      <c r="AN51" s="7">
        <v>0.51908184775140997</v>
      </c>
      <c r="AO51" s="8">
        <v>8</v>
      </c>
      <c r="AP51" s="8">
        <v>19</v>
      </c>
      <c r="AQ51" s="6" t="s">
        <v>841</v>
      </c>
      <c r="AR51" s="6" t="s">
        <v>836</v>
      </c>
      <c r="AS51" s="6" t="s">
        <v>116</v>
      </c>
      <c r="AT51" s="6" t="s">
        <v>834</v>
      </c>
      <c r="AU51" s="7">
        <v>0.799133954047896</v>
      </c>
      <c r="AV51" s="8">
        <v>8</v>
      </c>
      <c r="AW51" s="8">
        <v>19</v>
      </c>
      <c r="AX51" s="6" t="s">
        <v>842</v>
      </c>
      <c r="AY51" s="6" t="s">
        <v>836</v>
      </c>
      <c r="AZ51" s="6" t="s">
        <v>116</v>
      </c>
      <c r="BA51" s="6" t="s">
        <v>834</v>
      </c>
      <c r="BB51" s="7">
        <v>0.90102919258719905</v>
      </c>
      <c r="BC51" s="8">
        <v>7</v>
      </c>
      <c r="BD51" s="8">
        <v>19</v>
      </c>
      <c r="BE51" s="6" t="s">
        <v>843</v>
      </c>
      <c r="BF51" s="6" t="s">
        <v>836</v>
      </c>
    </row>
    <row r="52" spans="1:58" x14ac:dyDescent="0.3">
      <c r="A52" s="6" t="s">
        <v>844</v>
      </c>
      <c r="B52" s="6" t="s">
        <v>845</v>
      </c>
      <c r="C52" s="6" t="s">
        <v>116</v>
      </c>
      <c r="D52" s="6" t="s">
        <v>846</v>
      </c>
      <c r="E52" s="7">
        <v>0.35529217253016199</v>
      </c>
      <c r="F52" s="8">
        <v>11</v>
      </c>
      <c r="G52" s="8">
        <v>18</v>
      </c>
      <c r="H52" s="6" t="s">
        <v>847</v>
      </c>
      <c r="I52" s="6" t="s">
        <v>848</v>
      </c>
      <c r="J52" s="6" t="s">
        <v>116</v>
      </c>
      <c r="K52" s="6" t="s">
        <v>846</v>
      </c>
      <c r="L52" s="7">
        <v>0.57132617927588003</v>
      </c>
      <c r="M52" s="8">
        <v>8</v>
      </c>
      <c r="N52" s="8">
        <v>18</v>
      </c>
      <c r="O52" s="6" t="s">
        <v>849</v>
      </c>
      <c r="P52" s="6" t="s">
        <v>848</v>
      </c>
      <c r="Q52" s="6" t="s">
        <v>116</v>
      </c>
      <c r="R52" s="6" t="s">
        <v>846</v>
      </c>
      <c r="S52" s="7">
        <v>0.42615439282608197</v>
      </c>
      <c r="T52" s="8">
        <v>9</v>
      </c>
      <c r="U52" s="8">
        <v>18</v>
      </c>
      <c r="V52" s="6" t="s">
        <v>850</v>
      </c>
      <c r="W52" s="6" t="s">
        <v>848</v>
      </c>
      <c r="X52" s="6" t="s">
        <v>116</v>
      </c>
      <c r="Y52" s="6" t="s">
        <v>846</v>
      </c>
      <c r="Z52" s="7">
        <v>0.84588883558922501</v>
      </c>
      <c r="AA52" s="8">
        <v>7</v>
      </c>
      <c r="AB52" s="8">
        <v>18</v>
      </c>
      <c r="AC52" s="6" t="s">
        <v>851</v>
      </c>
      <c r="AD52" s="6" t="s">
        <v>848</v>
      </c>
      <c r="AE52" s="6" t="s">
        <v>116</v>
      </c>
      <c r="AF52" s="6" t="s">
        <v>846</v>
      </c>
      <c r="AG52" s="7">
        <v>0.28270454171531501</v>
      </c>
      <c r="AH52" s="8">
        <v>11</v>
      </c>
      <c r="AI52" s="8">
        <v>18</v>
      </c>
      <c r="AJ52" s="6" t="s">
        <v>852</v>
      </c>
      <c r="AK52" s="6" t="s">
        <v>848</v>
      </c>
      <c r="AL52" s="6" t="s">
        <v>116</v>
      </c>
      <c r="AM52" s="6" t="s">
        <v>846</v>
      </c>
      <c r="AN52" s="7">
        <v>0.15271664231266299</v>
      </c>
      <c r="AO52" s="8">
        <v>10</v>
      </c>
      <c r="AP52" s="8">
        <v>18</v>
      </c>
      <c r="AQ52" s="6" t="s">
        <v>853</v>
      </c>
      <c r="AR52" s="6" t="s">
        <v>848</v>
      </c>
      <c r="AS52" s="6" t="s">
        <v>116</v>
      </c>
      <c r="AT52" s="6" t="s">
        <v>846</v>
      </c>
      <c r="AU52" s="7">
        <v>0.39524140901619997</v>
      </c>
      <c r="AV52" s="8">
        <v>10</v>
      </c>
      <c r="AW52" s="8">
        <v>18</v>
      </c>
      <c r="AX52" s="6" t="s">
        <v>854</v>
      </c>
      <c r="AY52" s="6" t="s">
        <v>848</v>
      </c>
      <c r="AZ52" s="6" t="s">
        <v>116</v>
      </c>
      <c r="BA52" s="6" t="s">
        <v>846</v>
      </c>
      <c r="BB52" s="7">
        <v>0.95690142848986903</v>
      </c>
      <c r="BC52" s="8">
        <v>6</v>
      </c>
      <c r="BD52" s="8">
        <v>18</v>
      </c>
      <c r="BE52" s="6" t="s">
        <v>855</v>
      </c>
      <c r="BF52" s="6" t="s">
        <v>848</v>
      </c>
    </row>
    <row r="53" spans="1:58" x14ac:dyDescent="0.3">
      <c r="A53" s="6" t="s">
        <v>856</v>
      </c>
      <c r="B53" s="6" t="s">
        <v>857</v>
      </c>
      <c r="C53" s="6" t="s">
        <v>116</v>
      </c>
      <c r="D53" s="6" t="s">
        <v>858</v>
      </c>
      <c r="E53" s="7">
        <v>0.39438793114307802</v>
      </c>
      <c r="F53" s="8">
        <v>12</v>
      </c>
      <c r="G53" s="8">
        <v>20</v>
      </c>
      <c r="H53" s="6" t="s">
        <v>859</v>
      </c>
      <c r="I53" s="6" t="s">
        <v>860</v>
      </c>
      <c r="J53" s="6" t="s">
        <v>116</v>
      </c>
      <c r="K53" s="6" t="s">
        <v>858</v>
      </c>
      <c r="L53" s="7">
        <v>0.60648003104968695</v>
      </c>
      <c r="M53" s="8">
        <v>9</v>
      </c>
      <c r="N53" s="8">
        <v>20</v>
      </c>
      <c r="O53" s="6" t="s">
        <v>861</v>
      </c>
      <c r="P53" s="6" t="s">
        <v>860</v>
      </c>
      <c r="Q53" s="6" t="s">
        <v>116</v>
      </c>
      <c r="R53" s="6" t="s">
        <v>858</v>
      </c>
      <c r="S53" s="7">
        <v>6.8022367214509605E-2</v>
      </c>
      <c r="T53" s="8">
        <v>13</v>
      </c>
      <c r="U53" s="8">
        <v>20</v>
      </c>
      <c r="V53" s="6" t="s">
        <v>862</v>
      </c>
      <c r="W53" s="6" t="s">
        <v>860</v>
      </c>
      <c r="X53" s="6" t="s">
        <v>116</v>
      </c>
      <c r="Y53" s="6" t="s">
        <v>858</v>
      </c>
      <c r="Z53" s="7">
        <v>0.69995835968409004</v>
      </c>
      <c r="AA53" s="8">
        <v>9</v>
      </c>
      <c r="AB53" s="8">
        <v>20</v>
      </c>
      <c r="AC53" s="6" t="s">
        <v>863</v>
      </c>
      <c r="AD53" s="6" t="s">
        <v>860</v>
      </c>
      <c r="AE53" s="6" t="s">
        <v>116</v>
      </c>
      <c r="AF53" s="6" t="s">
        <v>858</v>
      </c>
      <c r="AG53" s="7">
        <v>0.49865706269089999</v>
      </c>
      <c r="AH53" s="8">
        <v>11</v>
      </c>
      <c r="AI53" s="8">
        <v>20</v>
      </c>
      <c r="AJ53" s="6" t="s">
        <v>864</v>
      </c>
      <c r="AK53" s="6" t="s">
        <v>860</v>
      </c>
      <c r="AL53" s="6" t="s">
        <v>116</v>
      </c>
      <c r="AM53" s="6" t="s">
        <v>858</v>
      </c>
      <c r="AN53" s="7">
        <v>0.83029837635158499</v>
      </c>
      <c r="AO53" s="8">
        <v>7</v>
      </c>
      <c r="AP53" s="8">
        <v>20</v>
      </c>
      <c r="AQ53" s="6" t="s">
        <v>865</v>
      </c>
      <c r="AR53" s="6" t="s">
        <v>860</v>
      </c>
      <c r="AS53" s="6" t="s">
        <v>116</v>
      </c>
      <c r="AT53" s="6" t="s">
        <v>858</v>
      </c>
      <c r="AU53" s="7">
        <v>0.14871436105319499</v>
      </c>
      <c r="AV53" s="8">
        <v>13</v>
      </c>
      <c r="AW53" s="8">
        <v>20</v>
      </c>
      <c r="AX53" s="6" t="s">
        <v>866</v>
      </c>
      <c r="AY53" s="6" t="s">
        <v>860</v>
      </c>
      <c r="AZ53" s="6" t="s">
        <v>116</v>
      </c>
      <c r="BA53" s="6" t="s">
        <v>858</v>
      </c>
      <c r="BB53" s="7">
        <v>0.26793410480566898</v>
      </c>
      <c r="BC53" s="8">
        <v>12</v>
      </c>
      <c r="BD53" s="8">
        <v>20</v>
      </c>
      <c r="BE53" s="6" t="s">
        <v>867</v>
      </c>
      <c r="BF53" s="6" t="s">
        <v>860</v>
      </c>
    </row>
    <row r="54" spans="1:58" x14ac:dyDescent="0.3">
      <c r="A54" s="6" t="s">
        <v>139</v>
      </c>
      <c r="B54" s="6" t="s">
        <v>140</v>
      </c>
      <c r="C54" s="6" t="s">
        <v>116</v>
      </c>
      <c r="D54" s="6" t="s">
        <v>141</v>
      </c>
      <c r="E54" s="7">
        <v>0.18869724886411701</v>
      </c>
      <c r="F54" s="8">
        <v>42</v>
      </c>
      <c r="G54" s="8">
        <v>75</v>
      </c>
      <c r="H54" s="6" t="s">
        <v>142</v>
      </c>
      <c r="I54" s="6" t="s">
        <v>143</v>
      </c>
      <c r="J54" s="6" t="s">
        <v>116</v>
      </c>
      <c r="K54" s="6" t="s">
        <v>141</v>
      </c>
      <c r="L54" s="7">
        <v>0.48496034667933002</v>
      </c>
      <c r="M54" s="8">
        <v>32</v>
      </c>
      <c r="N54" s="8">
        <v>75</v>
      </c>
      <c r="O54" s="6" t="s">
        <v>144</v>
      </c>
      <c r="P54" s="6" t="s">
        <v>143</v>
      </c>
      <c r="Q54" s="6" t="s">
        <v>116</v>
      </c>
      <c r="R54" s="6" t="s">
        <v>141</v>
      </c>
      <c r="S54" s="7">
        <v>0.23076927482835199</v>
      </c>
      <c r="T54" s="8">
        <v>35</v>
      </c>
      <c r="U54" s="8">
        <v>75</v>
      </c>
      <c r="V54" s="6" t="s">
        <v>145</v>
      </c>
      <c r="W54" s="6" t="s">
        <v>143</v>
      </c>
      <c r="X54" s="6" t="s">
        <v>116</v>
      </c>
      <c r="Y54" s="6" t="s">
        <v>141</v>
      </c>
      <c r="Z54" s="7">
        <v>1.5418081512069101E-2</v>
      </c>
      <c r="AA54" s="8">
        <v>43</v>
      </c>
      <c r="AB54" s="8">
        <v>75</v>
      </c>
      <c r="AC54" s="6" t="s">
        <v>146</v>
      </c>
      <c r="AD54" s="6" t="s">
        <v>143</v>
      </c>
      <c r="AE54" s="6" t="s">
        <v>116</v>
      </c>
      <c r="AF54" s="6" t="s">
        <v>141</v>
      </c>
      <c r="AG54" s="7">
        <v>0.494063092472875</v>
      </c>
      <c r="AH54" s="8">
        <v>37</v>
      </c>
      <c r="AI54" s="8">
        <v>75</v>
      </c>
      <c r="AJ54" s="6" t="s">
        <v>147</v>
      </c>
      <c r="AK54" s="6" t="s">
        <v>143</v>
      </c>
      <c r="AL54" s="6" t="s">
        <v>116</v>
      </c>
      <c r="AM54" s="6" t="s">
        <v>141</v>
      </c>
      <c r="AN54" s="7">
        <v>0.78415741834237795</v>
      </c>
      <c r="AO54" s="8">
        <v>27</v>
      </c>
      <c r="AP54" s="8">
        <v>75</v>
      </c>
      <c r="AQ54" s="6" t="s">
        <v>148</v>
      </c>
      <c r="AR54" s="6" t="s">
        <v>143</v>
      </c>
      <c r="AS54" s="6" t="s">
        <v>116</v>
      </c>
      <c r="AT54" s="6" t="s">
        <v>141</v>
      </c>
      <c r="AU54" s="7">
        <v>0.26908013300070199</v>
      </c>
      <c r="AV54" s="8">
        <v>38</v>
      </c>
      <c r="AW54" s="8">
        <v>75</v>
      </c>
      <c r="AX54" s="6" t="s">
        <v>149</v>
      </c>
      <c r="AY54" s="6" t="s">
        <v>143</v>
      </c>
      <c r="AZ54" s="6" t="s">
        <v>116</v>
      </c>
      <c r="BA54" s="6" t="s">
        <v>141</v>
      </c>
      <c r="BB54" s="7">
        <v>7.15257501059577E-2</v>
      </c>
      <c r="BC54" s="8">
        <v>42</v>
      </c>
      <c r="BD54" s="8">
        <v>75</v>
      </c>
      <c r="BE54" s="6" t="s">
        <v>150</v>
      </c>
      <c r="BF54" s="6" t="s">
        <v>143</v>
      </c>
    </row>
    <row r="55" spans="1:58" x14ac:dyDescent="0.3">
      <c r="A55" s="6" t="s">
        <v>868</v>
      </c>
      <c r="B55" s="6" t="s">
        <v>869</v>
      </c>
      <c r="C55" s="6" t="s">
        <v>116</v>
      </c>
      <c r="D55" s="6" t="s">
        <v>870</v>
      </c>
      <c r="E55" s="7">
        <v>0.54288530297212101</v>
      </c>
      <c r="F55" s="8">
        <v>3</v>
      </c>
      <c r="G55" s="8">
        <v>5</v>
      </c>
      <c r="H55" s="6" t="s">
        <v>871</v>
      </c>
      <c r="I55" s="6" t="s">
        <v>872</v>
      </c>
      <c r="J55" s="6" t="s">
        <v>116</v>
      </c>
      <c r="K55" s="6" t="s">
        <v>870</v>
      </c>
      <c r="L55" s="7">
        <v>0.42050393530740399</v>
      </c>
      <c r="M55" s="8">
        <v>3</v>
      </c>
      <c r="N55" s="8">
        <v>5</v>
      </c>
      <c r="O55" s="6" t="s">
        <v>873</v>
      </c>
      <c r="P55" s="6" t="s">
        <v>872</v>
      </c>
      <c r="Q55" s="6" t="s">
        <v>116</v>
      </c>
      <c r="R55" s="6" t="s">
        <v>870</v>
      </c>
      <c r="S55" s="7">
        <v>0.378221212894574</v>
      </c>
      <c r="T55" s="8">
        <v>3</v>
      </c>
      <c r="U55" s="8">
        <v>5</v>
      </c>
      <c r="V55" s="6" t="s">
        <v>873</v>
      </c>
      <c r="W55" s="6" t="s">
        <v>872</v>
      </c>
      <c r="X55" s="6" t="s">
        <v>116</v>
      </c>
      <c r="Y55" s="6" t="s">
        <v>870</v>
      </c>
      <c r="Z55" s="7">
        <v>0.46755409851697399</v>
      </c>
      <c r="AA55" s="8">
        <v>3</v>
      </c>
      <c r="AB55" s="8">
        <v>5</v>
      </c>
      <c r="AC55" s="6" t="s">
        <v>874</v>
      </c>
      <c r="AD55" s="6" t="s">
        <v>872</v>
      </c>
      <c r="AE55" s="6" t="s">
        <v>116</v>
      </c>
      <c r="AF55" s="6" t="s">
        <v>870</v>
      </c>
      <c r="AG55" s="7">
        <v>1</v>
      </c>
      <c r="AH55" s="8">
        <v>0</v>
      </c>
      <c r="AI55" s="8">
        <v>5</v>
      </c>
      <c r="AJ55" s="6"/>
      <c r="AK55" s="6" t="s">
        <v>872</v>
      </c>
      <c r="AL55" s="6" t="s">
        <v>116</v>
      </c>
      <c r="AM55" s="6" t="s">
        <v>870</v>
      </c>
      <c r="AN55" s="7">
        <v>0.36598322622283502</v>
      </c>
      <c r="AO55" s="8">
        <v>3</v>
      </c>
      <c r="AP55" s="8">
        <v>5</v>
      </c>
      <c r="AQ55" s="6" t="s">
        <v>875</v>
      </c>
      <c r="AR55" s="6" t="s">
        <v>872</v>
      </c>
      <c r="AS55" s="6" t="s">
        <v>116</v>
      </c>
      <c r="AT55" s="6" t="s">
        <v>870</v>
      </c>
      <c r="AU55" s="7">
        <v>0.45638113805449698</v>
      </c>
      <c r="AV55" s="8">
        <v>3</v>
      </c>
      <c r="AW55" s="8">
        <v>5</v>
      </c>
      <c r="AX55" s="6" t="s">
        <v>875</v>
      </c>
      <c r="AY55" s="6" t="s">
        <v>872</v>
      </c>
      <c r="AZ55" s="6" t="s">
        <v>116</v>
      </c>
      <c r="BA55" s="6" t="s">
        <v>870</v>
      </c>
      <c r="BB55" s="7">
        <v>0.820596633149278</v>
      </c>
      <c r="BC55" s="8">
        <v>2</v>
      </c>
      <c r="BD55" s="8">
        <v>5</v>
      </c>
      <c r="BE55" s="6" t="s">
        <v>876</v>
      </c>
      <c r="BF55" s="6" t="s">
        <v>872</v>
      </c>
    </row>
    <row r="56" spans="1:58" x14ac:dyDescent="0.3">
      <c r="A56" s="6" t="s">
        <v>877</v>
      </c>
      <c r="B56" s="6" t="s">
        <v>878</v>
      </c>
      <c r="C56" s="6" t="s">
        <v>116</v>
      </c>
      <c r="D56" s="6" t="s">
        <v>879</v>
      </c>
      <c r="E56" s="7">
        <v>0.33855392561705699</v>
      </c>
      <c r="F56" s="8">
        <v>36</v>
      </c>
      <c r="G56" s="8">
        <v>64</v>
      </c>
      <c r="H56" s="6" t="s">
        <v>880</v>
      </c>
      <c r="I56" s="6" t="s">
        <v>881</v>
      </c>
      <c r="J56" s="6" t="s">
        <v>116</v>
      </c>
      <c r="K56" s="6" t="s">
        <v>879</v>
      </c>
      <c r="L56" s="7">
        <v>0.28643154361313899</v>
      </c>
      <c r="M56" s="8">
        <v>31</v>
      </c>
      <c r="N56" s="8">
        <v>64</v>
      </c>
      <c r="O56" s="6" t="s">
        <v>882</v>
      </c>
      <c r="P56" s="6" t="s">
        <v>881</v>
      </c>
      <c r="Q56" s="6" t="s">
        <v>116</v>
      </c>
      <c r="R56" s="6" t="s">
        <v>879</v>
      </c>
      <c r="S56" s="7">
        <v>0.20452604347287301</v>
      </c>
      <c r="T56" s="8">
        <v>32</v>
      </c>
      <c r="U56" s="8">
        <v>64</v>
      </c>
      <c r="V56" s="6" t="s">
        <v>883</v>
      </c>
      <c r="W56" s="6" t="s">
        <v>881</v>
      </c>
      <c r="X56" s="6" t="s">
        <v>116</v>
      </c>
      <c r="Y56" s="6" t="s">
        <v>879</v>
      </c>
      <c r="Z56" s="7">
        <v>0.70725157303594299</v>
      </c>
      <c r="AA56" s="8">
        <v>29</v>
      </c>
      <c r="AB56" s="8">
        <v>64</v>
      </c>
      <c r="AC56" s="6" t="s">
        <v>884</v>
      </c>
      <c r="AD56" s="6" t="s">
        <v>881</v>
      </c>
      <c r="AE56" s="6" t="s">
        <v>116</v>
      </c>
      <c r="AF56" s="6" t="s">
        <v>879</v>
      </c>
      <c r="AG56" s="7">
        <v>0.14734544736882901</v>
      </c>
      <c r="AH56" s="8">
        <v>37</v>
      </c>
      <c r="AI56" s="8">
        <v>64</v>
      </c>
      <c r="AJ56" s="6" t="s">
        <v>885</v>
      </c>
      <c r="AK56" s="6" t="s">
        <v>881</v>
      </c>
      <c r="AL56" s="6" t="s">
        <v>116</v>
      </c>
      <c r="AM56" s="6" t="s">
        <v>879</v>
      </c>
      <c r="AN56" s="7">
        <v>0.52642307365638097</v>
      </c>
      <c r="AO56" s="8">
        <v>27</v>
      </c>
      <c r="AP56" s="8">
        <v>64</v>
      </c>
      <c r="AQ56" s="6" t="s">
        <v>886</v>
      </c>
      <c r="AR56" s="6" t="s">
        <v>881</v>
      </c>
      <c r="AS56" s="6" t="s">
        <v>116</v>
      </c>
      <c r="AT56" s="6" t="s">
        <v>879</v>
      </c>
      <c r="AU56" s="7">
        <v>0.60552891477278903</v>
      </c>
      <c r="AV56" s="8">
        <v>31</v>
      </c>
      <c r="AW56" s="8">
        <v>64</v>
      </c>
      <c r="AX56" s="6" t="s">
        <v>887</v>
      </c>
      <c r="AY56" s="6" t="s">
        <v>881</v>
      </c>
      <c r="AZ56" s="6" t="s">
        <v>116</v>
      </c>
      <c r="BA56" s="6" t="s">
        <v>879</v>
      </c>
      <c r="BB56" s="7">
        <v>0.65929117854529096</v>
      </c>
      <c r="BC56" s="8">
        <v>31</v>
      </c>
      <c r="BD56" s="8">
        <v>64</v>
      </c>
      <c r="BE56" s="6" t="s">
        <v>888</v>
      </c>
      <c r="BF56" s="6" t="s">
        <v>881</v>
      </c>
    </row>
    <row r="57" spans="1:58" x14ac:dyDescent="0.3">
      <c r="A57" s="6" t="s">
        <v>889</v>
      </c>
      <c r="B57" s="6" t="s">
        <v>890</v>
      </c>
      <c r="C57" s="6" t="s">
        <v>116</v>
      </c>
      <c r="D57" s="6" t="s">
        <v>891</v>
      </c>
      <c r="E57" s="7">
        <v>0.95615829276313702</v>
      </c>
      <c r="F57" s="8">
        <v>6</v>
      </c>
      <c r="G57" s="8">
        <v>16</v>
      </c>
      <c r="H57" s="6" t="s">
        <v>892</v>
      </c>
      <c r="I57" s="6" t="s">
        <v>893</v>
      </c>
      <c r="J57" s="6" t="s">
        <v>116</v>
      </c>
      <c r="K57" s="6" t="s">
        <v>891</v>
      </c>
      <c r="L57" s="7">
        <v>0.86472585707132199</v>
      </c>
      <c r="M57" s="8">
        <v>6</v>
      </c>
      <c r="N57" s="8">
        <v>16</v>
      </c>
      <c r="O57" s="6" t="s">
        <v>894</v>
      </c>
      <c r="P57" s="6" t="s">
        <v>893</v>
      </c>
      <c r="Q57" s="6" t="s">
        <v>116</v>
      </c>
      <c r="R57" s="6" t="s">
        <v>891</v>
      </c>
      <c r="S57" s="7">
        <v>0.98247576910395895</v>
      </c>
      <c r="T57" s="8">
        <v>4</v>
      </c>
      <c r="U57" s="8">
        <v>16</v>
      </c>
      <c r="V57" s="6" t="s">
        <v>895</v>
      </c>
      <c r="W57" s="6" t="s">
        <v>893</v>
      </c>
      <c r="X57" s="6" t="s">
        <v>116</v>
      </c>
      <c r="Y57" s="6" t="s">
        <v>891</v>
      </c>
      <c r="Z57" s="7">
        <v>0.96396006589980798</v>
      </c>
      <c r="AA57" s="8">
        <v>5</v>
      </c>
      <c r="AB57" s="8">
        <v>16</v>
      </c>
      <c r="AC57" s="6" t="s">
        <v>896</v>
      </c>
      <c r="AD57" s="6" t="s">
        <v>893</v>
      </c>
      <c r="AE57" s="6" t="s">
        <v>116</v>
      </c>
      <c r="AF57" s="6" t="s">
        <v>891</v>
      </c>
      <c r="AG57" s="7">
        <v>0.98136076544556805</v>
      </c>
      <c r="AH57" s="8">
        <v>5</v>
      </c>
      <c r="AI57" s="8">
        <v>16</v>
      </c>
      <c r="AJ57" s="6" t="s">
        <v>897</v>
      </c>
      <c r="AK57" s="6" t="s">
        <v>893</v>
      </c>
      <c r="AL57" s="6" t="s">
        <v>116</v>
      </c>
      <c r="AM57" s="6" t="s">
        <v>891</v>
      </c>
      <c r="AN57" s="7">
        <v>0.80900548102603498</v>
      </c>
      <c r="AO57" s="8">
        <v>6</v>
      </c>
      <c r="AP57" s="8">
        <v>16</v>
      </c>
      <c r="AQ57" s="6" t="s">
        <v>898</v>
      </c>
      <c r="AR57" s="6" t="s">
        <v>893</v>
      </c>
      <c r="AS57" s="6" t="s">
        <v>116</v>
      </c>
      <c r="AT57" s="6" t="s">
        <v>891</v>
      </c>
      <c r="AU57" s="7">
        <v>0.92462130987263003</v>
      </c>
      <c r="AV57" s="8">
        <v>6</v>
      </c>
      <c r="AW57" s="8">
        <v>16</v>
      </c>
      <c r="AX57" s="6" t="s">
        <v>899</v>
      </c>
      <c r="AY57" s="6" t="s">
        <v>893</v>
      </c>
      <c r="AZ57" s="6" t="s">
        <v>116</v>
      </c>
      <c r="BA57" s="6" t="s">
        <v>891</v>
      </c>
      <c r="BB57" s="7">
        <v>0.93011069245179501</v>
      </c>
      <c r="BC57" s="8">
        <v>6</v>
      </c>
      <c r="BD57" s="8">
        <v>16</v>
      </c>
      <c r="BE57" s="6" t="s">
        <v>900</v>
      </c>
      <c r="BF57" s="6" t="s">
        <v>893</v>
      </c>
    </row>
    <row r="58" spans="1:58" x14ac:dyDescent="0.3">
      <c r="A58" s="6" t="s">
        <v>901</v>
      </c>
      <c r="B58" s="6" t="s">
        <v>902</v>
      </c>
      <c r="C58" s="6" t="s">
        <v>116</v>
      </c>
      <c r="D58" s="6" t="s">
        <v>903</v>
      </c>
      <c r="E58" s="7">
        <v>0.81016239471337703</v>
      </c>
      <c r="F58" s="8">
        <v>2</v>
      </c>
      <c r="G58" s="8">
        <v>5</v>
      </c>
      <c r="H58" s="6" t="s">
        <v>904</v>
      </c>
      <c r="I58" s="6" t="s">
        <v>905</v>
      </c>
      <c r="J58" s="6" t="s">
        <v>116</v>
      </c>
      <c r="K58" s="6" t="s">
        <v>903</v>
      </c>
      <c r="L58" s="7">
        <v>0.673344800476533</v>
      </c>
      <c r="M58" s="8">
        <v>2</v>
      </c>
      <c r="N58" s="8">
        <v>5</v>
      </c>
      <c r="O58" s="6" t="s">
        <v>906</v>
      </c>
      <c r="P58" s="6" t="s">
        <v>905</v>
      </c>
      <c r="Q58" s="6" t="s">
        <v>116</v>
      </c>
      <c r="R58" s="6" t="s">
        <v>903</v>
      </c>
      <c r="S58" s="7">
        <v>0.93526997863880101</v>
      </c>
      <c r="T58" s="8">
        <v>1</v>
      </c>
      <c r="U58" s="8">
        <v>5</v>
      </c>
      <c r="V58" s="6" t="s">
        <v>907</v>
      </c>
      <c r="W58" s="6" t="s">
        <v>905</v>
      </c>
      <c r="X58" s="6" t="s">
        <v>116</v>
      </c>
      <c r="Y58" s="6" t="s">
        <v>903</v>
      </c>
      <c r="Z58" s="7">
        <v>0.72142300710382101</v>
      </c>
      <c r="AA58" s="8">
        <v>2</v>
      </c>
      <c r="AB58" s="8">
        <v>5</v>
      </c>
      <c r="AC58" s="6" t="s">
        <v>906</v>
      </c>
      <c r="AD58" s="6" t="s">
        <v>905</v>
      </c>
      <c r="AE58" s="6" t="s">
        <v>116</v>
      </c>
      <c r="AF58" s="6" t="s">
        <v>903</v>
      </c>
      <c r="AG58" s="7">
        <v>0.45363815029603599</v>
      </c>
      <c r="AH58" s="8">
        <v>3</v>
      </c>
      <c r="AI58" s="8">
        <v>5</v>
      </c>
      <c r="AJ58" s="6" t="s">
        <v>908</v>
      </c>
      <c r="AK58" s="6" t="s">
        <v>905</v>
      </c>
      <c r="AL58" s="6" t="s">
        <v>116</v>
      </c>
      <c r="AM58" s="6" t="s">
        <v>903</v>
      </c>
      <c r="AN58" s="7">
        <v>0.63250082394948204</v>
      </c>
      <c r="AO58" s="8">
        <v>2</v>
      </c>
      <c r="AP58" s="8">
        <v>5</v>
      </c>
      <c r="AQ58" s="6" t="s">
        <v>909</v>
      </c>
      <c r="AR58" s="6" t="s">
        <v>905</v>
      </c>
      <c r="AS58" s="6" t="s">
        <v>116</v>
      </c>
      <c r="AT58" s="6" t="s">
        <v>903</v>
      </c>
      <c r="AU58" s="7">
        <v>0.77134551728596401</v>
      </c>
      <c r="AV58" s="8">
        <v>2</v>
      </c>
      <c r="AW58" s="8">
        <v>5</v>
      </c>
      <c r="AX58" s="6" t="s">
        <v>910</v>
      </c>
      <c r="AY58" s="6" t="s">
        <v>905</v>
      </c>
      <c r="AZ58" s="6" t="s">
        <v>116</v>
      </c>
      <c r="BA58" s="6" t="s">
        <v>903</v>
      </c>
      <c r="BB58" s="7">
        <v>0.421744376778522</v>
      </c>
      <c r="BC58" s="8">
        <v>3</v>
      </c>
      <c r="BD58" s="8">
        <v>5</v>
      </c>
      <c r="BE58" s="6" t="s">
        <v>911</v>
      </c>
      <c r="BF58" s="6" t="s">
        <v>905</v>
      </c>
    </row>
    <row r="59" spans="1:58" x14ac:dyDescent="0.3">
      <c r="A59" s="6" t="s">
        <v>912</v>
      </c>
      <c r="B59" s="6" t="s">
        <v>913</v>
      </c>
      <c r="C59" s="6" t="s">
        <v>116</v>
      </c>
      <c r="D59" s="6" t="s">
        <v>914</v>
      </c>
      <c r="E59" s="7">
        <v>0.19256586455899999</v>
      </c>
      <c r="F59" s="8">
        <v>5</v>
      </c>
      <c r="G59" s="8">
        <v>6</v>
      </c>
      <c r="H59" s="6" t="s">
        <v>915</v>
      </c>
      <c r="I59" s="6" t="s">
        <v>916</v>
      </c>
      <c r="J59" s="6" t="s">
        <v>116</v>
      </c>
      <c r="K59" s="6" t="s">
        <v>914</v>
      </c>
      <c r="L59" s="7">
        <v>0.128187241779914</v>
      </c>
      <c r="M59" s="8">
        <v>5</v>
      </c>
      <c r="N59" s="8">
        <v>6</v>
      </c>
      <c r="O59" s="6" t="s">
        <v>917</v>
      </c>
      <c r="P59" s="6" t="s">
        <v>916</v>
      </c>
      <c r="Q59" s="6" t="s">
        <v>116</v>
      </c>
      <c r="R59" s="6" t="s">
        <v>914</v>
      </c>
      <c r="S59" s="7">
        <v>0.32688340397481003</v>
      </c>
      <c r="T59" s="8">
        <v>4</v>
      </c>
      <c r="U59" s="8">
        <v>6</v>
      </c>
      <c r="V59" s="6" t="s">
        <v>918</v>
      </c>
      <c r="W59" s="6" t="s">
        <v>916</v>
      </c>
      <c r="X59" s="6" t="s">
        <v>116</v>
      </c>
      <c r="Y59" s="6" t="s">
        <v>914</v>
      </c>
      <c r="Z59" s="7">
        <v>0.13822129161785199</v>
      </c>
      <c r="AA59" s="8">
        <v>5</v>
      </c>
      <c r="AB59" s="8">
        <v>6</v>
      </c>
      <c r="AC59" s="6" t="s">
        <v>915</v>
      </c>
      <c r="AD59" s="6" t="s">
        <v>916</v>
      </c>
      <c r="AE59" s="6" t="s">
        <v>116</v>
      </c>
      <c r="AF59" s="6" t="s">
        <v>914</v>
      </c>
      <c r="AG59" s="7">
        <v>0.76248636290065697</v>
      </c>
      <c r="AH59" s="8">
        <v>3</v>
      </c>
      <c r="AI59" s="8">
        <v>6</v>
      </c>
      <c r="AJ59" s="6" t="s">
        <v>919</v>
      </c>
      <c r="AK59" s="6" t="s">
        <v>916</v>
      </c>
      <c r="AL59" s="6" t="s">
        <v>116</v>
      </c>
      <c r="AM59" s="6" t="s">
        <v>914</v>
      </c>
      <c r="AN59" s="7">
        <v>0.98303680118236003</v>
      </c>
      <c r="AO59" s="8">
        <v>1</v>
      </c>
      <c r="AP59" s="8">
        <v>6</v>
      </c>
      <c r="AQ59" s="6" t="s">
        <v>920</v>
      </c>
      <c r="AR59" s="6" t="s">
        <v>916</v>
      </c>
      <c r="AS59" s="6" t="s">
        <v>116</v>
      </c>
      <c r="AT59" s="6" t="s">
        <v>914</v>
      </c>
      <c r="AU59" s="7">
        <v>0.72961191291231298</v>
      </c>
      <c r="AV59" s="8">
        <v>3</v>
      </c>
      <c r="AW59" s="8">
        <v>6</v>
      </c>
      <c r="AX59" s="6" t="s">
        <v>921</v>
      </c>
      <c r="AY59" s="6" t="s">
        <v>916</v>
      </c>
      <c r="AZ59" s="6" t="s">
        <v>116</v>
      </c>
      <c r="BA59" s="6" t="s">
        <v>914</v>
      </c>
      <c r="BB59" s="7">
        <v>0.75492212398843905</v>
      </c>
      <c r="BC59" s="8">
        <v>3</v>
      </c>
      <c r="BD59" s="8">
        <v>6</v>
      </c>
      <c r="BE59" s="6" t="s">
        <v>919</v>
      </c>
      <c r="BF59" s="6" t="s">
        <v>916</v>
      </c>
    </row>
    <row r="60" spans="1:58" x14ac:dyDescent="0.3">
      <c r="A60" s="6" t="s">
        <v>922</v>
      </c>
      <c r="B60" s="6" t="s">
        <v>923</v>
      </c>
      <c r="C60" s="6" t="s">
        <v>153</v>
      </c>
      <c r="D60" s="6" t="s">
        <v>924</v>
      </c>
      <c r="E60" s="7">
        <v>0.48492339291521502</v>
      </c>
      <c r="F60" s="8">
        <v>3</v>
      </c>
      <c r="G60" s="8">
        <v>5</v>
      </c>
      <c r="H60" s="6" t="s">
        <v>925</v>
      </c>
      <c r="I60" s="6" t="s">
        <v>926</v>
      </c>
      <c r="J60" s="6" t="s">
        <v>153</v>
      </c>
      <c r="K60" s="6" t="s">
        <v>924</v>
      </c>
      <c r="L60" s="7">
        <v>0.65469812071171196</v>
      </c>
      <c r="M60" s="8">
        <v>2</v>
      </c>
      <c r="N60" s="8">
        <v>5</v>
      </c>
      <c r="O60" s="6" t="s">
        <v>927</v>
      </c>
      <c r="P60" s="6" t="s">
        <v>926</v>
      </c>
      <c r="Q60" s="6" t="s">
        <v>153</v>
      </c>
      <c r="R60" s="6" t="s">
        <v>924</v>
      </c>
      <c r="S60" s="7">
        <v>0.33203517178768199</v>
      </c>
      <c r="T60" s="8">
        <v>3</v>
      </c>
      <c r="U60" s="8">
        <v>5</v>
      </c>
      <c r="V60" s="6" t="s">
        <v>925</v>
      </c>
      <c r="W60" s="6" t="s">
        <v>926</v>
      </c>
      <c r="X60" s="6" t="s">
        <v>153</v>
      </c>
      <c r="Y60" s="6" t="s">
        <v>924</v>
      </c>
      <c r="Z60" s="7">
        <v>0.11445214142084301</v>
      </c>
      <c r="AA60" s="8">
        <v>4</v>
      </c>
      <c r="AB60" s="8">
        <v>5</v>
      </c>
      <c r="AC60" s="6" t="s">
        <v>928</v>
      </c>
      <c r="AD60" s="6" t="s">
        <v>926</v>
      </c>
      <c r="AE60" s="6" t="s">
        <v>153</v>
      </c>
      <c r="AF60" s="6" t="s">
        <v>924</v>
      </c>
      <c r="AG60" s="7">
        <v>0.958700261849042</v>
      </c>
      <c r="AH60" s="8">
        <v>1</v>
      </c>
      <c r="AI60" s="8">
        <v>5</v>
      </c>
      <c r="AJ60" s="6" t="s">
        <v>929</v>
      </c>
      <c r="AK60" s="6" t="s">
        <v>926</v>
      </c>
      <c r="AL60" s="6" t="s">
        <v>153</v>
      </c>
      <c r="AM60" s="6" t="s">
        <v>924</v>
      </c>
      <c r="AN60" s="7">
        <v>0.90336539213565104</v>
      </c>
      <c r="AO60" s="8">
        <v>1</v>
      </c>
      <c r="AP60" s="8">
        <v>5</v>
      </c>
      <c r="AQ60" s="6" t="s">
        <v>929</v>
      </c>
      <c r="AR60" s="6" t="s">
        <v>926</v>
      </c>
      <c r="AS60" s="6" t="s">
        <v>153</v>
      </c>
      <c r="AT60" s="6" t="s">
        <v>924</v>
      </c>
      <c r="AU60" s="7">
        <v>0.95279495326234498</v>
      </c>
      <c r="AV60" s="8">
        <v>1</v>
      </c>
      <c r="AW60" s="8">
        <v>5</v>
      </c>
      <c r="AX60" s="6" t="s">
        <v>929</v>
      </c>
      <c r="AY60" s="6" t="s">
        <v>926</v>
      </c>
      <c r="AZ60" s="6" t="s">
        <v>153</v>
      </c>
      <c r="BA60" s="6" t="s">
        <v>924</v>
      </c>
      <c r="BB60" s="7">
        <v>0.75481970141730004</v>
      </c>
      <c r="BC60" s="8">
        <v>2</v>
      </c>
      <c r="BD60" s="8">
        <v>5</v>
      </c>
      <c r="BE60" s="6" t="s">
        <v>927</v>
      </c>
      <c r="BF60" s="6" t="s">
        <v>926</v>
      </c>
    </row>
    <row r="61" spans="1:58" x14ac:dyDescent="0.3">
      <c r="A61" s="6" t="s">
        <v>930</v>
      </c>
      <c r="B61" s="6" t="s">
        <v>931</v>
      </c>
      <c r="C61" s="6" t="s">
        <v>153</v>
      </c>
      <c r="D61" s="6" t="s">
        <v>932</v>
      </c>
      <c r="E61" s="7">
        <v>0.95107467886331498</v>
      </c>
      <c r="F61" s="8">
        <v>1</v>
      </c>
      <c r="G61" s="8">
        <v>6</v>
      </c>
      <c r="H61" s="6" t="s">
        <v>433</v>
      </c>
      <c r="I61" s="6" t="s">
        <v>933</v>
      </c>
      <c r="J61" s="6" t="s">
        <v>153</v>
      </c>
      <c r="K61" s="6" t="s">
        <v>932</v>
      </c>
      <c r="L61" s="7">
        <v>0.918726304344894</v>
      </c>
      <c r="M61" s="8">
        <v>1</v>
      </c>
      <c r="N61" s="8">
        <v>6</v>
      </c>
      <c r="O61" s="6" t="s">
        <v>435</v>
      </c>
      <c r="P61" s="6" t="s">
        <v>933</v>
      </c>
      <c r="Q61" s="6" t="s">
        <v>153</v>
      </c>
      <c r="R61" s="6" t="s">
        <v>932</v>
      </c>
      <c r="S61" s="7">
        <v>0.62818425427435198</v>
      </c>
      <c r="T61" s="8">
        <v>2</v>
      </c>
      <c r="U61" s="8">
        <v>6</v>
      </c>
      <c r="V61" s="6" t="s">
        <v>436</v>
      </c>
      <c r="W61" s="6" t="s">
        <v>933</v>
      </c>
      <c r="X61" s="6" t="s">
        <v>153</v>
      </c>
      <c r="Y61" s="6" t="s">
        <v>932</v>
      </c>
      <c r="Z61" s="7">
        <v>0.93240424314991399</v>
      </c>
      <c r="AA61" s="8">
        <v>1</v>
      </c>
      <c r="AB61" s="8">
        <v>6</v>
      </c>
      <c r="AC61" s="6" t="s">
        <v>433</v>
      </c>
      <c r="AD61" s="6" t="s">
        <v>933</v>
      </c>
      <c r="AE61" s="6" t="s">
        <v>153</v>
      </c>
      <c r="AF61" s="6" t="s">
        <v>932</v>
      </c>
      <c r="AG61" s="7">
        <v>0.94376512985870498</v>
      </c>
      <c r="AH61" s="8">
        <v>1</v>
      </c>
      <c r="AI61" s="8">
        <v>6</v>
      </c>
      <c r="AJ61" s="6" t="s">
        <v>437</v>
      </c>
      <c r="AK61" s="6" t="s">
        <v>933</v>
      </c>
      <c r="AL61" s="6" t="s">
        <v>153</v>
      </c>
      <c r="AM61" s="6" t="s">
        <v>932</v>
      </c>
      <c r="AN61" s="7">
        <v>1</v>
      </c>
      <c r="AO61" s="8">
        <v>0</v>
      </c>
      <c r="AP61" s="8">
        <v>6</v>
      </c>
      <c r="AQ61" s="6"/>
      <c r="AR61" s="6" t="s">
        <v>933</v>
      </c>
      <c r="AS61" s="6" t="s">
        <v>153</v>
      </c>
      <c r="AT61" s="6" t="s">
        <v>932</v>
      </c>
      <c r="AU61" s="7">
        <v>0.375722092027101</v>
      </c>
      <c r="AV61" s="8">
        <v>3</v>
      </c>
      <c r="AW61" s="8">
        <v>6</v>
      </c>
      <c r="AX61" s="6" t="s">
        <v>438</v>
      </c>
      <c r="AY61" s="6" t="s">
        <v>933</v>
      </c>
      <c r="AZ61" s="6" t="s">
        <v>153</v>
      </c>
      <c r="BA61" s="6" t="s">
        <v>932</v>
      </c>
      <c r="BB61" s="7">
        <v>0.73479303069075497</v>
      </c>
      <c r="BC61" s="8">
        <v>2</v>
      </c>
      <c r="BD61" s="8">
        <v>6</v>
      </c>
      <c r="BE61" s="6" t="s">
        <v>439</v>
      </c>
      <c r="BF61" s="6" t="s">
        <v>933</v>
      </c>
    </row>
    <row r="62" spans="1:58" x14ac:dyDescent="0.3">
      <c r="A62" s="6" t="s">
        <v>934</v>
      </c>
      <c r="B62" s="6" t="s">
        <v>935</v>
      </c>
      <c r="C62" s="6" t="s">
        <v>153</v>
      </c>
      <c r="D62" s="6" t="s">
        <v>936</v>
      </c>
      <c r="E62" s="7">
        <v>0.95107467886331498</v>
      </c>
      <c r="F62" s="8">
        <v>1</v>
      </c>
      <c r="G62" s="8">
        <v>6</v>
      </c>
      <c r="H62" s="6" t="s">
        <v>433</v>
      </c>
      <c r="I62" s="6" t="s">
        <v>933</v>
      </c>
      <c r="J62" s="6" t="s">
        <v>153</v>
      </c>
      <c r="K62" s="6" t="s">
        <v>936</v>
      </c>
      <c r="L62" s="7">
        <v>0.918726304344894</v>
      </c>
      <c r="M62" s="8">
        <v>1</v>
      </c>
      <c r="N62" s="8">
        <v>6</v>
      </c>
      <c r="O62" s="6" t="s">
        <v>435</v>
      </c>
      <c r="P62" s="6" t="s">
        <v>933</v>
      </c>
      <c r="Q62" s="6" t="s">
        <v>153</v>
      </c>
      <c r="R62" s="6" t="s">
        <v>936</v>
      </c>
      <c r="S62" s="7">
        <v>0.62818425427435198</v>
      </c>
      <c r="T62" s="8">
        <v>2</v>
      </c>
      <c r="U62" s="8">
        <v>6</v>
      </c>
      <c r="V62" s="6" t="s">
        <v>436</v>
      </c>
      <c r="W62" s="6" t="s">
        <v>933</v>
      </c>
      <c r="X62" s="6" t="s">
        <v>153</v>
      </c>
      <c r="Y62" s="6" t="s">
        <v>936</v>
      </c>
      <c r="Z62" s="7">
        <v>0.93240424314991399</v>
      </c>
      <c r="AA62" s="8">
        <v>1</v>
      </c>
      <c r="AB62" s="8">
        <v>6</v>
      </c>
      <c r="AC62" s="6" t="s">
        <v>433</v>
      </c>
      <c r="AD62" s="6" t="s">
        <v>933</v>
      </c>
      <c r="AE62" s="6" t="s">
        <v>153</v>
      </c>
      <c r="AF62" s="6" t="s">
        <v>936</v>
      </c>
      <c r="AG62" s="7">
        <v>0.94376512985870498</v>
      </c>
      <c r="AH62" s="8">
        <v>1</v>
      </c>
      <c r="AI62" s="8">
        <v>6</v>
      </c>
      <c r="AJ62" s="6" t="s">
        <v>437</v>
      </c>
      <c r="AK62" s="6" t="s">
        <v>933</v>
      </c>
      <c r="AL62" s="6" t="s">
        <v>153</v>
      </c>
      <c r="AM62" s="6" t="s">
        <v>936</v>
      </c>
      <c r="AN62" s="7">
        <v>1</v>
      </c>
      <c r="AO62" s="8">
        <v>0</v>
      </c>
      <c r="AP62" s="8">
        <v>6</v>
      </c>
      <c r="AQ62" s="6"/>
      <c r="AR62" s="6" t="s">
        <v>933</v>
      </c>
      <c r="AS62" s="6" t="s">
        <v>153</v>
      </c>
      <c r="AT62" s="6" t="s">
        <v>936</v>
      </c>
      <c r="AU62" s="7">
        <v>0.375722092027101</v>
      </c>
      <c r="AV62" s="8">
        <v>3</v>
      </c>
      <c r="AW62" s="8">
        <v>6</v>
      </c>
      <c r="AX62" s="6" t="s">
        <v>438</v>
      </c>
      <c r="AY62" s="6" t="s">
        <v>933</v>
      </c>
      <c r="AZ62" s="6" t="s">
        <v>153</v>
      </c>
      <c r="BA62" s="6" t="s">
        <v>936</v>
      </c>
      <c r="BB62" s="7">
        <v>0.73479303069075497</v>
      </c>
      <c r="BC62" s="8">
        <v>2</v>
      </c>
      <c r="BD62" s="8">
        <v>6</v>
      </c>
      <c r="BE62" s="6" t="s">
        <v>439</v>
      </c>
      <c r="BF62" s="6" t="s">
        <v>933</v>
      </c>
    </row>
    <row r="63" spans="1:58" x14ac:dyDescent="0.3">
      <c r="A63" s="6" t="s">
        <v>937</v>
      </c>
      <c r="B63" s="6" t="s">
        <v>938</v>
      </c>
      <c r="C63" s="6" t="s">
        <v>153</v>
      </c>
      <c r="D63" s="6" t="s">
        <v>939</v>
      </c>
      <c r="E63" s="7">
        <v>0.95107467886331498</v>
      </c>
      <c r="F63" s="8">
        <v>1</v>
      </c>
      <c r="G63" s="8">
        <v>6</v>
      </c>
      <c r="H63" s="6" t="s">
        <v>433</v>
      </c>
      <c r="I63" s="6" t="s">
        <v>933</v>
      </c>
      <c r="J63" s="6" t="s">
        <v>153</v>
      </c>
      <c r="K63" s="6" t="s">
        <v>939</v>
      </c>
      <c r="L63" s="7">
        <v>0.918726304344894</v>
      </c>
      <c r="M63" s="8">
        <v>1</v>
      </c>
      <c r="N63" s="8">
        <v>6</v>
      </c>
      <c r="O63" s="6" t="s">
        <v>435</v>
      </c>
      <c r="P63" s="6" t="s">
        <v>933</v>
      </c>
      <c r="Q63" s="6" t="s">
        <v>153</v>
      </c>
      <c r="R63" s="6" t="s">
        <v>939</v>
      </c>
      <c r="S63" s="7">
        <v>0.62818425427435198</v>
      </c>
      <c r="T63" s="8">
        <v>2</v>
      </c>
      <c r="U63" s="8">
        <v>6</v>
      </c>
      <c r="V63" s="6" t="s">
        <v>436</v>
      </c>
      <c r="W63" s="6" t="s">
        <v>933</v>
      </c>
      <c r="X63" s="6" t="s">
        <v>153</v>
      </c>
      <c r="Y63" s="6" t="s">
        <v>939</v>
      </c>
      <c r="Z63" s="7">
        <v>0.93240424314991399</v>
      </c>
      <c r="AA63" s="8">
        <v>1</v>
      </c>
      <c r="AB63" s="8">
        <v>6</v>
      </c>
      <c r="AC63" s="6" t="s">
        <v>433</v>
      </c>
      <c r="AD63" s="6" t="s">
        <v>933</v>
      </c>
      <c r="AE63" s="6" t="s">
        <v>153</v>
      </c>
      <c r="AF63" s="6" t="s">
        <v>939</v>
      </c>
      <c r="AG63" s="7">
        <v>0.94376512985870498</v>
      </c>
      <c r="AH63" s="8">
        <v>1</v>
      </c>
      <c r="AI63" s="8">
        <v>6</v>
      </c>
      <c r="AJ63" s="6" t="s">
        <v>437</v>
      </c>
      <c r="AK63" s="6" t="s">
        <v>933</v>
      </c>
      <c r="AL63" s="6" t="s">
        <v>153</v>
      </c>
      <c r="AM63" s="6" t="s">
        <v>939</v>
      </c>
      <c r="AN63" s="7">
        <v>1</v>
      </c>
      <c r="AO63" s="8">
        <v>0</v>
      </c>
      <c r="AP63" s="8">
        <v>6</v>
      </c>
      <c r="AQ63" s="6"/>
      <c r="AR63" s="6" t="s">
        <v>933</v>
      </c>
      <c r="AS63" s="6" t="s">
        <v>153</v>
      </c>
      <c r="AT63" s="6" t="s">
        <v>939</v>
      </c>
      <c r="AU63" s="7">
        <v>0.375722092027101</v>
      </c>
      <c r="AV63" s="8">
        <v>3</v>
      </c>
      <c r="AW63" s="8">
        <v>6</v>
      </c>
      <c r="AX63" s="6" t="s">
        <v>438</v>
      </c>
      <c r="AY63" s="6" t="s">
        <v>933</v>
      </c>
      <c r="AZ63" s="6" t="s">
        <v>153</v>
      </c>
      <c r="BA63" s="6" t="s">
        <v>939</v>
      </c>
      <c r="BB63" s="7">
        <v>0.73479303069075497</v>
      </c>
      <c r="BC63" s="8">
        <v>2</v>
      </c>
      <c r="BD63" s="8">
        <v>6</v>
      </c>
      <c r="BE63" s="6" t="s">
        <v>439</v>
      </c>
      <c r="BF63" s="6" t="s">
        <v>933</v>
      </c>
    </row>
    <row r="64" spans="1:58" x14ac:dyDescent="0.3">
      <c r="A64" s="6" t="s">
        <v>940</v>
      </c>
      <c r="B64" s="6" t="s">
        <v>941</v>
      </c>
      <c r="C64" s="6" t="s">
        <v>153</v>
      </c>
      <c r="D64" s="6" t="s">
        <v>942</v>
      </c>
      <c r="E64" s="7">
        <v>0.95107467886331498</v>
      </c>
      <c r="F64" s="8">
        <v>1</v>
      </c>
      <c r="G64" s="8">
        <v>6</v>
      </c>
      <c r="H64" s="6" t="s">
        <v>433</v>
      </c>
      <c r="I64" s="6" t="s">
        <v>933</v>
      </c>
      <c r="J64" s="6" t="s">
        <v>153</v>
      </c>
      <c r="K64" s="6" t="s">
        <v>942</v>
      </c>
      <c r="L64" s="7">
        <v>0.918726304344894</v>
      </c>
      <c r="M64" s="8">
        <v>1</v>
      </c>
      <c r="N64" s="8">
        <v>6</v>
      </c>
      <c r="O64" s="6" t="s">
        <v>435</v>
      </c>
      <c r="P64" s="6" t="s">
        <v>933</v>
      </c>
      <c r="Q64" s="6" t="s">
        <v>153</v>
      </c>
      <c r="R64" s="6" t="s">
        <v>942</v>
      </c>
      <c r="S64" s="7">
        <v>0.62818425427435198</v>
      </c>
      <c r="T64" s="8">
        <v>2</v>
      </c>
      <c r="U64" s="8">
        <v>6</v>
      </c>
      <c r="V64" s="6" t="s">
        <v>436</v>
      </c>
      <c r="W64" s="6" t="s">
        <v>933</v>
      </c>
      <c r="X64" s="6" t="s">
        <v>153</v>
      </c>
      <c r="Y64" s="6" t="s">
        <v>942</v>
      </c>
      <c r="Z64" s="7">
        <v>0.93240424314991399</v>
      </c>
      <c r="AA64" s="8">
        <v>1</v>
      </c>
      <c r="AB64" s="8">
        <v>6</v>
      </c>
      <c r="AC64" s="6" t="s">
        <v>433</v>
      </c>
      <c r="AD64" s="6" t="s">
        <v>933</v>
      </c>
      <c r="AE64" s="6" t="s">
        <v>153</v>
      </c>
      <c r="AF64" s="6" t="s">
        <v>942</v>
      </c>
      <c r="AG64" s="7">
        <v>0.94376512985870498</v>
      </c>
      <c r="AH64" s="8">
        <v>1</v>
      </c>
      <c r="AI64" s="8">
        <v>6</v>
      </c>
      <c r="AJ64" s="6" t="s">
        <v>437</v>
      </c>
      <c r="AK64" s="6" t="s">
        <v>933</v>
      </c>
      <c r="AL64" s="6" t="s">
        <v>153</v>
      </c>
      <c r="AM64" s="6" t="s">
        <v>942</v>
      </c>
      <c r="AN64" s="7">
        <v>1</v>
      </c>
      <c r="AO64" s="8">
        <v>0</v>
      </c>
      <c r="AP64" s="8">
        <v>6</v>
      </c>
      <c r="AQ64" s="6"/>
      <c r="AR64" s="6" t="s">
        <v>933</v>
      </c>
      <c r="AS64" s="6" t="s">
        <v>153</v>
      </c>
      <c r="AT64" s="6" t="s">
        <v>942</v>
      </c>
      <c r="AU64" s="7">
        <v>0.375722092027101</v>
      </c>
      <c r="AV64" s="8">
        <v>3</v>
      </c>
      <c r="AW64" s="8">
        <v>6</v>
      </c>
      <c r="AX64" s="6" t="s">
        <v>438</v>
      </c>
      <c r="AY64" s="6" t="s">
        <v>933</v>
      </c>
      <c r="AZ64" s="6" t="s">
        <v>153</v>
      </c>
      <c r="BA64" s="6" t="s">
        <v>942</v>
      </c>
      <c r="BB64" s="7">
        <v>0.73479303069075497</v>
      </c>
      <c r="BC64" s="8">
        <v>2</v>
      </c>
      <c r="BD64" s="8">
        <v>6</v>
      </c>
      <c r="BE64" s="6" t="s">
        <v>439</v>
      </c>
      <c r="BF64" s="6" t="s">
        <v>933</v>
      </c>
    </row>
    <row r="65" spans="1:58" x14ac:dyDescent="0.3">
      <c r="A65" s="6" t="s">
        <v>151</v>
      </c>
      <c r="B65" s="6" t="s">
        <v>152</v>
      </c>
      <c r="C65" s="6" t="s">
        <v>153</v>
      </c>
      <c r="D65" s="6" t="s">
        <v>154</v>
      </c>
      <c r="E65" s="7">
        <v>2.1999223854712799E-2</v>
      </c>
      <c r="F65" s="8">
        <v>6</v>
      </c>
      <c r="G65" s="8">
        <v>6</v>
      </c>
      <c r="H65" s="6" t="s">
        <v>155</v>
      </c>
      <c r="I65" s="6" t="s">
        <v>155</v>
      </c>
      <c r="J65" s="6" t="s">
        <v>153</v>
      </c>
      <c r="K65" s="6" t="s">
        <v>154</v>
      </c>
      <c r="L65" s="7">
        <v>0.197023995313344</v>
      </c>
      <c r="M65" s="8">
        <v>4</v>
      </c>
      <c r="N65" s="8">
        <v>6</v>
      </c>
      <c r="O65" s="6" t="s">
        <v>156</v>
      </c>
      <c r="P65" s="6" t="s">
        <v>155</v>
      </c>
      <c r="Q65" s="6" t="s">
        <v>153</v>
      </c>
      <c r="R65" s="6" t="s">
        <v>154</v>
      </c>
      <c r="S65" s="7">
        <v>0.54210282260794695</v>
      </c>
      <c r="T65" s="8">
        <v>3</v>
      </c>
      <c r="U65" s="8">
        <v>6</v>
      </c>
      <c r="V65" s="6" t="s">
        <v>157</v>
      </c>
      <c r="W65" s="6" t="s">
        <v>155</v>
      </c>
      <c r="X65" s="6" t="s">
        <v>153</v>
      </c>
      <c r="Y65" s="6" t="s">
        <v>154</v>
      </c>
      <c r="Z65" s="7">
        <v>0.28005855297805798</v>
      </c>
      <c r="AA65" s="8">
        <v>4</v>
      </c>
      <c r="AB65" s="8">
        <v>6</v>
      </c>
      <c r="AC65" s="6" t="s">
        <v>156</v>
      </c>
      <c r="AD65" s="6" t="s">
        <v>155</v>
      </c>
      <c r="AE65" s="6" t="s">
        <v>153</v>
      </c>
      <c r="AF65" s="6" t="s">
        <v>154</v>
      </c>
      <c r="AG65" s="7">
        <v>0.353212171600916</v>
      </c>
      <c r="AH65" s="8">
        <v>4</v>
      </c>
      <c r="AI65" s="8">
        <v>6</v>
      </c>
      <c r="AJ65" s="6" t="s">
        <v>158</v>
      </c>
      <c r="AK65" s="6" t="s">
        <v>155</v>
      </c>
      <c r="AL65" s="6" t="s">
        <v>153</v>
      </c>
      <c r="AM65" s="6" t="s">
        <v>154</v>
      </c>
      <c r="AN65" s="7">
        <v>0.433301955793291</v>
      </c>
      <c r="AO65" s="8">
        <v>3</v>
      </c>
      <c r="AP65" s="8">
        <v>6</v>
      </c>
      <c r="AQ65" s="6" t="s">
        <v>157</v>
      </c>
      <c r="AR65" s="6" t="s">
        <v>155</v>
      </c>
      <c r="AS65" s="6" t="s">
        <v>153</v>
      </c>
      <c r="AT65" s="6" t="s">
        <v>154</v>
      </c>
      <c r="AU65" s="7">
        <v>9.6252991765978999E-2</v>
      </c>
      <c r="AV65" s="8">
        <v>5</v>
      </c>
      <c r="AW65" s="8">
        <v>6</v>
      </c>
      <c r="AX65" s="6" t="s">
        <v>159</v>
      </c>
      <c r="AY65" s="6" t="s">
        <v>155</v>
      </c>
      <c r="AZ65" s="6" t="s">
        <v>153</v>
      </c>
      <c r="BA65" s="6" t="s">
        <v>154</v>
      </c>
      <c r="BB65" s="7">
        <v>9.7071565944555099E-2</v>
      </c>
      <c r="BC65" s="8">
        <v>5</v>
      </c>
      <c r="BD65" s="8">
        <v>6</v>
      </c>
      <c r="BE65" s="6" t="s">
        <v>159</v>
      </c>
      <c r="BF65" s="6" t="s">
        <v>155</v>
      </c>
    </row>
    <row r="66" spans="1:58" x14ac:dyDescent="0.3">
      <c r="A66" s="6" t="s">
        <v>160</v>
      </c>
      <c r="B66" s="6" t="s">
        <v>161</v>
      </c>
      <c r="C66" s="6" t="s">
        <v>153</v>
      </c>
      <c r="D66" s="6" t="s">
        <v>162</v>
      </c>
      <c r="E66" s="7">
        <v>0.86134819139917695</v>
      </c>
      <c r="F66" s="8">
        <v>4</v>
      </c>
      <c r="G66" s="8">
        <v>14</v>
      </c>
      <c r="H66" s="6" t="s">
        <v>163</v>
      </c>
      <c r="I66" s="6" t="s">
        <v>164</v>
      </c>
      <c r="J66" s="6" t="s">
        <v>153</v>
      </c>
      <c r="K66" s="6" t="s">
        <v>162</v>
      </c>
      <c r="L66" s="7">
        <v>0.36029175234751798</v>
      </c>
      <c r="M66" s="8">
        <v>5</v>
      </c>
      <c r="N66" s="8">
        <v>14</v>
      </c>
      <c r="O66" s="6" t="s">
        <v>165</v>
      </c>
      <c r="P66" s="6" t="s">
        <v>164</v>
      </c>
      <c r="Q66" s="6" t="s">
        <v>153</v>
      </c>
      <c r="R66" s="6" t="s">
        <v>162</v>
      </c>
      <c r="S66" s="7">
        <v>0.65967070938769701</v>
      </c>
      <c r="T66" s="8">
        <v>4</v>
      </c>
      <c r="U66" s="8">
        <v>14</v>
      </c>
      <c r="V66" s="6" t="s">
        <v>166</v>
      </c>
      <c r="W66" s="6" t="s">
        <v>164</v>
      </c>
      <c r="X66" s="6" t="s">
        <v>153</v>
      </c>
      <c r="Y66" s="6" t="s">
        <v>162</v>
      </c>
      <c r="Z66" s="7">
        <v>0.97787064938253598</v>
      </c>
      <c r="AA66" s="8">
        <v>2</v>
      </c>
      <c r="AB66" s="8">
        <v>14</v>
      </c>
      <c r="AC66" s="6" t="s">
        <v>167</v>
      </c>
      <c r="AD66" s="6" t="s">
        <v>164</v>
      </c>
      <c r="AE66" s="6" t="s">
        <v>153</v>
      </c>
      <c r="AF66" s="6" t="s">
        <v>162</v>
      </c>
      <c r="AG66" s="7">
        <v>0.62278951097058999</v>
      </c>
      <c r="AH66" s="8">
        <v>5</v>
      </c>
      <c r="AI66" s="8">
        <v>14</v>
      </c>
      <c r="AJ66" s="6" t="s">
        <v>168</v>
      </c>
      <c r="AK66" s="6" t="s">
        <v>164</v>
      </c>
      <c r="AL66" s="6" t="s">
        <v>153</v>
      </c>
      <c r="AM66" s="6" t="s">
        <v>162</v>
      </c>
      <c r="AN66" s="7">
        <v>4.8377169422823697E-2</v>
      </c>
      <c r="AO66" s="8">
        <v>7</v>
      </c>
      <c r="AP66" s="8">
        <v>14</v>
      </c>
      <c r="AQ66" s="6" t="s">
        <v>169</v>
      </c>
      <c r="AR66" s="6" t="s">
        <v>164</v>
      </c>
      <c r="AS66" s="6" t="s">
        <v>153</v>
      </c>
      <c r="AT66" s="6" t="s">
        <v>162</v>
      </c>
      <c r="AU66" s="7">
        <v>0.31817523519303298</v>
      </c>
      <c r="AV66" s="8">
        <v>6</v>
      </c>
      <c r="AW66" s="8">
        <v>14</v>
      </c>
      <c r="AX66" s="6" t="s">
        <v>170</v>
      </c>
      <c r="AY66" s="6" t="s">
        <v>164</v>
      </c>
      <c r="AZ66" s="6" t="s">
        <v>153</v>
      </c>
      <c r="BA66" s="6" t="s">
        <v>162</v>
      </c>
      <c r="BB66" s="7">
        <v>0.99821362220472398</v>
      </c>
      <c r="BC66" s="8">
        <v>1</v>
      </c>
      <c r="BD66" s="8">
        <v>14</v>
      </c>
      <c r="BE66" s="6" t="s">
        <v>171</v>
      </c>
      <c r="BF66" s="6" t="s">
        <v>164</v>
      </c>
    </row>
    <row r="67" spans="1:58" x14ac:dyDescent="0.3">
      <c r="A67" s="6" t="s">
        <v>943</v>
      </c>
      <c r="B67" s="6" t="s">
        <v>944</v>
      </c>
      <c r="C67" s="6" t="s">
        <v>153</v>
      </c>
      <c r="D67" s="6" t="s">
        <v>945</v>
      </c>
      <c r="E67" s="7">
        <v>0.81580642844810702</v>
      </c>
      <c r="F67" s="8">
        <v>4</v>
      </c>
      <c r="G67" s="8">
        <v>9</v>
      </c>
      <c r="H67" s="6" t="s">
        <v>946</v>
      </c>
      <c r="I67" s="6" t="s">
        <v>947</v>
      </c>
      <c r="J67" s="6" t="s">
        <v>153</v>
      </c>
      <c r="K67" s="6" t="s">
        <v>945</v>
      </c>
      <c r="L67" s="7">
        <v>0.96410810925695201</v>
      </c>
      <c r="M67" s="8">
        <v>2</v>
      </c>
      <c r="N67" s="8">
        <v>9</v>
      </c>
      <c r="O67" s="6" t="s">
        <v>948</v>
      </c>
      <c r="P67" s="6" t="s">
        <v>947</v>
      </c>
      <c r="Q67" s="6" t="s">
        <v>153</v>
      </c>
      <c r="R67" s="6" t="s">
        <v>945</v>
      </c>
      <c r="S67" s="7">
        <v>0.85889372662712604</v>
      </c>
      <c r="T67" s="8">
        <v>3</v>
      </c>
      <c r="U67" s="8">
        <v>9</v>
      </c>
      <c r="V67" s="6" t="s">
        <v>949</v>
      </c>
      <c r="W67" s="6" t="s">
        <v>947</v>
      </c>
      <c r="X67" s="6" t="s">
        <v>153</v>
      </c>
      <c r="Y67" s="6" t="s">
        <v>945</v>
      </c>
      <c r="Z67" s="7">
        <v>0.454950510433833</v>
      </c>
      <c r="AA67" s="8">
        <v>5</v>
      </c>
      <c r="AB67" s="8">
        <v>9</v>
      </c>
      <c r="AC67" s="6" t="s">
        <v>950</v>
      </c>
      <c r="AD67" s="6" t="s">
        <v>947</v>
      </c>
      <c r="AE67" s="6" t="s">
        <v>153</v>
      </c>
      <c r="AF67" s="6" t="s">
        <v>945</v>
      </c>
      <c r="AG67" s="7">
        <v>0.98551040358766595</v>
      </c>
      <c r="AH67" s="8">
        <v>2</v>
      </c>
      <c r="AI67" s="8">
        <v>9</v>
      </c>
      <c r="AJ67" s="6" t="s">
        <v>951</v>
      </c>
      <c r="AK67" s="6" t="s">
        <v>947</v>
      </c>
      <c r="AL67" s="6" t="s">
        <v>153</v>
      </c>
      <c r="AM67" s="6" t="s">
        <v>945</v>
      </c>
      <c r="AN67" s="7">
        <v>0.818431622317213</v>
      </c>
      <c r="AO67" s="8">
        <v>3</v>
      </c>
      <c r="AP67" s="8">
        <v>9</v>
      </c>
      <c r="AQ67" s="6" t="s">
        <v>949</v>
      </c>
      <c r="AR67" s="6" t="s">
        <v>947</v>
      </c>
      <c r="AS67" s="6" t="s">
        <v>153</v>
      </c>
      <c r="AT67" s="6" t="s">
        <v>945</v>
      </c>
      <c r="AU67" s="7">
        <v>0.91621040254566199</v>
      </c>
      <c r="AV67" s="8">
        <v>3</v>
      </c>
      <c r="AW67" s="8">
        <v>9</v>
      </c>
      <c r="AX67" s="6" t="s">
        <v>952</v>
      </c>
      <c r="AY67" s="6" t="s">
        <v>947</v>
      </c>
      <c r="AZ67" s="6" t="s">
        <v>153</v>
      </c>
      <c r="BA67" s="6" t="s">
        <v>945</v>
      </c>
      <c r="BB67" s="7">
        <v>0.51499479390853897</v>
      </c>
      <c r="BC67" s="8">
        <v>5</v>
      </c>
      <c r="BD67" s="8">
        <v>9</v>
      </c>
      <c r="BE67" s="6" t="s">
        <v>953</v>
      </c>
      <c r="BF67" s="6" t="s">
        <v>947</v>
      </c>
    </row>
    <row r="68" spans="1:58" x14ac:dyDescent="0.3">
      <c r="A68" s="6" t="s">
        <v>954</v>
      </c>
      <c r="B68" s="6" t="s">
        <v>955</v>
      </c>
      <c r="C68" s="6" t="s">
        <v>153</v>
      </c>
      <c r="D68" s="6" t="s">
        <v>956</v>
      </c>
      <c r="E68" s="7">
        <v>0.92762707077460005</v>
      </c>
      <c r="F68" s="8">
        <v>2</v>
      </c>
      <c r="G68" s="8">
        <v>6</v>
      </c>
      <c r="H68" s="6" t="s">
        <v>957</v>
      </c>
      <c r="I68" s="6" t="s">
        <v>958</v>
      </c>
      <c r="J68" s="6" t="s">
        <v>153</v>
      </c>
      <c r="K68" s="6" t="s">
        <v>956</v>
      </c>
      <c r="L68" s="7">
        <v>0.57369115196099196</v>
      </c>
      <c r="M68" s="8">
        <v>3</v>
      </c>
      <c r="N68" s="8">
        <v>6</v>
      </c>
      <c r="O68" s="6" t="s">
        <v>959</v>
      </c>
      <c r="P68" s="6" t="s">
        <v>958</v>
      </c>
      <c r="Q68" s="6" t="s">
        <v>153</v>
      </c>
      <c r="R68" s="6" t="s">
        <v>956</v>
      </c>
      <c r="S68" s="7">
        <v>0.273992203594075</v>
      </c>
      <c r="T68" s="8">
        <v>4</v>
      </c>
      <c r="U68" s="8">
        <v>6</v>
      </c>
      <c r="V68" s="6" t="s">
        <v>960</v>
      </c>
      <c r="W68" s="6" t="s">
        <v>958</v>
      </c>
      <c r="X68" s="6" t="s">
        <v>153</v>
      </c>
      <c r="Y68" s="6" t="s">
        <v>956</v>
      </c>
      <c r="Z68" s="7">
        <v>0.87782337099197905</v>
      </c>
      <c r="AA68" s="8">
        <v>2</v>
      </c>
      <c r="AB68" s="8">
        <v>6</v>
      </c>
      <c r="AC68" s="6" t="s">
        <v>957</v>
      </c>
      <c r="AD68" s="6" t="s">
        <v>958</v>
      </c>
      <c r="AE68" s="6" t="s">
        <v>153</v>
      </c>
      <c r="AF68" s="6" t="s">
        <v>956</v>
      </c>
      <c r="AG68" s="7">
        <v>0.98862293663888601</v>
      </c>
      <c r="AH68" s="8">
        <v>1</v>
      </c>
      <c r="AI68" s="8">
        <v>6</v>
      </c>
      <c r="AJ68" s="6" t="s">
        <v>961</v>
      </c>
      <c r="AK68" s="6" t="s">
        <v>958</v>
      </c>
      <c r="AL68" s="6" t="s">
        <v>153</v>
      </c>
      <c r="AM68" s="6" t="s">
        <v>956</v>
      </c>
      <c r="AN68" s="7">
        <v>0.81546508987698796</v>
      </c>
      <c r="AO68" s="8">
        <v>2</v>
      </c>
      <c r="AP68" s="8">
        <v>6</v>
      </c>
      <c r="AQ68" s="6" t="s">
        <v>962</v>
      </c>
      <c r="AR68" s="6" t="s">
        <v>958</v>
      </c>
      <c r="AS68" s="6" t="s">
        <v>153</v>
      </c>
      <c r="AT68" s="6" t="s">
        <v>956</v>
      </c>
      <c r="AU68" s="7">
        <v>0.90407635972933198</v>
      </c>
      <c r="AV68" s="8">
        <v>2</v>
      </c>
      <c r="AW68" s="8">
        <v>6</v>
      </c>
      <c r="AX68" s="6" t="s">
        <v>963</v>
      </c>
      <c r="AY68" s="6" t="s">
        <v>958</v>
      </c>
      <c r="AZ68" s="6" t="s">
        <v>153</v>
      </c>
      <c r="BA68" s="6" t="s">
        <v>956</v>
      </c>
      <c r="BB68" s="7">
        <v>0.67578789353045399</v>
      </c>
      <c r="BC68" s="8">
        <v>3</v>
      </c>
      <c r="BD68" s="8">
        <v>6</v>
      </c>
      <c r="BE68" s="6" t="s">
        <v>964</v>
      </c>
      <c r="BF68" s="6" t="s">
        <v>958</v>
      </c>
    </row>
    <row r="69" spans="1:58" x14ac:dyDescent="0.3">
      <c r="A69" s="6" t="s">
        <v>965</v>
      </c>
      <c r="B69" s="6" t="s">
        <v>966</v>
      </c>
      <c r="C69" s="6" t="s">
        <v>153</v>
      </c>
      <c r="D69" s="6" t="s">
        <v>967</v>
      </c>
      <c r="E69" s="7">
        <v>0.99172537184174103</v>
      </c>
      <c r="F69" s="8">
        <v>1</v>
      </c>
      <c r="G69" s="8">
        <v>6</v>
      </c>
      <c r="H69" s="6" t="s">
        <v>968</v>
      </c>
      <c r="I69" s="6" t="s">
        <v>969</v>
      </c>
      <c r="J69" s="6" t="s">
        <v>153</v>
      </c>
      <c r="K69" s="6" t="s">
        <v>967</v>
      </c>
      <c r="L69" s="7">
        <v>0.59066055693917496</v>
      </c>
      <c r="M69" s="8">
        <v>3</v>
      </c>
      <c r="N69" s="8">
        <v>6</v>
      </c>
      <c r="O69" s="6" t="s">
        <v>970</v>
      </c>
      <c r="P69" s="6" t="s">
        <v>969</v>
      </c>
      <c r="Q69" s="6" t="s">
        <v>153</v>
      </c>
      <c r="R69" s="6" t="s">
        <v>967</v>
      </c>
      <c r="S69" s="7">
        <v>0.28495902613708601</v>
      </c>
      <c r="T69" s="8">
        <v>4</v>
      </c>
      <c r="U69" s="8">
        <v>6</v>
      </c>
      <c r="V69" s="6" t="s">
        <v>971</v>
      </c>
      <c r="W69" s="6" t="s">
        <v>969</v>
      </c>
      <c r="X69" s="6" t="s">
        <v>153</v>
      </c>
      <c r="Y69" s="6" t="s">
        <v>967</v>
      </c>
      <c r="Z69" s="7">
        <v>0.88129633741237501</v>
      </c>
      <c r="AA69" s="8">
        <v>2</v>
      </c>
      <c r="AB69" s="8">
        <v>6</v>
      </c>
      <c r="AC69" s="6" t="s">
        <v>972</v>
      </c>
      <c r="AD69" s="6" t="s">
        <v>969</v>
      </c>
      <c r="AE69" s="6" t="s">
        <v>153</v>
      </c>
      <c r="AF69" s="6" t="s">
        <v>967</v>
      </c>
      <c r="AG69" s="7">
        <v>0.394979568430182</v>
      </c>
      <c r="AH69" s="8">
        <v>4</v>
      </c>
      <c r="AI69" s="8">
        <v>6</v>
      </c>
      <c r="AJ69" s="6" t="s">
        <v>971</v>
      </c>
      <c r="AK69" s="6" t="s">
        <v>969</v>
      </c>
      <c r="AL69" s="6" t="s">
        <v>153</v>
      </c>
      <c r="AM69" s="6" t="s">
        <v>967</v>
      </c>
      <c r="AN69" s="7">
        <v>0.23864936766331901</v>
      </c>
      <c r="AO69" s="8">
        <v>4</v>
      </c>
      <c r="AP69" s="8">
        <v>6</v>
      </c>
      <c r="AQ69" s="6" t="s">
        <v>971</v>
      </c>
      <c r="AR69" s="6" t="s">
        <v>969</v>
      </c>
      <c r="AS69" s="6" t="s">
        <v>153</v>
      </c>
      <c r="AT69" s="6" t="s">
        <v>967</v>
      </c>
      <c r="AU69" s="7">
        <v>0.38296532215153001</v>
      </c>
      <c r="AV69" s="8">
        <v>4</v>
      </c>
      <c r="AW69" s="8">
        <v>6</v>
      </c>
      <c r="AX69" s="6" t="s">
        <v>971</v>
      </c>
      <c r="AY69" s="6" t="s">
        <v>969</v>
      </c>
      <c r="AZ69" s="6" t="s">
        <v>153</v>
      </c>
      <c r="BA69" s="6" t="s">
        <v>967</v>
      </c>
      <c r="BB69" s="7">
        <v>0.68325637132546602</v>
      </c>
      <c r="BC69" s="8">
        <v>3</v>
      </c>
      <c r="BD69" s="8">
        <v>6</v>
      </c>
      <c r="BE69" s="6" t="s">
        <v>973</v>
      </c>
      <c r="BF69" s="6" t="s">
        <v>969</v>
      </c>
    </row>
    <row r="70" spans="1:58" x14ac:dyDescent="0.3">
      <c r="A70" s="6" t="s">
        <v>974</v>
      </c>
      <c r="B70" s="6" t="s">
        <v>975</v>
      </c>
      <c r="C70" s="6" t="s">
        <v>153</v>
      </c>
      <c r="D70" s="6" t="s">
        <v>976</v>
      </c>
      <c r="E70" s="7">
        <v>0.113343978004767</v>
      </c>
      <c r="F70" s="8">
        <v>5</v>
      </c>
      <c r="G70" s="8">
        <v>6</v>
      </c>
      <c r="H70" s="6" t="s">
        <v>977</v>
      </c>
      <c r="I70" s="6" t="s">
        <v>978</v>
      </c>
      <c r="J70" s="6" t="s">
        <v>153</v>
      </c>
      <c r="K70" s="6" t="s">
        <v>976</v>
      </c>
      <c r="L70" s="7">
        <v>0.79956606844970102</v>
      </c>
      <c r="M70" s="8">
        <v>2</v>
      </c>
      <c r="N70" s="8">
        <v>6</v>
      </c>
      <c r="O70" s="6" t="s">
        <v>979</v>
      </c>
      <c r="P70" s="6" t="s">
        <v>978</v>
      </c>
      <c r="Q70" s="6" t="s">
        <v>153</v>
      </c>
      <c r="R70" s="6" t="s">
        <v>976</v>
      </c>
      <c r="S70" s="7">
        <v>0.80299028877645395</v>
      </c>
      <c r="T70" s="8">
        <v>2</v>
      </c>
      <c r="U70" s="8">
        <v>6</v>
      </c>
      <c r="V70" s="6" t="s">
        <v>980</v>
      </c>
      <c r="W70" s="6" t="s">
        <v>978</v>
      </c>
      <c r="X70" s="6" t="s">
        <v>153</v>
      </c>
      <c r="Y70" s="6" t="s">
        <v>976</v>
      </c>
      <c r="Z70" s="7">
        <v>0.25680287088688403</v>
      </c>
      <c r="AA70" s="8">
        <v>4</v>
      </c>
      <c r="AB70" s="8">
        <v>6</v>
      </c>
      <c r="AC70" s="6" t="s">
        <v>981</v>
      </c>
      <c r="AD70" s="6" t="s">
        <v>978</v>
      </c>
      <c r="AE70" s="6" t="s">
        <v>153</v>
      </c>
      <c r="AF70" s="6" t="s">
        <v>976</v>
      </c>
      <c r="AG70" s="7">
        <v>0.62998823533301396</v>
      </c>
      <c r="AH70" s="8">
        <v>3</v>
      </c>
      <c r="AI70" s="8">
        <v>6</v>
      </c>
      <c r="AJ70" s="6" t="s">
        <v>982</v>
      </c>
      <c r="AK70" s="6" t="s">
        <v>978</v>
      </c>
      <c r="AL70" s="6" t="s">
        <v>153</v>
      </c>
      <c r="AM70" s="6" t="s">
        <v>976</v>
      </c>
      <c r="AN70" s="7">
        <v>0.17115462256548999</v>
      </c>
      <c r="AO70" s="8">
        <v>4</v>
      </c>
      <c r="AP70" s="8">
        <v>6</v>
      </c>
      <c r="AQ70" s="6" t="s">
        <v>981</v>
      </c>
      <c r="AR70" s="6" t="s">
        <v>978</v>
      </c>
      <c r="AS70" s="6" t="s">
        <v>153</v>
      </c>
      <c r="AT70" s="6" t="s">
        <v>976</v>
      </c>
      <c r="AU70" s="7">
        <v>0.59743943021946899</v>
      </c>
      <c r="AV70" s="8">
        <v>3</v>
      </c>
      <c r="AW70" s="8">
        <v>6</v>
      </c>
      <c r="AX70" s="6" t="s">
        <v>983</v>
      </c>
      <c r="AY70" s="6" t="s">
        <v>978</v>
      </c>
      <c r="AZ70" s="6" t="s">
        <v>153</v>
      </c>
      <c r="BA70" s="6" t="s">
        <v>976</v>
      </c>
      <c r="BB70" s="7">
        <v>0.29659226881251699</v>
      </c>
      <c r="BC70" s="8">
        <v>4</v>
      </c>
      <c r="BD70" s="8">
        <v>6</v>
      </c>
      <c r="BE70" s="6" t="s">
        <v>984</v>
      </c>
      <c r="BF70" s="6" t="s">
        <v>978</v>
      </c>
    </row>
    <row r="71" spans="1:58" x14ac:dyDescent="0.3">
      <c r="A71" s="6" t="s">
        <v>172</v>
      </c>
      <c r="B71" s="6" t="s">
        <v>173</v>
      </c>
      <c r="C71" s="6" t="s">
        <v>153</v>
      </c>
      <c r="D71" s="6" t="s">
        <v>174</v>
      </c>
      <c r="E71" s="7">
        <v>0.83997769676945699</v>
      </c>
      <c r="F71" s="8">
        <v>3</v>
      </c>
      <c r="G71" s="8">
        <v>7</v>
      </c>
      <c r="H71" s="6" t="s">
        <v>175</v>
      </c>
      <c r="I71" s="6" t="s">
        <v>176</v>
      </c>
      <c r="J71" s="6" t="s">
        <v>153</v>
      </c>
      <c r="K71" s="6" t="s">
        <v>174</v>
      </c>
      <c r="L71" s="7">
        <v>0.901645261885194</v>
      </c>
      <c r="M71" s="8">
        <v>2</v>
      </c>
      <c r="N71" s="8">
        <v>7</v>
      </c>
      <c r="O71" s="6" t="s">
        <v>177</v>
      </c>
      <c r="P71" s="6" t="s">
        <v>176</v>
      </c>
      <c r="Q71" s="6" t="s">
        <v>153</v>
      </c>
      <c r="R71" s="6" t="s">
        <v>174</v>
      </c>
      <c r="S71" s="7">
        <v>0.16790282620880201</v>
      </c>
      <c r="T71" s="8">
        <v>5</v>
      </c>
      <c r="U71" s="8">
        <v>7</v>
      </c>
      <c r="V71" s="6" t="s">
        <v>178</v>
      </c>
      <c r="W71" s="6" t="s">
        <v>176</v>
      </c>
      <c r="X71" s="6" t="s">
        <v>153</v>
      </c>
      <c r="Y71" s="6" t="s">
        <v>174</v>
      </c>
      <c r="Z71" s="7">
        <v>0.74256132487620197</v>
      </c>
      <c r="AA71" s="8">
        <v>3</v>
      </c>
      <c r="AB71" s="8">
        <v>7</v>
      </c>
      <c r="AC71" s="6" t="s">
        <v>179</v>
      </c>
      <c r="AD71" s="6" t="s">
        <v>176</v>
      </c>
      <c r="AE71" s="6" t="s">
        <v>153</v>
      </c>
      <c r="AF71" s="6" t="s">
        <v>174</v>
      </c>
      <c r="AG71" s="7">
        <v>1.0010755574626501E-2</v>
      </c>
      <c r="AH71" s="8">
        <v>7</v>
      </c>
      <c r="AI71" s="8">
        <v>7</v>
      </c>
      <c r="AJ71" s="6" t="s">
        <v>176</v>
      </c>
      <c r="AK71" s="6" t="s">
        <v>176</v>
      </c>
      <c r="AL71" s="6" t="s">
        <v>153</v>
      </c>
      <c r="AM71" s="6" t="s">
        <v>174</v>
      </c>
      <c r="AN71" s="7">
        <v>0.63995604470040801</v>
      </c>
      <c r="AO71" s="8">
        <v>3</v>
      </c>
      <c r="AP71" s="8">
        <v>7</v>
      </c>
      <c r="AQ71" s="6" t="s">
        <v>179</v>
      </c>
      <c r="AR71" s="6" t="s">
        <v>176</v>
      </c>
      <c r="AS71" s="6" t="s">
        <v>153</v>
      </c>
      <c r="AT71" s="6" t="s">
        <v>174</v>
      </c>
      <c r="AU71" s="7">
        <v>0.24832262447162401</v>
      </c>
      <c r="AV71" s="8">
        <v>5</v>
      </c>
      <c r="AW71" s="8">
        <v>7</v>
      </c>
      <c r="AX71" s="6" t="s">
        <v>178</v>
      </c>
      <c r="AY71" s="6" t="s">
        <v>176</v>
      </c>
      <c r="AZ71" s="6" t="s">
        <v>153</v>
      </c>
      <c r="BA71" s="6" t="s">
        <v>174</v>
      </c>
      <c r="BB71" s="7">
        <v>0.234074907279294</v>
      </c>
      <c r="BC71" s="8">
        <v>5</v>
      </c>
      <c r="BD71" s="8">
        <v>7</v>
      </c>
      <c r="BE71" s="6" t="s">
        <v>180</v>
      </c>
      <c r="BF71" s="6" t="s">
        <v>176</v>
      </c>
    </row>
    <row r="72" spans="1:58" x14ac:dyDescent="0.3">
      <c r="A72" s="6" t="s">
        <v>985</v>
      </c>
      <c r="B72" s="6" t="s">
        <v>986</v>
      </c>
      <c r="C72" s="6" t="s">
        <v>153</v>
      </c>
      <c r="D72" s="6" t="s">
        <v>987</v>
      </c>
      <c r="E72" s="7">
        <v>0.52373023554504805</v>
      </c>
      <c r="F72" s="8">
        <v>5</v>
      </c>
      <c r="G72" s="8">
        <v>9</v>
      </c>
      <c r="H72" s="6" t="s">
        <v>988</v>
      </c>
      <c r="I72" s="6" t="s">
        <v>989</v>
      </c>
      <c r="J72" s="6" t="s">
        <v>153</v>
      </c>
      <c r="K72" s="6" t="s">
        <v>987</v>
      </c>
      <c r="L72" s="7">
        <v>0.79524275784865806</v>
      </c>
      <c r="M72" s="8">
        <v>3</v>
      </c>
      <c r="N72" s="8">
        <v>9</v>
      </c>
      <c r="O72" s="6" t="s">
        <v>990</v>
      </c>
      <c r="P72" s="6" t="s">
        <v>989</v>
      </c>
      <c r="Q72" s="6" t="s">
        <v>153</v>
      </c>
      <c r="R72" s="6" t="s">
        <v>987</v>
      </c>
      <c r="S72" s="7">
        <v>0.949858071490709</v>
      </c>
      <c r="T72" s="8">
        <v>2</v>
      </c>
      <c r="U72" s="8">
        <v>9</v>
      </c>
      <c r="V72" s="6" t="s">
        <v>991</v>
      </c>
      <c r="W72" s="6" t="s">
        <v>989</v>
      </c>
      <c r="X72" s="6" t="s">
        <v>153</v>
      </c>
      <c r="Y72" s="6" t="s">
        <v>987</v>
      </c>
      <c r="Z72" s="7">
        <v>0.64262015150270102</v>
      </c>
      <c r="AA72" s="8">
        <v>4</v>
      </c>
      <c r="AB72" s="8">
        <v>9</v>
      </c>
      <c r="AC72" s="6" t="s">
        <v>992</v>
      </c>
      <c r="AD72" s="6" t="s">
        <v>989</v>
      </c>
      <c r="AE72" s="6" t="s">
        <v>153</v>
      </c>
      <c r="AF72" s="6" t="s">
        <v>987</v>
      </c>
      <c r="AG72" s="7">
        <v>0.997733590506929</v>
      </c>
      <c r="AH72" s="8">
        <v>1</v>
      </c>
      <c r="AI72" s="8">
        <v>9</v>
      </c>
      <c r="AJ72" s="6" t="s">
        <v>961</v>
      </c>
      <c r="AK72" s="6" t="s">
        <v>989</v>
      </c>
      <c r="AL72" s="6" t="s">
        <v>153</v>
      </c>
      <c r="AM72" s="6" t="s">
        <v>987</v>
      </c>
      <c r="AN72" s="7">
        <v>0.92293378038954399</v>
      </c>
      <c r="AO72" s="8">
        <v>2</v>
      </c>
      <c r="AP72" s="8">
        <v>9</v>
      </c>
      <c r="AQ72" s="6" t="s">
        <v>993</v>
      </c>
      <c r="AR72" s="6" t="s">
        <v>989</v>
      </c>
      <c r="AS72" s="6" t="s">
        <v>153</v>
      </c>
      <c r="AT72" s="6" t="s">
        <v>987</v>
      </c>
      <c r="AU72" s="7">
        <v>0.99711426628976096</v>
      </c>
      <c r="AV72" s="8">
        <v>1</v>
      </c>
      <c r="AW72" s="8">
        <v>9</v>
      </c>
      <c r="AX72" s="6" t="s">
        <v>994</v>
      </c>
      <c r="AY72" s="6" t="s">
        <v>989</v>
      </c>
      <c r="AZ72" s="6" t="s">
        <v>153</v>
      </c>
      <c r="BA72" s="6" t="s">
        <v>987</v>
      </c>
      <c r="BB72" s="7">
        <v>0.88447893445106796</v>
      </c>
      <c r="BC72" s="8">
        <v>3</v>
      </c>
      <c r="BD72" s="8">
        <v>9</v>
      </c>
      <c r="BE72" s="6" t="s">
        <v>995</v>
      </c>
      <c r="BF72" s="6" t="s">
        <v>989</v>
      </c>
    </row>
    <row r="73" spans="1:58" x14ac:dyDescent="0.3">
      <c r="A73" s="6" t="s">
        <v>996</v>
      </c>
      <c r="B73" s="6" t="s">
        <v>997</v>
      </c>
      <c r="C73" s="6" t="s">
        <v>153</v>
      </c>
      <c r="D73" s="6" t="s">
        <v>998</v>
      </c>
      <c r="E73" s="7">
        <v>0.967509964698263</v>
      </c>
      <c r="F73" s="8">
        <v>1</v>
      </c>
      <c r="G73" s="8">
        <v>5</v>
      </c>
      <c r="H73" s="6" t="s">
        <v>999</v>
      </c>
      <c r="I73" s="6" t="s">
        <v>1000</v>
      </c>
      <c r="J73" s="6" t="s">
        <v>153</v>
      </c>
      <c r="K73" s="6" t="s">
        <v>998</v>
      </c>
      <c r="L73" s="7">
        <v>0.70431155732675499</v>
      </c>
      <c r="M73" s="8">
        <v>2</v>
      </c>
      <c r="N73" s="8">
        <v>5</v>
      </c>
      <c r="O73" s="6" t="s">
        <v>1001</v>
      </c>
      <c r="P73" s="6" t="s">
        <v>1000</v>
      </c>
      <c r="Q73" s="6" t="s">
        <v>153</v>
      </c>
      <c r="R73" s="6" t="s">
        <v>998</v>
      </c>
      <c r="S73" s="7">
        <v>0.33360990156359399</v>
      </c>
      <c r="T73" s="8">
        <v>3</v>
      </c>
      <c r="U73" s="8">
        <v>5</v>
      </c>
      <c r="V73" s="6" t="s">
        <v>1002</v>
      </c>
      <c r="W73" s="6" t="s">
        <v>1000</v>
      </c>
      <c r="X73" s="6" t="s">
        <v>153</v>
      </c>
      <c r="Y73" s="6" t="s">
        <v>998</v>
      </c>
      <c r="Z73" s="7">
        <v>0.74422356663509204</v>
      </c>
      <c r="AA73" s="8">
        <v>2</v>
      </c>
      <c r="AB73" s="8">
        <v>5</v>
      </c>
      <c r="AC73" s="6" t="s">
        <v>1003</v>
      </c>
      <c r="AD73" s="6" t="s">
        <v>1000</v>
      </c>
      <c r="AE73" s="6" t="s">
        <v>153</v>
      </c>
      <c r="AF73" s="6" t="s">
        <v>998</v>
      </c>
      <c r="AG73" s="7">
        <v>0.96159620520333</v>
      </c>
      <c r="AH73" s="8">
        <v>1</v>
      </c>
      <c r="AI73" s="8">
        <v>5</v>
      </c>
      <c r="AJ73" s="6" t="s">
        <v>999</v>
      </c>
      <c r="AK73" s="6" t="s">
        <v>1000</v>
      </c>
      <c r="AL73" s="6" t="s">
        <v>153</v>
      </c>
      <c r="AM73" s="6" t="s">
        <v>998</v>
      </c>
      <c r="AN73" s="7">
        <v>0.30946026626024797</v>
      </c>
      <c r="AO73" s="8">
        <v>3</v>
      </c>
      <c r="AP73" s="8">
        <v>5</v>
      </c>
      <c r="AQ73" s="6" t="s">
        <v>1004</v>
      </c>
      <c r="AR73" s="6" t="s">
        <v>1000</v>
      </c>
      <c r="AS73" s="6" t="s">
        <v>153</v>
      </c>
      <c r="AT73" s="6" t="s">
        <v>998</v>
      </c>
      <c r="AU73" s="7">
        <v>0.74730186997243597</v>
      </c>
      <c r="AV73" s="8">
        <v>2</v>
      </c>
      <c r="AW73" s="8">
        <v>5</v>
      </c>
      <c r="AX73" s="6" t="s">
        <v>1005</v>
      </c>
      <c r="AY73" s="6" t="s">
        <v>1000</v>
      </c>
      <c r="AZ73" s="6" t="s">
        <v>153</v>
      </c>
      <c r="BA73" s="6" t="s">
        <v>998</v>
      </c>
      <c r="BB73" s="7">
        <v>0.44636910927145501</v>
      </c>
      <c r="BC73" s="8">
        <v>3</v>
      </c>
      <c r="BD73" s="8">
        <v>5</v>
      </c>
      <c r="BE73" s="6" t="s">
        <v>1006</v>
      </c>
      <c r="BF73" s="6" t="s">
        <v>1000</v>
      </c>
    </row>
    <row r="74" spans="1:58" x14ac:dyDescent="0.3">
      <c r="A74" s="6" t="s">
        <v>1007</v>
      </c>
      <c r="B74" s="6" t="s">
        <v>1008</v>
      </c>
      <c r="C74" s="6" t="s">
        <v>153</v>
      </c>
      <c r="D74" s="6" t="s">
        <v>1009</v>
      </c>
      <c r="E74" s="7">
        <v>0.58983140358321995</v>
      </c>
      <c r="F74" s="8">
        <v>8</v>
      </c>
      <c r="G74" s="8">
        <v>16</v>
      </c>
      <c r="H74" s="6" t="s">
        <v>1010</v>
      </c>
      <c r="I74" s="6" t="s">
        <v>1011</v>
      </c>
      <c r="J74" s="6" t="s">
        <v>153</v>
      </c>
      <c r="K74" s="6" t="s">
        <v>1009</v>
      </c>
      <c r="L74" s="7">
        <v>0.85081150458825505</v>
      </c>
      <c r="M74" s="8">
        <v>5</v>
      </c>
      <c r="N74" s="8">
        <v>16</v>
      </c>
      <c r="O74" s="6" t="s">
        <v>1012</v>
      </c>
      <c r="P74" s="6" t="s">
        <v>1011</v>
      </c>
      <c r="Q74" s="6" t="s">
        <v>153</v>
      </c>
      <c r="R74" s="6" t="s">
        <v>1009</v>
      </c>
      <c r="S74" s="7">
        <v>0.85009085724381594</v>
      </c>
      <c r="T74" s="8">
        <v>5</v>
      </c>
      <c r="U74" s="8">
        <v>16</v>
      </c>
      <c r="V74" s="6" t="s">
        <v>1013</v>
      </c>
      <c r="W74" s="6" t="s">
        <v>1011</v>
      </c>
      <c r="X74" s="6" t="s">
        <v>153</v>
      </c>
      <c r="Y74" s="6" t="s">
        <v>1009</v>
      </c>
      <c r="Z74" s="7">
        <v>0.630251008312532</v>
      </c>
      <c r="AA74" s="8">
        <v>7</v>
      </c>
      <c r="AB74" s="8">
        <v>16</v>
      </c>
      <c r="AC74" s="6" t="s">
        <v>1014</v>
      </c>
      <c r="AD74" s="6" t="s">
        <v>1011</v>
      </c>
      <c r="AE74" s="6" t="s">
        <v>153</v>
      </c>
      <c r="AF74" s="6" t="s">
        <v>1009</v>
      </c>
      <c r="AG74" s="7">
        <v>0.94587714551787405</v>
      </c>
      <c r="AH74" s="8">
        <v>5</v>
      </c>
      <c r="AI74" s="8">
        <v>16</v>
      </c>
      <c r="AJ74" s="6" t="s">
        <v>1015</v>
      </c>
      <c r="AK74" s="6" t="s">
        <v>1011</v>
      </c>
      <c r="AL74" s="6" t="s">
        <v>153</v>
      </c>
      <c r="AM74" s="6" t="s">
        <v>1009</v>
      </c>
      <c r="AN74" s="7">
        <v>0.40196423561552802</v>
      </c>
      <c r="AO74" s="8">
        <v>7</v>
      </c>
      <c r="AP74" s="8">
        <v>16</v>
      </c>
      <c r="AQ74" s="6" t="s">
        <v>1016</v>
      </c>
      <c r="AR74" s="6" t="s">
        <v>1011</v>
      </c>
      <c r="AS74" s="6" t="s">
        <v>153</v>
      </c>
      <c r="AT74" s="6" t="s">
        <v>1009</v>
      </c>
      <c r="AU74" s="7">
        <v>0.62126910076563802</v>
      </c>
      <c r="AV74" s="8">
        <v>7</v>
      </c>
      <c r="AW74" s="8">
        <v>16</v>
      </c>
      <c r="AX74" s="6" t="s">
        <v>1017</v>
      </c>
      <c r="AY74" s="6" t="s">
        <v>1011</v>
      </c>
      <c r="AZ74" s="6" t="s">
        <v>153</v>
      </c>
      <c r="BA74" s="6" t="s">
        <v>1009</v>
      </c>
      <c r="BB74" s="7">
        <v>0.30443351081312198</v>
      </c>
      <c r="BC74" s="8">
        <v>9</v>
      </c>
      <c r="BD74" s="8">
        <v>16</v>
      </c>
      <c r="BE74" s="6" t="s">
        <v>1018</v>
      </c>
      <c r="BF74" s="6" t="s">
        <v>1011</v>
      </c>
    </row>
    <row r="75" spans="1:58" x14ac:dyDescent="0.3">
      <c r="A75" s="6" t="s">
        <v>1019</v>
      </c>
      <c r="B75" s="6" t="s">
        <v>1020</v>
      </c>
      <c r="C75" s="6" t="s">
        <v>153</v>
      </c>
      <c r="D75" s="6" t="s">
        <v>1021</v>
      </c>
      <c r="E75" s="7">
        <v>0.79764169851028199</v>
      </c>
      <c r="F75" s="8">
        <v>5</v>
      </c>
      <c r="G75" s="8">
        <v>12</v>
      </c>
      <c r="H75" s="6" t="s">
        <v>1022</v>
      </c>
      <c r="I75" s="6" t="s">
        <v>1023</v>
      </c>
      <c r="J75" s="6" t="s">
        <v>153</v>
      </c>
      <c r="K75" s="6" t="s">
        <v>1021</v>
      </c>
      <c r="L75" s="7">
        <v>0.91418243064771498</v>
      </c>
      <c r="M75" s="8">
        <v>3</v>
      </c>
      <c r="N75" s="8">
        <v>12</v>
      </c>
      <c r="O75" s="6" t="s">
        <v>1024</v>
      </c>
      <c r="P75" s="6" t="s">
        <v>1023</v>
      </c>
      <c r="Q75" s="6" t="s">
        <v>153</v>
      </c>
      <c r="R75" s="6" t="s">
        <v>1021</v>
      </c>
      <c r="S75" s="7">
        <v>0.55950022055507997</v>
      </c>
      <c r="T75" s="8">
        <v>5</v>
      </c>
      <c r="U75" s="8">
        <v>12</v>
      </c>
      <c r="V75" s="6" t="s">
        <v>1025</v>
      </c>
      <c r="W75" s="6" t="s">
        <v>1023</v>
      </c>
      <c r="X75" s="6" t="s">
        <v>153</v>
      </c>
      <c r="Y75" s="6" t="s">
        <v>1021</v>
      </c>
      <c r="Z75" s="7">
        <v>0.86197224688448904</v>
      </c>
      <c r="AA75" s="8">
        <v>4</v>
      </c>
      <c r="AB75" s="8">
        <v>12</v>
      </c>
      <c r="AC75" s="6" t="s">
        <v>1026</v>
      </c>
      <c r="AD75" s="6" t="s">
        <v>1023</v>
      </c>
      <c r="AE75" s="6" t="s">
        <v>153</v>
      </c>
      <c r="AF75" s="6" t="s">
        <v>1021</v>
      </c>
      <c r="AG75" s="7">
        <v>0.74864990516220298</v>
      </c>
      <c r="AH75" s="8">
        <v>5</v>
      </c>
      <c r="AI75" s="8">
        <v>12</v>
      </c>
      <c r="AJ75" s="6" t="s">
        <v>1027</v>
      </c>
      <c r="AK75" s="6" t="s">
        <v>1023</v>
      </c>
      <c r="AL75" s="6" t="s">
        <v>153</v>
      </c>
      <c r="AM75" s="6" t="s">
        <v>1021</v>
      </c>
      <c r="AN75" s="7">
        <v>0.70266064797430605</v>
      </c>
      <c r="AO75" s="8">
        <v>4</v>
      </c>
      <c r="AP75" s="8">
        <v>12</v>
      </c>
      <c r="AQ75" s="6" t="s">
        <v>1028</v>
      </c>
      <c r="AR75" s="6" t="s">
        <v>1023</v>
      </c>
      <c r="AS75" s="6" t="s">
        <v>153</v>
      </c>
      <c r="AT75" s="6" t="s">
        <v>1021</v>
      </c>
      <c r="AU75" s="7">
        <v>0.84634419729270904</v>
      </c>
      <c r="AV75" s="8">
        <v>4</v>
      </c>
      <c r="AW75" s="8">
        <v>12</v>
      </c>
      <c r="AX75" s="6" t="s">
        <v>1029</v>
      </c>
      <c r="AY75" s="6" t="s">
        <v>1023</v>
      </c>
      <c r="AZ75" s="6" t="s">
        <v>153</v>
      </c>
      <c r="BA75" s="6" t="s">
        <v>1021</v>
      </c>
      <c r="BB75" s="7">
        <v>0.89080577309264597</v>
      </c>
      <c r="BC75" s="8">
        <v>4</v>
      </c>
      <c r="BD75" s="8">
        <v>12</v>
      </c>
      <c r="BE75" s="6" t="s">
        <v>1026</v>
      </c>
      <c r="BF75" s="6" t="s">
        <v>1023</v>
      </c>
    </row>
    <row r="76" spans="1:58" x14ac:dyDescent="0.3">
      <c r="A76" s="6" t="s">
        <v>1030</v>
      </c>
      <c r="B76" s="6" t="s">
        <v>1031</v>
      </c>
      <c r="C76" s="6" t="s">
        <v>153</v>
      </c>
      <c r="D76" s="6" t="s">
        <v>1032</v>
      </c>
      <c r="E76" s="7">
        <v>0.75065528190495201</v>
      </c>
      <c r="F76" s="8">
        <v>2</v>
      </c>
      <c r="G76" s="8">
        <v>5</v>
      </c>
      <c r="H76" s="6" t="s">
        <v>1033</v>
      </c>
      <c r="I76" s="6" t="s">
        <v>1034</v>
      </c>
      <c r="J76" s="6" t="s">
        <v>153</v>
      </c>
      <c r="K76" s="6" t="s">
        <v>1032</v>
      </c>
      <c r="L76" s="7">
        <v>0.242880245586268</v>
      </c>
      <c r="M76" s="8">
        <v>3</v>
      </c>
      <c r="N76" s="8">
        <v>5</v>
      </c>
      <c r="O76" s="6" t="s">
        <v>1035</v>
      </c>
      <c r="P76" s="6" t="s">
        <v>1034</v>
      </c>
      <c r="Q76" s="6" t="s">
        <v>153</v>
      </c>
      <c r="R76" s="6" t="s">
        <v>1032</v>
      </c>
      <c r="S76" s="7">
        <v>0.90155086742525103</v>
      </c>
      <c r="T76" s="8">
        <v>1</v>
      </c>
      <c r="U76" s="8">
        <v>5</v>
      </c>
      <c r="V76" s="6" t="s">
        <v>1036</v>
      </c>
      <c r="W76" s="6" t="s">
        <v>1034</v>
      </c>
      <c r="X76" s="6" t="s">
        <v>153</v>
      </c>
      <c r="Y76" s="6" t="s">
        <v>1032</v>
      </c>
      <c r="Z76" s="7">
        <v>0.319728122328583</v>
      </c>
      <c r="AA76" s="8">
        <v>3</v>
      </c>
      <c r="AB76" s="8">
        <v>5</v>
      </c>
      <c r="AC76" s="6" t="s">
        <v>1035</v>
      </c>
      <c r="AD76" s="6" t="s">
        <v>1034</v>
      </c>
      <c r="AE76" s="6" t="s">
        <v>153</v>
      </c>
      <c r="AF76" s="6" t="s">
        <v>1032</v>
      </c>
      <c r="AG76" s="7">
        <v>0.94111667934815302</v>
      </c>
      <c r="AH76" s="8">
        <v>1</v>
      </c>
      <c r="AI76" s="8">
        <v>5</v>
      </c>
      <c r="AJ76" s="6" t="s">
        <v>1037</v>
      </c>
      <c r="AK76" s="6" t="s">
        <v>1034</v>
      </c>
      <c r="AL76" s="6" t="s">
        <v>153</v>
      </c>
      <c r="AM76" s="6" t="s">
        <v>1032</v>
      </c>
      <c r="AN76" s="7">
        <v>0.54135256335362303</v>
      </c>
      <c r="AO76" s="8">
        <v>2</v>
      </c>
      <c r="AP76" s="8">
        <v>5</v>
      </c>
      <c r="AQ76" s="6" t="s">
        <v>1038</v>
      </c>
      <c r="AR76" s="6" t="s">
        <v>1034</v>
      </c>
      <c r="AS76" s="6" t="s">
        <v>153</v>
      </c>
      <c r="AT76" s="6" t="s">
        <v>1032</v>
      </c>
      <c r="AU76" s="7">
        <v>0.33569826955387899</v>
      </c>
      <c r="AV76" s="8">
        <v>3</v>
      </c>
      <c r="AW76" s="8">
        <v>5</v>
      </c>
      <c r="AX76" s="6" t="s">
        <v>1035</v>
      </c>
      <c r="AY76" s="6" t="s">
        <v>1034</v>
      </c>
      <c r="AZ76" s="6" t="s">
        <v>153</v>
      </c>
      <c r="BA76" s="6" t="s">
        <v>1032</v>
      </c>
      <c r="BB76" s="7">
        <v>0.35551017856738998</v>
      </c>
      <c r="BC76" s="8">
        <v>3</v>
      </c>
      <c r="BD76" s="8">
        <v>5</v>
      </c>
      <c r="BE76" s="6" t="s">
        <v>1035</v>
      </c>
      <c r="BF76" s="6" t="s">
        <v>1034</v>
      </c>
    </row>
    <row r="77" spans="1:58" x14ac:dyDescent="0.3">
      <c r="A77" s="6" t="s">
        <v>1039</v>
      </c>
      <c r="B77" s="6" t="s">
        <v>1040</v>
      </c>
      <c r="C77" s="6" t="s">
        <v>153</v>
      </c>
      <c r="D77" s="6" t="s">
        <v>1041</v>
      </c>
      <c r="E77" s="7">
        <v>0.99254832759825895</v>
      </c>
      <c r="F77" s="8">
        <v>2</v>
      </c>
      <c r="G77" s="8">
        <v>10</v>
      </c>
      <c r="H77" s="6" t="s">
        <v>1042</v>
      </c>
      <c r="I77" s="6" t="s">
        <v>1043</v>
      </c>
      <c r="J77" s="6" t="s">
        <v>153</v>
      </c>
      <c r="K77" s="6" t="s">
        <v>1041</v>
      </c>
      <c r="L77" s="7">
        <v>1</v>
      </c>
      <c r="M77" s="8">
        <v>0</v>
      </c>
      <c r="N77" s="8">
        <v>10</v>
      </c>
      <c r="O77" s="6"/>
      <c r="P77" s="6" t="s">
        <v>1043</v>
      </c>
      <c r="Q77" s="6" t="s">
        <v>153</v>
      </c>
      <c r="R77" s="6" t="s">
        <v>1041</v>
      </c>
      <c r="S77" s="7">
        <v>0.87950316524857697</v>
      </c>
      <c r="T77" s="8">
        <v>3</v>
      </c>
      <c r="U77" s="8">
        <v>10</v>
      </c>
      <c r="V77" s="6" t="s">
        <v>1044</v>
      </c>
      <c r="W77" s="6" t="s">
        <v>1043</v>
      </c>
      <c r="X77" s="6" t="s">
        <v>153</v>
      </c>
      <c r="Y77" s="6" t="s">
        <v>1041</v>
      </c>
      <c r="Z77" s="7">
        <v>0.75446130736841999</v>
      </c>
      <c r="AA77" s="8">
        <v>4</v>
      </c>
      <c r="AB77" s="8">
        <v>10</v>
      </c>
      <c r="AC77" s="6" t="s">
        <v>1045</v>
      </c>
      <c r="AD77" s="6" t="s">
        <v>1043</v>
      </c>
      <c r="AE77" s="6" t="s">
        <v>153</v>
      </c>
      <c r="AF77" s="6" t="s">
        <v>1041</v>
      </c>
      <c r="AG77" s="7">
        <v>0.94273519444240905</v>
      </c>
      <c r="AH77" s="8">
        <v>3</v>
      </c>
      <c r="AI77" s="8">
        <v>10</v>
      </c>
      <c r="AJ77" s="6" t="s">
        <v>1046</v>
      </c>
      <c r="AK77" s="6" t="s">
        <v>1043</v>
      </c>
      <c r="AL77" s="6" t="s">
        <v>153</v>
      </c>
      <c r="AM77" s="6" t="s">
        <v>1041</v>
      </c>
      <c r="AN77" s="7">
        <v>0.94994511836336104</v>
      </c>
      <c r="AO77" s="8">
        <v>2</v>
      </c>
      <c r="AP77" s="8">
        <v>10</v>
      </c>
      <c r="AQ77" s="6" t="s">
        <v>1047</v>
      </c>
      <c r="AR77" s="6" t="s">
        <v>1043</v>
      </c>
      <c r="AS77" s="6" t="s">
        <v>153</v>
      </c>
      <c r="AT77" s="6" t="s">
        <v>1041</v>
      </c>
      <c r="AU77" s="7">
        <v>0.78999061219175204</v>
      </c>
      <c r="AV77" s="8">
        <v>4</v>
      </c>
      <c r="AW77" s="8">
        <v>10</v>
      </c>
      <c r="AX77" s="6" t="s">
        <v>1048</v>
      </c>
      <c r="AY77" s="6" t="s">
        <v>1043</v>
      </c>
      <c r="AZ77" s="6" t="s">
        <v>153</v>
      </c>
      <c r="BA77" s="6" t="s">
        <v>1041</v>
      </c>
      <c r="BB77" s="7">
        <v>0.57696082965037798</v>
      </c>
      <c r="BC77" s="8">
        <v>5</v>
      </c>
      <c r="BD77" s="8">
        <v>10</v>
      </c>
      <c r="BE77" s="6" t="s">
        <v>1049</v>
      </c>
      <c r="BF77" s="6" t="s">
        <v>1043</v>
      </c>
    </row>
    <row r="78" spans="1:58" x14ac:dyDescent="0.3">
      <c r="A78" s="6" t="s">
        <v>1050</v>
      </c>
      <c r="B78" s="6" t="s">
        <v>1051</v>
      </c>
      <c r="C78" s="6" t="s">
        <v>153</v>
      </c>
      <c r="D78" s="6" t="s">
        <v>1052</v>
      </c>
      <c r="E78" s="7">
        <v>0.70707545642602698</v>
      </c>
      <c r="F78" s="8">
        <v>3</v>
      </c>
      <c r="G78" s="8">
        <v>6</v>
      </c>
      <c r="H78" s="6" t="s">
        <v>1053</v>
      </c>
      <c r="I78" s="6" t="s">
        <v>1054</v>
      </c>
      <c r="J78" s="6" t="s">
        <v>153</v>
      </c>
      <c r="K78" s="6" t="s">
        <v>1052</v>
      </c>
      <c r="L78" s="7">
        <v>0.82263442931484498</v>
      </c>
      <c r="M78" s="8">
        <v>2</v>
      </c>
      <c r="N78" s="8">
        <v>6</v>
      </c>
      <c r="O78" s="6" t="s">
        <v>1055</v>
      </c>
      <c r="P78" s="6" t="s">
        <v>1054</v>
      </c>
      <c r="Q78" s="6" t="s">
        <v>153</v>
      </c>
      <c r="R78" s="6" t="s">
        <v>1052</v>
      </c>
      <c r="S78" s="7">
        <v>6.2051339388261302E-2</v>
      </c>
      <c r="T78" s="8">
        <v>5</v>
      </c>
      <c r="U78" s="8">
        <v>6</v>
      </c>
      <c r="V78" s="6" t="s">
        <v>1056</v>
      </c>
      <c r="W78" s="6" t="s">
        <v>1054</v>
      </c>
      <c r="X78" s="6" t="s">
        <v>153</v>
      </c>
      <c r="Y78" s="6" t="s">
        <v>1052</v>
      </c>
      <c r="Z78" s="7">
        <v>0.60189290862237199</v>
      </c>
      <c r="AA78" s="8">
        <v>3</v>
      </c>
      <c r="AB78" s="8">
        <v>6</v>
      </c>
      <c r="AC78" s="6" t="s">
        <v>1053</v>
      </c>
      <c r="AD78" s="6" t="s">
        <v>1054</v>
      </c>
      <c r="AE78" s="6" t="s">
        <v>153</v>
      </c>
      <c r="AF78" s="6" t="s">
        <v>1052</v>
      </c>
      <c r="AG78" s="7">
        <v>0.66889983518707097</v>
      </c>
      <c r="AH78" s="8">
        <v>3</v>
      </c>
      <c r="AI78" s="8">
        <v>6</v>
      </c>
      <c r="AJ78" s="6" t="s">
        <v>1057</v>
      </c>
      <c r="AK78" s="6" t="s">
        <v>1054</v>
      </c>
      <c r="AL78" s="6" t="s">
        <v>153</v>
      </c>
      <c r="AM78" s="6" t="s">
        <v>1052</v>
      </c>
      <c r="AN78" s="7">
        <v>0.47866606694496999</v>
      </c>
      <c r="AO78" s="8">
        <v>3</v>
      </c>
      <c r="AP78" s="8">
        <v>6</v>
      </c>
      <c r="AQ78" s="6" t="s">
        <v>1053</v>
      </c>
      <c r="AR78" s="6" t="s">
        <v>1054</v>
      </c>
      <c r="AS78" s="6" t="s">
        <v>153</v>
      </c>
      <c r="AT78" s="6" t="s">
        <v>1052</v>
      </c>
      <c r="AU78" s="7">
        <v>0.31846357907514</v>
      </c>
      <c r="AV78" s="8">
        <v>4</v>
      </c>
      <c r="AW78" s="8">
        <v>6</v>
      </c>
      <c r="AX78" s="6" t="s">
        <v>1058</v>
      </c>
      <c r="AY78" s="6" t="s">
        <v>1054</v>
      </c>
      <c r="AZ78" s="6" t="s">
        <v>153</v>
      </c>
      <c r="BA78" s="6" t="s">
        <v>1052</v>
      </c>
      <c r="BB78" s="7">
        <v>0.88725688685410997</v>
      </c>
      <c r="BC78" s="8">
        <v>2</v>
      </c>
      <c r="BD78" s="8">
        <v>6</v>
      </c>
      <c r="BE78" s="6" t="s">
        <v>1055</v>
      </c>
      <c r="BF78" s="6" t="s">
        <v>1054</v>
      </c>
    </row>
    <row r="79" spans="1:58" x14ac:dyDescent="0.3">
      <c r="A79" s="6" t="s">
        <v>1059</v>
      </c>
      <c r="B79" s="6" t="s">
        <v>1060</v>
      </c>
      <c r="C79" s="6" t="s">
        <v>153</v>
      </c>
      <c r="D79" s="6" t="s">
        <v>1061</v>
      </c>
      <c r="E79" s="7">
        <v>0.83593023085265294</v>
      </c>
      <c r="F79" s="8">
        <v>3</v>
      </c>
      <c r="G79" s="8">
        <v>7</v>
      </c>
      <c r="H79" s="6" t="s">
        <v>1062</v>
      </c>
      <c r="I79" s="6" t="s">
        <v>1063</v>
      </c>
      <c r="J79" s="6" t="s">
        <v>153</v>
      </c>
      <c r="K79" s="6" t="s">
        <v>1061</v>
      </c>
      <c r="L79" s="7">
        <v>0.732752922760181</v>
      </c>
      <c r="M79" s="8">
        <v>3</v>
      </c>
      <c r="N79" s="8">
        <v>7</v>
      </c>
      <c r="O79" s="6" t="s">
        <v>1064</v>
      </c>
      <c r="P79" s="6" t="s">
        <v>1063</v>
      </c>
      <c r="Q79" s="6" t="s">
        <v>153</v>
      </c>
      <c r="R79" s="6" t="s">
        <v>1061</v>
      </c>
      <c r="S79" s="7">
        <v>0.39594033494849901</v>
      </c>
      <c r="T79" s="8">
        <v>4</v>
      </c>
      <c r="U79" s="8">
        <v>7</v>
      </c>
      <c r="V79" s="6" t="s">
        <v>1065</v>
      </c>
      <c r="W79" s="6" t="s">
        <v>1063</v>
      </c>
      <c r="X79" s="6" t="s">
        <v>153</v>
      </c>
      <c r="Y79" s="6" t="s">
        <v>1061</v>
      </c>
      <c r="Z79" s="7">
        <v>0.49946854421672898</v>
      </c>
      <c r="AA79" s="8">
        <v>4</v>
      </c>
      <c r="AB79" s="8">
        <v>7</v>
      </c>
      <c r="AC79" s="6" t="s">
        <v>1066</v>
      </c>
      <c r="AD79" s="6" t="s">
        <v>1063</v>
      </c>
      <c r="AE79" s="6" t="s">
        <v>153</v>
      </c>
      <c r="AF79" s="6" t="s">
        <v>1061</v>
      </c>
      <c r="AG79" s="7">
        <v>0.55203955960959605</v>
      </c>
      <c r="AH79" s="8">
        <v>4</v>
      </c>
      <c r="AI79" s="8">
        <v>7</v>
      </c>
      <c r="AJ79" s="6" t="s">
        <v>1066</v>
      </c>
      <c r="AK79" s="6" t="s">
        <v>1063</v>
      </c>
      <c r="AL79" s="6" t="s">
        <v>153</v>
      </c>
      <c r="AM79" s="6" t="s">
        <v>1061</v>
      </c>
      <c r="AN79" s="7">
        <v>0.38269617953836699</v>
      </c>
      <c r="AO79" s="8">
        <v>4</v>
      </c>
      <c r="AP79" s="8">
        <v>7</v>
      </c>
      <c r="AQ79" s="6" t="s">
        <v>1067</v>
      </c>
      <c r="AR79" s="6" t="s">
        <v>1063</v>
      </c>
      <c r="AS79" s="6" t="s">
        <v>153</v>
      </c>
      <c r="AT79" s="6" t="s">
        <v>1061</v>
      </c>
      <c r="AU79" s="7">
        <v>0.49466107370861401</v>
      </c>
      <c r="AV79" s="8">
        <v>4</v>
      </c>
      <c r="AW79" s="8">
        <v>7</v>
      </c>
      <c r="AX79" s="6" t="s">
        <v>1067</v>
      </c>
      <c r="AY79" s="6" t="s">
        <v>1063</v>
      </c>
      <c r="AZ79" s="6" t="s">
        <v>153</v>
      </c>
      <c r="BA79" s="6" t="s">
        <v>1061</v>
      </c>
      <c r="BB79" s="7">
        <v>0.55047768659491803</v>
      </c>
      <c r="BC79" s="8">
        <v>4</v>
      </c>
      <c r="BD79" s="8">
        <v>7</v>
      </c>
      <c r="BE79" s="6" t="s">
        <v>1066</v>
      </c>
      <c r="BF79" s="6" t="s">
        <v>1063</v>
      </c>
    </row>
    <row r="80" spans="1:58" x14ac:dyDescent="0.3">
      <c r="A80" s="6" t="s">
        <v>1068</v>
      </c>
      <c r="B80" s="6" t="s">
        <v>1069</v>
      </c>
      <c r="C80" s="6" t="s">
        <v>153</v>
      </c>
      <c r="D80" s="6" t="s">
        <v>1070</v>
      </c>
      <c r="E80" s="7">
        <v>0.88976523994534795</v>
      </c>
      <c r="F80" s="8">
        <v>2</v>
      </c>
      <c r="G80" s="8">
        <v>5</v>
      </c>
      <c r="H80" s="6" t="s">
        <v>1071</v>
      </c>
      <c r="I80" s="6" t="s">
        <v>1072</v>
      </c>
      <c r="J80" s="6" t="s">
        <v>153</v>
      </c>
      <c r="K80" s="6" t="s">
        <v>1070</v>
      </c>
      <c r="L80" s="7">
        <v>0.97330990627564096</v>
      </c>
      <c r="M80" s="8">
        <v>1</v>
      </c>
      <c r="N80" s="8">
        <v>5</v>
      </c>
      <c r="O80" s="6" t="s">
        <v>454</v>
      </c>
      <c r="P80" s="6" t="s">
        <v>1072</v>
      </c>
      <c r="Q80" s="6" t="s">
        <v>153</v>
      </c>
      <c r="R80" s="6" t="s">
        <v>1070</v>
      </c>
      <c r="S80" s="7">
        <v>0.80694034662086001</v>
      </c>
      <c r="T80" s="8">
        <v>2</v>
      </c>
      <c r="U80" s="8">
        <v>5</v>
      </c>
      <c r="V80" s="6" t="s">
        <v>1071</v>
      </c>
      <c r="W80" s="6" t="s">
        <v>1072</v>
      </c>
      <c r="X80" s="6" t="s">
        <v>153</v>
      </c>
      <c r="Y80" s="6" t="s">
        <v>1070</v>
      </c>
      <c r="Z80" s="7">
        <v>0.83835919936047498</v>
      </c>
      <c r="AA80" s="8">
        <v>2</v>
      </c>
      <c r="AB80" s="8">
        <v>5</v>
      </c>
      <c r="AC80" s="6" t="s">
        <v>1071</v>
      </c>
      <c r="AD80" s="6" t="s">
        <v>1072</v>
      </c>
      <c r="AE80" s="6" t="s">
        <v>153</v>
      </c>
      <c r="AF80" s="6" t="s">
        <v>1070</v>
      </c>
      <c r="AG80" s="7">
        <v>0.98319287910977404</v>
      </c>
      <c r="AH80" s="8">
        <v>1</v>
      </c>
      <c r="AI80" s="8">
        <v>5</v>
      </c>
      <c r="AJ80" s="6" t="s">
        <v>454</v>
      </c>
      <c r="AK80" s="6" t="s">
        <v>1072</v>
      </c>
      <c r="AL80" s="6" t="s">
        <v>153</v>
      </c>
      <c r="AM80" s="6" t="s">
        <v>1070</v>
      </c>
      <c r="AN80" s="7">
        <v>0.79490205887412202</v>
      </c>
      <c r="AO80" s="8">
        <v>2</v>
      </c>
      <c r="AP80" s="8">
        <v>5</v>
      </c>
      <c r="AQ80" s="6" t="s">
        <v>1071</v>
      </c>
      <c r="AR80" s="6" t="s">
        <v>1072</v>
      </c>
      <c r="AS80" s="6" t="s">
        <v>153</v>
      </c>
      <c r="AT80" s="6" t="s">
        <v>1070</v>
      </c>
      <c r="AU80" s="7">
        <v>0.981595080963792</v>
      </c>
      <c r="AV80" s="8">
        <v>1</v>
      </c>
      <c r="AW80" s="8">
        <v>5</v>
      </c>
      <c r="AX80" s="6" t="s">
        <v>1073</v>
      </c>
      <c r="AY80" s="6" t="s">
        <v>1072</v>
      </c>
      <c r="AZ80" s="6" t="s">
        <v>153</v>
      </c>
      <c r="BA80" s="6" t="s">
        <v>1070</v>
      </c>
      <c r="BB80" s="7">
        <v>0.981412858768828</v>
      </c>
      <c r="BC80" s="8">
        <v>1</v>
      </c>
      <c r="BD80" s="8">
        <v>5</v>
      </c>
      <c r="BE80" s="6" t="s">
        <v>454</v>
      </c>
      <c r="BF80" s="6" t="s">
        <v>1072</v>
      </c>
    </row>
    <row r="81" spans="1:58" x14ac:dyDescent="0.3">
      <c r="A81" s="6" t="s">
        <v>1074</v>
      </c>
      <c r="B81" s="6" t="s">
        <v>1075</v>
      </c>
      <c r="C81" s="6" t="s">
        <v>153</v>
      </c>
      <c r="D81" s="6" t="s">
        <v>1076</v>
      </c>
      <c r="E81" s="7">
        <v>0.92671190456964403</v>
      </c>
      <c r="F81" s="8">
        <v>4</v>
      </c>
      <c r="G81" s="8">
        <v>13</v>
      </c>
      <c r="H81" s="6" t="s">
        <v>1077</v>
      </c>
      <c r="I81" s="6" t="s">
        <v>1078</v>
      </c>
      <c r="J81" s="6" t="s">
        <v>153</v>
      </c>
      <c r="K81" s="6" t="s">
        <v>1076</v>
      </c>
      <c r="L81" s="7">
        <v>0.92588744490416597</v>
      </c>
      <c r="M81" s="8">
        <v>3</v>
      </c>
      <c r="N81" s="8">
        <v>13</v>
      </c>
      <c r="O81" s="6" t="s">
        <v>1079</v>
      </c>
      <c r="P81" s="6" t="s">
        <v>1078</v>
      </c>
      <c r="Q81" s="6" t="s">
        <v>153</v>
      </c>
      <c r="R81" s="6" t="s">
        <v>1076</v>
      </c>
      <c r="S81" s="7">
        <v>0.99810410121083004</v>
      </c>
      <c r="T81" s="8">
        <v>1</v>
      </c>
      <c r="U81" s="8">
        <v>13</v>
      </c>
      <c r="V81" s="6" t="s">
        <v>1080</v>
      </c>
      <c r="W81" s="6" t="s">
        <v>1078</v>
      </c>
      <c r="X81" s="6" t="s">
        <v>153</v>
      </c>
      <c r="Y81" s="6" t="s">
        <v>1076</v>
      </c>
      <c r="Z81" s="7">
        <v>0.70426770661142302</v>
      </c>
      <c r="AA81" s="8">
        <v>5</v>
      </c>
      <c r="AB81" s="8">
        <v>13</v>
      </c>
      <c r="AC81" s="6" t="s">
        <v>1081</v>
      </c>
      <c r="AD81" s="6" t="s">
        <v>1078</v>
      </c>
      <c r="AE81" s="6" t="s">
        <v>153</v>
      </c>
      <c r="AF81" s="6" t="s">
        <v>1076</v>
      </c>
      <c r="AG81" s="7">
        <v>0.55748602095422695</v>
      </c>
      <c r="AH81" s="8">
        <v>6</v>
      </c>
      <c r="AI81" s="8">
        <v>13</v>
      </c>
      <c r="AJ81" s="6" t="s">
        <v>1082</v>
      </c>
      <c r="AK81" s="6" t="s">
        <v>1078</v>
      </c>
      <c r="AL81" s="6" t="s">
        <v>153</v>
      </c>
      <c r="AM81" s="6" t="s">
        <v>1076</v>
      </c>
      <c r="AN81" s="7">
        <v>0.51336481684379898</v>
      </c>
      <c r="AO81" s="8">
        <v>5</v>
      </c>
      <c r="AP81" s="8">
        <v>13</v>
      </c>
      <c r="AQ81" s="6" t="s">
        <v>1083</v>
      </c>
      <c r="AR81" s="6" t="s">
        <v>1078</v>
      </c>
      <c r="AS81" s="6" t="s">
        <v>153</v>
      </c>
      <c r="AT81" s="6" t="s">
        <v>1076</v>
      </c>
      <c r="AU81" s="7">
        <v>0.99138460820793095</v>
      </c>
      <c r="AV81" s="8">
        <v>2</v>
      </c>
      <c r="AW81" s="8">
        <v>13</v>
      </c>
      <c r="AX81" s="6" t="s">
        <v>1084</v>
      </c>
      <c r="AY81" s="6" t="s">
        <v>1078</v>
      </c>
      <c r="AZ81" s="6" t="s">
        <v>153</v>
      </c>
      <c r="BA81" s="6" t="s">
        <v>1076</v>
      </c>
      <c r="BB81" s="7">
        <v>0.15703146117876199</v>
      </c>
      <c r="BC81" s="8">
        <v>8</v>
      </c>
      <c r="BD81" s="8">
        <v>13</v>
      </c>
      <c r="BE81" s="6" t="s">
        <v>1085</v>
      </c>
      <c r="BF81" s="6" t="s">
        <v>1078</v>
      </c>
    </row>
    <row r="82" spans="1:58" x14ac:dyDescent="0.3">
      <c r="A82" s="6" t="s">
        <v>1086</v>
      </c>
      <c r="B82" s="6" t="s">
        <v>1087</v>
      </c>
      <c r="C82" s="6" t="s">
        <v>153</v>
      </c>
      <c r="D82" s="6" t="s">
        <v>1088</v>
      </c>
      <c r="E82" s="7">
        <v>0.99720401834041195</v>
      </c>
      <c r="F82" s="8">
        <v>1</v>
      </c>
      <c r="G82" s="8">
        <v>10</v>
      </c>
      <c r="H82" s="6" t="s">
        <v>484</v>
      </c>
      <c r="I82" s="6" t="s">
        <v>1089</v>
      </c>
      <c r="J82" s="6" t="s">
        <v>153</v>
      </c>
      <c r="K82" s="6" t="s">
        <v>1088</v>
      </c>
      <c r="L82" s="7">
        <v>0.89768630233953495</v>
      </c>
      <c r="M82" s="8">
        <v>2</v>
      </c>
      <c r="N82" s="8">
        <v>10</v>
      </c>
      <c r="O82" s="6" t="s">
        <v>1090</v>
      </c>
      <c r="P82" s="6" t="s">
        <v>1089</v>
      </c>
      <c r="Q82" s="6" t="s">
        <v>153</v>
      </c>
      <c r="R82" s="6" t="s">
        <v>1088</v>
      </c>
      <c r="S82" s="7">
        <v>0.91850742861729595</v>
      </c>
      <c r="T82" s="8">
        <v>2</v>
      </c>
      <c r="U82" s="8">
        <v>10</v>
      </c>
      <c r="V82" s="6" t="s">
        <v>1091</v>
      </c>
      <c r="W82" s="6" t="s">
        <v>1089</v>
      </c>
      <c r="X82" s="6" t="s">
        <v>153</v>
      </c>
      <c r="Y82" s="6" t="s">
        <v>1088</v>
      </c>
      <c r="Z82" s="7">
        <v>0.94787081336637902</v>
      </c>
      <c r="AA82" s="8">
        <v>2</v>
      </c>
      <c r="AB82" s="8">
        <v>10</v>
      </c>
      <c r="AC82" s="6" t="s">
        <v>1092</v>
      </c>
      <c r="AD82" s="6" t="s">
        <v>1089</v>
      </c>
      <c r="AE82" s="6" t="s">
        <v>153</v>
      </c>
      <c r="AF82" s="6" t="s">
        <v>1088</v>
      </c>
      <c r="AG82" s="7">
        <v>0.96352998962893199</v>
      </c>
      <c r="AH82" s="8">
        <v>2</v>
      </c>
      <c r="AI82" s="8">
        <v>10</v>
      </c>
      <c r="AJ82" s="6" t="s">
        <v>1091</v>
      </c>
      <c r="AK82" s="6" t="s">
        <v>1089</v>
      </c>
      <c r="AL82" s="6" t="s">
        <v>153</v>
      </c>
      <c r="AM82" s="6" t="s">
        <v>1088</v>
      </c>
      <c r="AN82" s="7">
        <v>0.38103689848629402</v>
      </c>
      <c r="AO82" s="8">
        <v>4</v>
      </c>
      <c r="AP82" s="8">
        <v>10</v>
      </c>
      <c r="AQ82" s="6" t="s">
        <v>1093</v>
      </c>
      <c r="AR82" s="6" t="s">
        <v>1089</v>
      </c>
      <c r="AS82" s="6" t="s">
        <v>153</v>
      </c>
      <c r="AT82" s="6" t="s">
        <v>1088</v>
      </c>
      <c r="AU82" s="7">
        <v>0.99337176979036301</v>
      </c>
      <c r="AV82" s="8">
        <v>1</v>
      </c>
      <c r="AW82" s="8">
        <v>10</v>
      </c>
      <c r="AX82" s="6" t="s">
        <v>1094</v>
      </c>
      <c r="AY82" s="6" t="s">
        <v>1089</v>
      </c>
      <c r="AZ82" s="6" t="s">
        <v>153</v>
      </c>
      <c r="BA82" s="6" t="s">
        <v>1088</v>
      </c>
      <c r="BB82" s="7">
        <v>0.95937936182916494</v>
      </c>
      <c r="BC82" s="8">
        <v>2</v>
      </c>
      <c r="BD82" s="8">
        <v>10</v>
      </c>
      <c r="BE82" s="6" t="s">
        <v>1095</v>
      </c>
      <c r="BF82" s="6" t="s">
        <v>1089</v>
      </c>
    </row>
    <row r="83" spans="1:58" x14ac:dyDescent="0.3">
      <c r="A83" s="6" t="s">
        <v>1096</v>
      </c>
      <c r="B83" s="6" t="s">
        <v>1097</v>
      </c>
      <c r="C83" s="6" t="s">
        <v>153</v>
      </c>
      <c r="D83" s="6" t="s">
        <v>1098</v>
      </c>
      <c r="E83" s="7">
        <v>1</v>
      </c>
      <c r="F83" s="8">
        <v>0</v>
      </c>
      <c r="G83" s="8">
        <v>5</v>
      </c>
      <c r="H83" s="6"/>
      <c r="I83" s="6" t="s">
        <v>1099</v>
      </c>
      <c r="J83" s="6" t="s">
        <v>153</v>
      </c>
      <c r="K83" s="6" t="s">
        <v>1098</v>
      </c>
      <c r="L83" s="7">
        <v>0.59642810781219302</v>
      </c>
      <c r="M83" s="8">
        <v>3</v>
      </c>
      <c r="N83" s="8">
        <v>5</v>
      </c>
      <c r="O83" s="6" t="s">
        <v>1100</v>
      </c>
      <c r="P83" s="6" t="s">
        <v>1099</v>
      </c>
      <c r="Q83" s="6" t="s">
        <v>153</v>
      </c>
      <c r="R83" s="6" t="s">
        <v>1098</v>
      </c>
      <c r="S83" s="7">
        <v>0.97439307370669104</v>
      </c>
      <c r="T83" s="8">
        <v>1</v>
      </c>
      <c r="U83" s="8">
        <v>5</v>
      </c>
      <c r="V83" s="6" t="s">
        <v>1101</v>
      </c>
      <c r="W83" s="6" t="s">
        <v>1099</v>
      </c>
      <c r="X83" s="6" t="s">
        <v>153</v>
      </c>
      <c r="Y83" s="6" t="s">
        <v>1098</v>
      </c>
      <c r="Z83" s="7">
        <v>0.60749062484870797</v>
      </c>
      <c r="AA83" s="8">
        <v>3</v>
      </c>
      <c r="AB83" s="8">
        <v>5</v>
      </c>
      <c r="AC83" s="6" t="s">
        <v>1100</v>
      </c>
      <c r="AD83" s="6" t="s">
        <v>1099</v>
      </c>
      <c r="AE83" s="6" t="s">
        <v>153</v>
      </c>
      <c r="AF83" s="6" t="s">
        <v>1098</v>
      </c>
      <c r="AG83" s="7">
        <v>0.988674101582384</v>
      </c>
      <c r="AH83" s="8">
        <v>1</v>
      </c>
      <c r="AI83" s="8">
        <v>5</v>
      </c>
      <c r="AJ83" s="6" t="s">
        <v>1102</v>
      </c>
      <c r="AK83" s="6" t="s">
        <v>1099</v>
      </c>
      <c r="AL83" s="6" t="s">
        <v>153</v>
      </c>
      <c r="AM83" s="6" t="s">
        <v>1098</v>
      </c>
      <c r="AN83" s="7">
        <v>0.834975593649951</v>
      </c>
      <c r="AO83" s="8">
        <v>2</v>
      </c>
      <c r="AP83" s="8">
        <v>5</v>
      </c>
      <c r="AQ83" s="6" t="s">
        <v>1103</v>
      </c>
      <c r="AR83" s="6" t="s">
        <v>1099</v>
      </c>
      <c r="AS83" s="6" t="s">
        <v>153</v>
      </c>
      <c r="AT83" s="6" t="s">
        <v>1098</v>
      </c>
      <c r="AU83" s="7">
        <v>0.88238270520859796</v>
      </c>
      <c r="AV83" s="8">
        <v>2</v>
      </c>
      <c r="AW83" s="8">
        <v>5</v>
      </c>
      <c r="AX83" s="6" t="s">
        <v>1104</v>
      </c>
      <c r="AY83" s="6" t="s">
        <v>1099</v>
      </c>
      <c r="AZ83" s="6" t="s">
        <v>153</v>
      </c>
      <c r="BA83" s="6" t="s">
        <v>1098</v>
      </c>
      <c r="BB83" s="7">
        <v>0.90058271335584705</v>
      </c>
      <c r="BC83" s="8">
        <v>2</v>
      </c>
      <c r="BD83" s="8">
        <v>5</v>
      </c>
      <c r="BE83" s="6" t="s">
        <v>1103</v>
      </c>
      <c r="BF83" s="6" t="s">
        <v>1099</v>
      </c>
    </row>
    <row r="84" spans="1:58" x14ac:dyDescent="0.3">
      <c r="A84" s="6" t="s">
        <v>1105</v>
      </c>
      <c r="B84" s="6" t="s">
        <v>1106</v>
      </c>
      <c r="C84" s="6" t="s">
        <v>153</v>
      </c>
      <c r="D84" s="6" t="s">
        <v>1107</v>
      </c>
      <c r="E84" s="7">
        <v>0.89470372405995502</v>
      </c>
      <c r="F84" s="8">
        <v>2</v>
      </c>
      <c r="G84" s="8">
        <v>5</v>
      </c>
      <c r="H84" s="6" t="s">
        <v>1108</v>
      </c>
      <c r="I84" s="6" t="s">
        <v>1109</v>
      </c>
      <c r="J84" s="6" t="s">
        <v>153</v>
      </c>
      <c r="K84" s="6" t="s">
        <v>1107</v>
      </c>
      <c r="L84" s="7">
        <v>0.54889329800290299</v>
      </c>
      <c r="M84" s="8">
        <v>3</v>
      </c>
      <c r="N84" s="8">
        <v>5</v>
      </c>
      <c r="O84" s="6" t="s">
        <v>1110</v>
      </c>
      <c r="P84" s="6" t="s">
        <v>1109</v>
      </c>
      <c r="Q84" s="6" t="s">
        <v>153</v>
      </c>
      <c r="R84" s="6" t="s">
        <v>1107</v>
      </c>
      <c r="S84" s="7">
        <v>0.47604434326128697</v>
      </c>
      <c r="T84" s="8">
        <v>3</v>
      </c>
      <c r="U84" s="8">
        <v>5</v>
      </c>
      <c r="V84" s="6" t="s">
        <v>1110</v>
      </c>
      <c r="W84" s="6" t="s">
        <v>1109</v>
      </c>
      <c r="X84" s="6" t="s">
        <v>153</v>
      </c>
      <c r="Y84" s="6" t="s">
        <v>1107</v>
      </c>
      <c r="Z84" s="7">
        <v>0.57429837224262004</v>
      </c>
      <c r="AA84" s="8">
        <v>3</v>
      </c>
      <c r="AB84" s="8">
        <v>5</v>
      </c>
      <c r="AC84" s="6" t="s">
        <v>1110</v>
      </c>
      <c r="AD84" s="6" t="s">
        <v>1109</v>
      </c>
      <c r="AE84" s="6" t="s">
        <v>153</v>
      </c>
      <c r="AF84" s="6" t="s">
        <v>1107</v>
      </c>
      <c r="AG84" s="7">
        <v>0.98460646439960797</v>
      </c>
      <c r="AH84" s="8">
        <v>1</v>
      </c>
      <c r="AI84" s="8">
        <v>5</v>
      </c>
      <c r="AJ84" s="6" t="s">
        <v>999</v>
      </c>
      <c r="AK84" s="6" t="s">
        <v>1109</v>
      </c>
      <c r="AL84" s="6" t="s">
        <v>153</v>
      </c>
      <c r="AM84" s="6" t="s">
        <v>1107</v>
      </c>
      <c r="AN84" s="7">
        <v>0.80458287011370799</v>
      </c>
      <c r="AO84" s="8">
        <v>2</v>
      </c>
      <c r="AP84" s="8">
        <v>5</v>
      </c>
      <c r="AQ84" s="6" t="s">
        <v>1111</v>
      </c>
      <c r="AR84" s="6" t="s">
        <v>1109</v>
      </c>
      <c r="AS84" s="6" t="s">
        <v>153</v>
      </c>
      <c r="AT84" s="6" t="s">
        <v>1107</v>
      </c>
      <c r="AU84" s="7">
        <v>0.97785885530266303</v>
      </c>
      <c r="AV84" s="8">
        <v>1</v>
      </c>
      <c r="AW84" s="8">
        <v>5</v>
      </c>
      <c r="AX84" s="6" t="s">
        <v>1101</v>
      </c>
      <c r="AY84" s="6" t="s">
        <v>1109</v>
      </c>
      <c r="AZ84" s="6" t="s">
        <v>153</v>
      </c>
      <c r="BA84" s="6" t="s">
        <v>1107</v>
      </c>
      <c r="BB84" s="7">
        <v>0.61842839154343299</v>
      </c>
      <c r="BC84" s="8">
        <v>3</v>
      </c>
      <c r="BD84" s="8">
        <v>5</v>
      </c>
      <c r="BE84" s="6" t="s">
        <v>1112</v>
      </c>
      <c r="BF84" s="6" t="s">
        <v>1109</v>
      </c>
    </row>
    <row r="85" spans="1:58" x14ac:dyDescent="0.3">
      <c r="A85" s="6" t="s">
        <v>1113</v>
      </c>
      <c r="B85" s="6" t="s">
        <v>1114</v>
      </c>
      <c r="C85" s="6" t="s">
        <v>153</v>
      </c>
      <c r="D85" s="6" t="s">
        <v>1115</v>
      </c>
      <c r="E85" s="7">
        <v>0.63196404902428105</v>
      </c>
      <c r="F85" s="8">
        <v>3</v>
      </c>
      <c r="G85" s="8">
        <v>6</v>
      </c>
      <c r="H85" s="6" t="s">
        <v>1116</v>
      </c>
      <c r="I85" s="6" t="s">
        <v>1117</v>
      </c>
      <c r="J85" s="6" t="s">
        <v>153</v>
      </c>
      <c r="K85" s="6" t="s">
        <v>1115</v>
      </c>
      <c r="L85" s="7">
        <v>0.497357223203234</v>
      </c>
      <c r="M85" s="8">
        <v>3</v>
      </c>
      <c r="N85" s="8">
        <v>6</v>
      </c>
      <c r="O85" s="6" t="s">
        <v>1118</v>
      </c>
      <c r="P85" s="6" t="s">
        <v>1117</v>
      </c>
      <c r="Q85" s="6" t="s">
        <v>153</v>
      </c>
      <c r="R85" s="6" t="s">
        <v>1115</v>
      </c>
      <c r="S85" s="7">
        <v>0.77454088371192098</v>
      </c>
      <c r="T85" s="8">
        <v>2</v>
      </c>
      <c r="U85" s="8">
        <v>6</v>
      </c>
      <c r="V85" s="6" t="s">
        <v>1119</v>
      </c>
      <c r="W85" s="6" t="s">
        <v>1117</v>
      </c>
      <c r="X85" s="6" t="s">
        <v>153</v>
      </c>
      <c r="Y85" s="6" t="s">
        <v>1115</v>
      </c>
      <c r="Z85" s="7">
        <v>0.53512618294400904</v>
      </c>
      <c r="AA85" s="8">
        <v>3</v>
      </c>
      <c r="AB85" s="8">
        <v>6</v>
      </c>
      <c r="AC85" s="6" t="s">
        <v>1118</v>
      </c>
      <c r="AD85" s="6" t="s">
        <v>1117</v>
      </c>
      <c r="AE85" s="6" t="s">
        <v>153</v>
      </c>
      <c r="AF85" s="6" t="s">
        <v>1115</v>
      </c>
      <c r="AG85" s="7">
        <v>0.97890586438578497</v>
      </c>
      <c r="AH85" s="8">
        <v>1</v>
      </c>
      <c r="AI85" s="8">
        <v>6</v>
      </c>
      <c r="AJ85" s="6" t="s">
        <v>1120</v>
      </c>
      <c r="AK85" s="6" t="s">
        <v>1117</v>
      </c>
      <c r="AL85" s="6" t="s">
        <v>153</v>
      </c>
      <c r="AM85" s="6" t="s">
        <v>1115</v>
      </c>
      <c r="AN85" s="7">
        <v>0.74801179680124696</v>
      </c>
      <c r="AO85" s="8">
        <v>2</v>
      </c>
      <c r="AP85" s="8">
        <v>6</v>
      </c>
      <c r="AQ85" s="6" t="s">
        <v>1121</v>
      </c>
      <c r="AR85" s="6" t="s">
        <v>1117</v>
      </c>
      <c r="AS85" s="6" t="s">
        <v>153</v>
      </c>
      <c r="AT85" s="6" t="s">
        <v>1115</v>
      </c>
      <c r="AU85" s="7">
        <v>0.822572215167237</v>
      </c>
      <c r="AV85" s="8">
        <v>2</v>
      </c>
      <c r="AW85" s="8">
        <v>6</v>
      </c>
      <c r="AX85" s="6" t="s">
        <v>1122</v>
      </c>
      <c r="AY85" s="6" t="s">
        <v>1117</v>
      </c>
      <c r="AZ85" s="6" t="s">
        <v>153</v>
      </c>
      <c r="BA85" s="6" t="s">
        <v>1115</v>
      </c>
      <c r="BB85" s="7">
        <v>0.84993572091527503</v>
      </c>
      <c r="BC85" s="8">
        <v>2</v>
      </c>
      <c r="BD85" s="8">
        <v>6</v>
      </c>
      <c r="BE85" s="6" t="s">
        <v>1121</v>
      </c>
      <c r="BF85" s="6" t="s">
        <v>1117</v>
      </c>
    </row>
    <row r="86" spans="1:58" x14ac:dyDescent="0.3">
      <c r="A86" s="6" t="s">
        <v>1123</v>
      </c>
      <c r="B86" s="6" t="s">
        <v>1124</v>
      </c>
      <c r="C86" s="6" t="s">
        <v>153</v>
      </c>
      <c r="D86" s="6" t="s">
        <v>1125</v>
      </c>
      <c r="E86" s="7">
        <v>0.39245520989288801</v>
      </c>
      <c r="F86" s="8">
        <v>7</v>
      </c>
      <c r="G86" s="8">
        <v>12</v>
      </c>
      <c r="H86" s="6" t="s">
        <v>1126</v>
      </c>
      <c r="I86" s="6" t="s">
        <v>1127</v>
      </c>
      <c r="J86" s="6" t="s">
        <v>153</v>
      </c>
      <c r="K86" s="6" t="s">
        <v>1125</v>
      </c>
      <c r="L86" s="7">
        <v>0.37422780856757298</v>
      </c>
      <c r="M86" s="8">
        <v>6</v>
      </c>
      <c r="N86" s="8">
        <v>12</v>
      </c>
      <c r="O86" s="6" t="s">
        <v>1128</v>
      </c>
      <c r="P86" s="6" t="s">
        <v>1127</v>
      </c>
      <c r="Q86" s="6" t="s">
        <v>153</v>
      </c>
      <c r="R86" s="6" t="s">
        <v>1125</v>
      </c>
      <c r="S86" s="7">
        <v>0.620662606248084</v>
      </c>
      <c r="T86" s="8">
        <v>5</v>
      </c>
      <c r="U86" s="8">
        <v>12</v>
      </c>
      <c r="V86" s="6" t="s">
        <v>1129</v>
      </c>
      <c r="W86" s="6" t="s">
        <v>1127</v>
      </c>
      <c r="X86" s="6" t="s">
        <v>153</v>
      </c>
      <c r="Y86" s="6" t="s">
        <v>1125</v>
      </c>
      <c r="Z86" s="7">
        <v>0.469667523908956</v>
      </c>
      <c r="AA86" s="8">
        <v>6</v>
      </c>
      <c r="AB86" s="8">
        <v>12</v>
      </c>
      <c r="AC86" s="6" t="s">
        <v>1130</v>
      </c>
      <c r="AD86" s="6" t="s">
        <v>1127</v>
      </c>
      <c r="AE86" s="6" t="s">
        <v>153</v>
      </c>
      <c r="AF86" s="6" t="s">
        <v>1125</v>
      </c>
      <c r="AG86" s="7">
        <v>0.33549160186420002</v>
      </c>
      <c r="AH86" s="8">
        <v>7</v>
      </c>
      <c r="AI86" s="8">
        <v>12</v>
      </c>
      <c r="AJ86" s="6" t="s">
        <v>1131</v>
      </c>
      <c r="AK86" s="6" t="s">
        <v>1127</v>
      </c>
      <c r="AL86" s="6" t="s">
        <v>153</v>
      </c>
      <c r="AM86" s="6" t="s">
        <v>1125</v>
      </c>
      <c r="AN86" s="7">
        <v>0.910617415773042</v>
      </c>
      <c r="AO86" s="8">
        <v>3</v>
      </c>
      <c r="AP86" s="8">
        <v>12</v>
      </c>
      <c r="AQ86" s="6" t="s">
        <v>1132</v>
      </c>
      <c r="AR86" s="6" t="s">
        <v>1127</v>
      </c>
      <c r="AS86" s="6" t="s">
        <v>153</v>
      </c>
      <c r="AT86" s="6" t="s">
        <v>1125</v>
      </c>
      <c r="AU86" s="7">
        <v>0.301585057860348</v>
      </c>
      <c r="AV86" s="8">
        <v>7</v>
      </c>
      <c r="AW86" s="8">
        <v>12</v>
      </c>
      <c r="AX86" s="6" t="s">
        <v>1133</v>
      </c>
      <c r="AY86" s="6" t="s">
        <v>1127</v>
      </c>
      <c r="AZ86" s="6" t="s">
        <v>153</v>
      </c>
      <c r="BA86" s="6" t="s">
        <v>1125</v>
      </c>
      <c r="BB86" s="7">
        <v>0.53553676034836595</v>
      </c>
      <c r="BC86" s="8">
        <v>6</v>
      </c>
      <c r="BD86" s="8">
        <v>12</v>
      </c>
      <c r="BE86" s="6" t="s">
        <v>1134</v>
      </c>
      <c r="BF86" s="6" t="s">
        <v>1127</v>
      </c>
    </row>
    <row r="87" spans="1:58" x14ac:dyDescent="0.3">
      <c r="A87" s="6" t="s">
        <v>1135</v>
      </c>
      <c r="B87" s="6" t="s">
        <v>1136</v>
      </c>
      <c r="C87" s="6" t="s">
        <v>153</v>
      </c>
      <c r="D87" s="6" t="s">
        <v>1137</v>
      </c>
      <c r="E87" s="7">
        <v>0.99427883990992505</v>
      </c>
      <c r="F87" s="8">
        <v>1</v>
      </c>
      <c r="G87" s="8">
        <v>8</v>
      </c>
      <c r="H87" s="6" t="s">
        <v>1138</v>
      </c>
      <c r="I87" s="6" t="s">
        <v>1139</v>
      </c>
      <c r="J87" s="6" t="s">
        <v>153</v>
      </c>
      <c r="K87" s="6" t="s">
        <v>1137</v>
      </c>
      <c r="L87" s="7">
        <v>0.972920949021986</v>
      </c>
      <c r="M87" s="8">
        <v>1</v>
      </c>
      <c r="N87" s="8">
        <v>8</v>
      </c>
      <c r="O87" s="6" t="s">
        <v>1138</v>
      </c>
      <c r="P87" s="6" t="s">
        <v>1139</v>
      </c>
      <c r="Q87" s="6" t="s">
        <v>153</v>
      </c>
      <c r="R87" s="6" t="s">
        <v>1137</v>
      </c>
      <c r="S87" s="7">
        <v>1</v>
      </c>
      <c r="T87" s="8">
        <v>0</v>
      </c>
      <c r="U87" s="8">
        <v>8</v>
      </c>
      <c r="V87" s="6"/>
      <c r="W87" s="6" t="s">
        <v>1139</v>
      </c>
      <c r="X87" s="6" t="s">
        <v>153</v>
      </c>
      <c r="Y87" s="6" t="s">
        <v>1137</v>
      </c>
      <c r="Z87" s="7">
        <v>0.43867738347278101</v>
      </c>
      <c r="AA87" s="8">
        <v>4</v>
      </c>
      <c r="AB87" s="8">
        <v>8</v>
      </c>
      <c r="AC87" s="6" t="s">
        <v>1140</v>
      </c>
      <c r="AD87" s="6" t="s">
        <v>1139</v>
      </c>
      <c r="AE87" s="6" t="s">
        <v>153</v>
      </c>
      <c r="AF87" s="6" t="s">
        <v>1137</v>
      </c>
      <c r="AG87" s="7">
        <v>0.51379850064247901</v>
      </c>
      <c r="AH87" s="8">
        <v>4</v>
      </c>
      <c r="AI87" s="8">
        <v>8</v>
      </c>
      <c r="AJ87" s="6" t="s">
        <v>1141</v>
      </c>
      <c r="AK87" s="6" t="s">
        <v>1139</v>
      </c>
      <c r="AL87" s="6" t="s">
        <v>153</v>
      </c>
      <c r="AM87" s="6" t="s">
        <v>1137</v>
      </c>
      <c r="AN87" s="7">
        <v>0.96429605701880505</v>
      </c>
      <c r="AO87" s="8">
        <v>1</v>
      </c>
      <c r="AP87" s="8">
        <v>8</v>
      </c>
      <c r="AQ87" s="6" t="s">
        <v>1138</v>
      </c>
      <c r="AR87" s="6" t="s">
        <v>1139</v>
      </c>
      <c r="AS87" s="6" t="s">
        <v>153</v>
      </c>
      <c r="AT87" s="6" t="s">
        <v>1137</v>
      </c>
      <c r="AU87" s="7">
        <v>0.98843402333479102</v>
      </c>
      <c r="AV87" s="8">
        <v>1</v>
      </c>
      <c r="AW87" s="8">
        <v>8</v>
      </c>
      <c r="AX87" s="6" t="s">
        <v>1142</v>
      </c>
      <c r="AY87" s="6" t="s">
        <v>1139</v>
      </c>
      <c r="AZ87" s="6" t="s">
        <v>153</v>
      </c>
      <c r="BA87" s="6" t="s">
        <v>1137</v>
      </c>
      <c r="BB87" s="7">
        <v>0.22944190705575701</v>
      </c>
      <c r="BC87" s="8">
        <v>5</v>
      </c>
      <c r="BD87" s="8">
        <v>8</v>
      </c>
      <c r="BE87" s="6" t="s">
        <v>1143</v>
      </c>
      <c r="BF87" s="6" t="s">
        <v>1139</v>
      </c>
    </row>
    <row r="88" spans="1:58" x14ac:dyDescent="0.3">
      <c r="A88" s="6" t="s">
        <v>181</v>
      </c>
      <c r="B88" s="6" t="s">
        <v>182</v>
      </c>
      <c r="C88" s="6" t="s">
        <v>153</v>
      </c>
      <c r="D88" s="6" t="s">
        <v>183</v>
      </c>
      <c r="E88" s="7">
        <v>0.58125154464062401</v>
      </c>
      <c r="F88" s="8">
        <v>3</v>
      </c>
      <c r="G88" s="8">
        <v>5</v>
      </c>
      <c r="H88" s="6" t="s">
        <v>184</v>
      </c>
      <c r="I88" s="6" t="s">
        <v>185</v>
      </c>
      <c r="J88" s="6" t="s">
        <v>153</v>
      </c>
      <c r="K88" s="6" t="s">
        <v>183</v>
      </c>
      <c r="L88" s="7">
        <v>2.1359361234601301E-2</v>
      </c>
      <c r="M88" s="8">
        <v>5</v>
      </c>
      <c r="N88" s="8">
        <v>5</v>
      </c>
      <c r="O88" s="6" t="s">
        <v>185</v>
      </c>
      <c r="P88" s="6" t="s">
        <v>185</v>
      </c>
      <c r="Q88" s="6" t="s">
        <v>153</v>
      </c>
      <c r="R88" s="6" t="s">
        <v>183</v>
      </c>
      <c r="S88" s="7">
        <v>0.14634389738216599</v>
      </c>
      <c r="T88" s="8">
        <v>4</v>
      </c>
      <c r="U88" s="8">
        <v>5</v>
      </c>
      <c r="V88" s="6" t="s">
        <v>186</v>
      </c>
      <c r="W88" s="6" t="s">
        <v>185</v>
      </c>
      <c r="X88" s="6" t="s">
        <v>153</v>
      </c>
      <c r="Y88" s="6" t="s">
        <v>183</v>
      </c>
      <c r="Z88" s="7">
        <v>0.474934775194641</v>
      </c>
      <c r="AA88" s="8">
        <v>3</v>
      </c>
      <c r="AB88" s="8">
        <v>5</v>
      </c>
      <c r="AC88" s="6" t="s">
        <v>184</v>
      </c>
      <c r="AD88" s="6" t="s">
        <v>185</v>
      </c>
      <c r="AE88" s="6" t="s">
        <v>153</v>
      </c>
      <c r="AF88" s="6" t="s">
        <v>183</v>
      </c>
      <c r="AG88" s="7">
        <v>0.545449134685982</v>
      </c>
      <c r="AH88" s="8">
        <v>3</v>
      </c>
      <c r="AI88" s="8">
        <v>5</v>
      </c>
      <c r="AJ88" s="6" t="s">
        <v>184</v>
      </c>
      <c r="AK88" s="6" t="s">
        <v>185</v>
      </c>
      <c r="AL88" s="6" t="s">
        <v>153</v>
      </c>
      <c r="AM88" s="6" t="s">
        <v>183</v>
      </c>
      <c r="AN88" s="7">
        <v>0.39091210368745599</v>
      </c>
      <c r="AO88" s="8">
        <v>3</v>
      </c>
      <c r="AP88" s="8">
        <v>5</v>
      </c>
      <c r="AQ88" s="6" t="s">
        <v>187</v>
      </c>
      <c r="AR88" s="6" t="s">
        <v>185</v>
      </c>
      <c r="AS88" s="6" t="s">
        <v>153</v>
      </c>
      <c r="AT88" s="6" t="s">
        <v>183</v>
      </c>
      <c r="AU88" s="7">
        <v>0.21105821867149299</v>
      </c>
      <c r="AV88" s="8">
        <v>4</v>
      </c>
      <c r="AW88" s="8">
        <v>5</v>
      </c>
      <c r="AX88" s="6" t="s">
        <v>188</v>
      </c>
      <c r="AY88" s="6" t="s">
        <v>185</v>
      </c>
      <c r="AZ88" s="6" t="s">
        <v>153</v>
      </c>
      <c r="BA88" s="6" t="s">
        <v>183</v>
      </c>
      <c r="BB88" s="7">
        <v>0.52288917636433996</v>
      </c>
      <c r="BC88" s="8">
        <v>3</v>
      </c>
      <c r="BD88" s="8">
        <v>5</v>
      </c>
      <c r="BE88" s="6" t="s">
        <v>189</v>
      </c>
      <c r="BF88" s="6" t="s">
        <v>185</v>
      </c>
    </row>
    <row r="89" spans="1:58" x14ac:dyDescent="0.3">
      <c r="A89" s="6" t="s">
        <v>1144</v>
      </c>
      <c r="B89" s="6" t="s">
        <v>1145</v>
      </c>
      <c r="C89" s="6" t="s">
        <v>60</v>
      </c>
      <c r="D89" s="6" t="s">
        <v>1146</v>
      </c>
      <c r="E89" s="7">
        <v>0.89351291428370005</v>
      </c>
      <c r="F89" s="8">
        <v>2</v>
      </c>
      <c r="G89" s="8">
        <v>7</v>
      </c>
      <c r="H89" s="6" t="s">
        <v>1147</v>
      </c>
      <c r="I89" s="6" t="s">
        <v>1148</v>
      </c>
      <c r="J89" s="6" t="s">
        <v>60</v>
      </c>
      <c r="K89" s="6" t="s">
        <v>1146</v>
      </c>
      <c r="L89" s="7">
        <v>0.93643243893040096</v>
      </c>
      <c r="M89" s="8">
        <v>1</v>
      </c>
      <c r="N89" s="8">
        <v>7</v>
      </c>
      <c r="O89" s="6" t="s">
        <v>1149</v>
      </c>
      <c r="P89" s="6" t="s">
        <v>1148</v>
      </c>
      <c r="Q89" s="6" t="s">
        <v>60</v>
      </c>
      <c r="R89" s="6" t="s">
        <v>1146</v>
      </c>
      <c r="S89" s="7">
        <v>0.95042471694553499</v>
      </c>
      <c r="T89" s="8">
        <v>1</v>
      </c>
      <c r="U89" s="8">
        <v>7</v>
      </c>
      <c r="V89" s="6" t="s">
        <v>1150</v>
      </c>
      <c r="W89" s="6" t="s">
        <v>1148</v>
      </c>
      <c r="X89" s="6" t="s">
        <v>60</v>
      </c>
      <c r="Y89" s="6" t="s">
        <v>1146</v>
      </c>
      <c r="Z89" s="7">
        <v>0.83710819233438505</v>
      </c>
      <c r="AA89" s="8">
        <v>2</v>
      </c>
      <c r="AB89" s="8">
        <v>7</v>
      </c>
      <c r="AC89" s="6" t="s">
        <v>1151</v>
      </c>
      <c r="AD89" s="6" t="s">
        <v>1148</v>
      </c>
      <c r="AE89" s="6" t="s">
        <v>60</v>
      </c>
      <c r="AF89" s="6" t="s">
        <v>1146</v>
      </c>
      <c r="AG89" s="7">
        <v>0.320101640799142</v>
      </c>
      <c r="AH89" s="8">
        <v>4</v>
      </c>
      <c r="AI89" s="8">
        <v>7</v>
      </c>
      <c r="AJ89" s="6" t="s">
        <v>1152</v>
      </c>
      <c r="AK89" s="6" t="s">
        <v>1148</v>
      </c>
      <c r="AL89" s="6" t="s">
        <v>60</v>
      </c>
      <c r="AM89" s="6" t="s">
        <v>1146</v>
      </c>
      <c r="AN89" s="7">
        <v>0.67733244579144103</v>
      </c>
      <c r="AO89" s="8">
        <v>2</v>
      </c>
      <c r="AP89" s="8">
        <v>7</v>
      </c>
      <c r="AQ89" s="6" t="s">
        <v>1153</v>
      </c>
      <c r="AR89" s="6" t="s">
        <v>1148</v>
      </c>
      <c r="AS89" s="6" t="s">
        <v>60</v>
      </c>
      <c r="AT89" s="6" t="s">
        <v>1146</v>
      </c>
      <c r="AU89" s="7">
        <v>0.53962677957485405</v>
      </c>
      <c r="AV89" s="8">
        <v>3</v>
      </c>
      <c r="AW89" s="8">
        <v>7</v>
      </c>
      <c r="AX89" s="6" t="s">
        <v>1154</v>
      </c>
      <c r="AY89" s="6" t="s">
        <v>1148</v>
      </c>
      <c r="AZ89" s="6" t="s">
        <v>60</v>
      </c>
      <c r="BA89" s="6" t="s">
        <v>1146</v>
      </c>
      <c r="BB89" s="7">
        <v>0.60806555172884202</v>
      </c>
      <c r="BC89" s="8">
        <v>3</v>
      </c>
      <c r="BD89" s="8">
        <v>7</v>
      </c>
      <c r="BE89" s="6" t="s">
        <v>1155</v>
      </c>
      <c r="BF89" s="6" t="s">
        <v>1148</v>
      </c>
    </row>
    <row r="90" spans="1:58" x14ac:dyDescent="0.3">
      <c r="A90" s="6" t="s">
        <v>190</v>
      </c>
      <c r="B90" s="6" t="s">
        <v>191</v>
      </c>
      <c r="C90" s="6" t="s">
        <v>60</v>
      </c>
      <c r="D90" s="6" t="s">
        <v>192</v>
      </c>
      <c r="E90" s="7">
        <v>0.23609802524614601</v>
      </c>
      <c r="F90" s="8">
        <v>4</v>
      </c>
      <c r="G90" s="8">
        <v>5</v>
      </c>
      <c r="H90" s="6" t="s">
        <v>193</v>
      </c>
      <c r="I90" s="6" t="s">
        <v>194</v>
      </c>
      <c r="J90" s="6" t="s">
        <v>60</v>
      </c>
      <c r="K90" s="6" t="s">
        <v>192</v>
      </c>
      <c r="L90" s="7">
        <v>2.12173833900756E-2</v>
      </c>
      <c r="M90" s="8">
        <v>5</v>
      </c>
      <c r="N90" s="8">
        <v>5</v>
      </c>
      <c r="O90" s="6" t="s">
        <v>194</v>
      </c>
      <c r="P90" s="6" t="s">
        <v>194</v>
      </c>
      <c r="Q90" s="6" t="s">
        <v>60</v>
      </c>
      <c r="R90" s="6" t="s">
        <v>192</v>
      </c>
      <c r="S90" s="7">
        <v>0.41599050119679798</v>
      </c>
      <c r="T90" s="8">
        <v>3</v>
      </c>
      <c r="U90" s="8">
        <v>5</v>
      </c>
      <c r="V90" s="6" t="s">
        <v>195</v>
      </c>
      <c r="W90" s="6" t="s">
        <v>194</v>
      </c>
      <c r="X90" s="6" t="s">
        <v>60</v>
      </c>
      <c r="Y90" s="6" t="s">
        <v>192</v>
      </c>
      <c r="Z90" s="7">
        <v>0.479545419938321</v>
      </c>
      <c r="AA90" s="8">
        <v>3</v>
      </c>
      <c r="AB90" s="8">
        <v>5</v>
      </c>
      <c r="AC90" s="6" t="s">
        <v>196</v>
      </c>
      <c r="AD90" s="6" t="s">
        <v>194</v>
      </c>
      <c r="AE90" s="6" t="s">
        <v>60</v>
      </c>
      <c r="AF90" s="6" t="s">
        <v>192</v>
      </c>
      <c r="AG90" s="7">
        <v>0.83702528374385099</v>
      </c>
      <c r="AH90" s="8">
        <v>2</v>
      </c>
      <c r="AI90" s="8">
        <v>5</v>
      </c>
      <c r="AJ90" s="6" t="s">
        <v>197</v>
      </c>
      <c r="AK90" s="6" t="s">
        <v>194</v>
      </c>
      <c r="AL90" s="6" t="s">
        <v>60</v>
      </c>
      <c r="AM90" s="6" t="s">
        <v>192</v>
      </c>
      <c r="AN90" s="7">
        <v>0.72935740931434001</v>
      </c>
      <c r="AO90" s="8">
        <v>2</v>
      </c>
      <c r="AP90" s="8">
        <v>5</v>
      </c>
      <c r="AQ90" s="6" t="s">
        <v>198</v>
      </c>
      <c r="AR90" s="6" t="s">
        <v>194</v>
      </c>
      <c r="AS90" s="6" t="s">
        <v>60</v>
      </c>
      <c r="AT90" s="6" t="s">
        <v>192</v>
      </c>
      <c r="AU90" s="7">
        <v>3.2130598112595402E-2</v>
      </c>
      <c r="AV90" s="8">
        <v>5</v>
      </c>
      <c r="AW90" s="8">
        <v>5</v>
      </c>
      <c r="AX90" s="6" t="s">
        <v>194</v>
      </c>
      <c r="AY90" s="6" t="s">
        <v>194</v>
      </c>
      <c r="AZ90" s="6" t="s">
        <v>60</v>
      </c>
      <c r="BA90" s="6" t="s">
        <v>192</v>
      </c>
      <c r="BB90" s="7">
        <v>0.203160338450739</v>
      </c>
      <c r="BC90" s="8">
        <v>4</v>
      </c>
      <c r="BD90" s="8">
        <v>5</v>
      </c>
      <c r="BE90" s="6" t="s">
        <v>193</v>
      </c>
      <c r="BF90" s="6" t="s">
        <v>194</v>
      </c>
    </row>
    <row r="91" spans="1:58" x14ac:dyDescent="0.3">
      <c r="A91" s="6" t="s">
        <v>1156</v>
      </c>
      <c r="B91" s="6" t="s">
        <v>1157</v>
      </c>
      <c r="C91" s="6" t="s">
        <v>60</v>
      </c>
      <c r="D91" s="6" t="s">
        <v>1158</v>
      </c>
      <c r="E91" s="7">
        <v>0.55929979810714103</v>
      </c>
      <c r="F91" s="8">
        <v>4</v>
      </c>
      <c r="G91" s="8">
        <v>7</v>
      </c>
      <c r="H91" s="6" t="s">
        <v>1159</v>
      </c>
      <c r="I91" s="6" t="s">
        <v>1160</v>
      </c>
      <c r="J91" s="6" t="s">
        <v>60</v>
      </c>
      <c r="K91" s="6" t="s">
        <v>1158</v>
      </c>
      <c r="L91" s="7">
        <v>0.64803910227519901</v>
      </c>
      <c r="M91" s="8">
        <v>3</v>
      </c>
      <c r="N91" s="8">
        <v>7</v>
      </c>
      <c r="O91" s="6" t="s">
        <v>1161</v>
      </c>
      <c r="P91" s="6" t="s">
        <v>1160</v>
      </c>
      <c r="Q91" s="6" t="s">
        <v>60</v>
      </c>
      <c r="R91" s="6" t="s">
        <v>1158</v>
      </c>
      <c r="S91" s="7">
        <v>0.36899003139554498</v>
      </c>
      <c r="T91" s="8">
        <v>4</v>
      </c>
      <c r="U91" s="8">
        <v>7</v>
      </c>
      <c r="V91" s="6" t="s">
        <v>1162</v>
      </c>
      <c r="W91" s="6" t="s">
        <v>1160</v>
      </c>
      <c r="X91" s="6" t="s">
        <v>60</v>
      </c>
      <c r="Y91" s="6" t="s">
        <v>1158</v>
      </c>
      <c r="Z91" s="7">
        <v>0.18150128503415</v>
      </c>
      <c r="AA91" s="8">
        <v>5</v>
      </c>
      <c r="AB91" s="8">
        <v>7</v>
      </c>
      <c r="AC91" s="6" t="s">
        <v>1163</v>
      </c>
      <c r="AD91" s="6" t="s">
        <v>1160</v>
      </c>
      <c r="AE91" s="6" t="s">
        <v>60</v>
      </c>
      <c r="AF91" s="6" t="s">
        <v>1158</v>
      </c>
      <c r="AG91" s="7">
        <v>0.50917169311178101</v>
      </c>
      <c r="AH91" s="8">
        <v>4</v>
      </c>
      <c r="AI91" s="8">
        <v>7</v>
      </c>
      <c r="AJ91" s="6" t="s">
        <v>1159</v>
      </c>
      <c r="AK91" s="6" t="s">
        <v>1160</v>
      </c>
      <c r="AL91" s="6" t="s">
        <v>60</v>
      </c>
      <c r="AM91" s="6" t="s">
        <v>1158</v>
      </c>
      <c r="AN91" s="7">
        <v>0.30246937615380098</v>
      </c>
      <c r="AO91" s="8">
        <v>4</v>
      </c>
      <c r="AP91" s="8">
        <v>7</v>
      </c>
      <c r="AQ91" s="6" t="s">
        <v>1164</v>
      </c>
      <c r="AR91" s="6" t="s">
        <v>1160</v>
      </c>
      <c r="AS91" s="6" t="s">
        <v>60</v>
      </c>
      <c r="AT91" s="6" t="s">
        <v>1158</v>
      </c>
      <c r="AU91" s="7">
        <v>0.75444164527128499</v>
      </c>
      <c r="AV91" s="8">
        <v>3</v>
      </c>
      <c r="AW91" s="8">
        <v>7</v>
      </c>
      <c r="AX91" s="6" t="s">
        <v>1165</v>
      </c>
      <c r="AY91" s="6" t="s">
        <v>1160</v>
      </c>
      <c r="AZ91" s="6" t="s">
        <v>60</v>
      </c>
      <c r="BA91" s="6" t="s">
        <v>1158</v>
      </c>
      <c r="BB91" s="7">
        <v>0.48947170901172199</v>
      </c>
      <c r="BC91" s="8">
        <v>4</v>
      </c>
      <c r="BD91" s="8">
        <v>7</v>
      </c>
      <c r="BE91" s="6" t="s">
        <v>1159</v>
      </c>
      <c r="BF91" s="6" t="s">
        <v>1160</v>
      </c>
    </row>
    <row r="92" spans="1:58" x14ac:dyDescent="0.3">
      <c r="A92" s="6" t="s">
        <v>1166</v>
      </c>
      <c r="B92" s="6" t="s">
        <v>1167</v>
      </c>
      <c r="C92" s="6" t="s">
        <v>60</v>
      </c>
      <c r="D92" s="6" t="s">
        <v>1168</v>
      </c>
      <c r="E92" s="7">
        <v>0.75538342299849304</v>
      </c>
      <c r="F92" s="8">
        <v>6</v>
      </c>
      <c r="G92" s="8">
        <v>14</v>
      </c>
      <c r="H92" s="6" t="s">
        <v>1169</v>
      </c>
      <c r="I92" s="6" t="s">
        <v>1170</v>
      </c>
      <c r="J92" s="6" t="s">
        <v>60</v>
      </c>
      <c r="K92" s="6" t="s">
        <v>1168</v>
      </c>
      <c r="L92" s="7">
        <v>0.94885210158778599</v>
      </c>
      <c r="M92" s="8">
        <v>3</v>
      </c>
      <c r="N92" s="8">
        <v>14</v>
      </c>
      <c r="O92" s="6" t="s">
        <v>1171</v>
      </c>
      <c r="P92" s="6" t="s">
        <v>1170</v>
      </c>
      <c r="Q92" s="6" t="s">
        <v>60</v>
      </c>
      <c r="R92" s="6" t="s">
        <v>1168</v>
      </c>
      <c r="S92" s="7">
        <v>0.50669419252566505</v>
      </c>
      <c r="T92" s="8">
        <v>6</v>
      </c>
      <c r="U92" s="8">
        <v>14</v>
      </c>
      <c r="V92" s="6" t="s">
        <v>1172</v>
      </c>
      <c r="W92" s="6" t="s">
        <v>1170</v>
      </c>
      <c r="X92" s="6" t="s">
        <v>60</v>
      </c>
      <c r="Y92" s="6" t="s">
        <v>1168</v>
      </c>
      <c r="Z92" s="7">
        <v>0.916698674505671</v>
      </c>
      <c r="AA92" s="8">
        <v>4</v>
      </c>
      <c r="AB92" s="8">
        <v>14</v>
      </c>
      <c r="AC92" s="6" t="s">
        <v>1173</v>
      </c>
      <c r="AD92" s="6" t="s">
        <v>1170</v>
      </c>
      <c r="AE92" s="6" t="s">
        <v>60</v>
      </c>
      <c r="AF92" s="6" t="s">
        <v>1168</v>
      </c>
      <c r="AG92" s="7">
        <v>0.94843527639978897</v>
      </c>
      <c r="AH92" s="8">
        <v>4</v>
      </c>
      <c r="AI92" s="8">
        <v>14</v>
      </c>
      <c r="AJ92" s="6" t="s">
        <v>1174</v>
      </c>
      <c r="AK92" s="6" t="s">
        <v>1170</v>
      </c>
      <c r="AL92" s="6" t="s">
        <v>60</v>
      </c>
      <c r="AM92" s="6" t="s">
        <v>1168</v>
      </c>
      <c r="AN92" s="7">
        <v>0.38082740536055598</v>
      </c>
      <c r="AO92" s="8">
        <v>6</v>
      </c>
      <c r="AP92" s="8">
        <v>14</v>
      </c>
      <c r="AQ92" s="6" t="s">
        <v>1175</v>
      </c>
      <c r="AR92" s="6" t="s">
        <v>1170</v>
      </c>
      <c r="AS92" s="6" t="s">
        <v>60</v>
      </c>
      <c r="AT92" s="6" t="s">
        <v>1168</v>
      </c>
      <c r="AU92" s="7">
        <v>0.81917258508760205</v>
      </c>
      <c r="AV92" s="8">
        <v>5</v>
      </c>
      <c r="AW92" s="8">
        <v>14</v>
      </c>
      <c r="AX92" s="6" t="s">
        <v>1176</v>
      </c>
      <c r="AY92" s="6" t="s">
        <v>1170</v>
      </c>
      <c r="AZ92" s="6" t="s">
        <v>60</v>
      </c>
      <c r="BA92" s="6" t="s">
        <v>1168</v>
      </c>
      <c r="BB92" s="7">
        <v>0.83465817937639597</v>
      </c>
      <c r="BC92" s="8">
        <v>5</v>
      </c>
      <c r="BD92" s="8">
        <v>14</v>
      </c>
      <c r="BE92" s="6" t="s">
        <v>1177</v>
      </c>
      <c r="BF92" s="6" t="s">
        <v>1170</v>
      </c>
    </row>
    <row r="93" spans="1:58" x14ac:dyDescent="0.3">
      <c r="A93" s="6" t="s">
        <v>1178</v>
      </c>
      <c r="B93" s="6" t="s">
        <v>1179</v>
      </c>
      <c r="C93" s="6" t="s">
        <v>60</v>
      </c>
      <c r="D93" s="6" t="s">
        <v>1180</v>
      </c>
      <c r="E93" s="7">
        <v>0.26276943861506002</v>
      </c>
      <c r="F93" s="8">
        <v>5</v>
      </c>
      <c r="G93" s="8">
        <v>7</v>
      </c>
      <c r="H93" s="6" t="s">
        <v>1181</v>
      </c>
      <c r="I93" s="6" t="s">
        <v>1182</v>
      </c>
      <c r="J93" s="6" t="s">
        <v>60</v>
      </c>
      <c r="K93" s="6" t="s">
        <v>1180</v>
      </c>
      <c r="L93" s="7">
        <v>0.15227255811687801</v>
      </c>
      <c r="M93" s="8">
        <v>5</v>
      </c>
      <c r="N93" s="8">
        <v>7</v>
      </c>
      <c r="O93" s="6" t="s">
        <v>1181</v>
      </c>
      <c r="P93" s="6" t="s">
        <v>1182</v>
      </c>
      <c r="Q93" s="6" t="s">
        <v>60</v>
      </c>
      <c r="R93" s="6" t="s">
        <v>1180</v>
      </c>
      <c r="S93" s="7">
        <v>0.66620405543688299</v>
      </c>
      <c r="T93" s="8">
        <v>3</v>
      </c>
      <c r="U93" s="8">
        <v>7</v>
      </c>
      <c r="V93" s="6" t="s">
        <v>1183</v>
      </c>
      <c r="W93" s="6" t="s">
        <v>1182</v>
      </c>
      <c r="X93" s="6" t="s">
        <v>60</v>
      </c>
      <c r="Y93" s="6" t="s">
        <v>1180</v>
      </c>
      <c r="Z93" s="7">
        <v>0.18351718103791301</v>
      </c>
      <c r="AA93" s="8">
        <v>5</v>
      </c>
      <c r="AB93" s="8">
        <v>7</v>
      </c>
      <c r="AC93" s="6" t="s">
        <v>1181</v>
      </c>
      <c r="AD93" s="6" t="s">
        <v>1182</v>
      </c>
      <c r="AE93" s="6" t="s">
        <v>60</v>
      </c>
      <c r="AF93" s="6" t="s">
        <v>1180</v>
      </c>
      <c r="AG93" s="7">
        <v>0.51025589678721095</v>
      </c>
      <c r="AH93" s="8">
        <v>4</v>
      </c>
      <c r="AI93" s="8">
        <v>7</v>
      </c>
      <c r="AJ93" s="6" t="s">
        <v>1184</v>
      </c>
      <c r="AK93" s="6" t="s">
        <v>1182</v>
      </c>
      <c r="AL93" s="6" t="s">
        <v>60</v>
      </c>
      <c r="AM93" s="6" t="s">
        <v>1180</v>
      </c>
      <c r="AN93" s="7">
        <v>0.63292681176745202</v>
      </c>
      <c r="AO93" s="8">
        <v>3</v>
      </c>
      <c r="AP93" s="8">
        <v>7</v>
      </c>
      <c r="AQ93" s="6" t="s">
        <v>1185</v>
      </c>
      <c r="AR93" s="6" t="s">
        <v>1182</v>
      </c>
      <c r="AS93" s="6" t="s">
        <v>60</v>
      </c>
      <c r="AT93" s="6" t="s">
        <v>1180</v>
      </c>
      <c r="AU93" s="7">
        <v>0.47227437922572502</v>
      </c>
      <c r="AV93" s="8">
        <v>4</v>
      </c>
      <c r="AW93" s="8">
        <v>7</v>
      </c>
      <c r="AX93" s="6" t="s">
        <v>1186</v>
      </c>
      <c r="AY93" s="6" t="s">
        <v>1182</v>
      </c>
      <c r="AZ93" s="6" t="s">
        <v>60</v>
      </c>
      <c r="BA93" s="6" t="s">
        <v>1180</v>
      </c>
      <c r="BB93" s="7">
        <v>0.77114556407340695</v>
      </c>
      <c r="BC93" s="8">
        <v>3</v>
      </c>
      <c r="BD93" s="8">
        <v>7</v>
      </c>
      <c r="BE93" s="6" t="s">
        <v>1185</v>
      </c>
      <c r="BF93" s="6" t="s">
        <v>1182</v>
      </c>
    </row>
    <row r="94" spans="1:58" x14ac:dyDescent="0.3">
      <c r="A94" s="6" t="s">
        <v>1187</v>
      </c>
      <c r="B94" s="6" t="s">
        <v>1188</v>
      </c>
      <c r="C94" s="6" t="s">
        <v>60</v>
      </c>
      <c r="D94" s="6" t="s">
        <v>1189</v>
      </c>
      <c r="E94" s="7">
        <v>0.912163246128463</v>
      </c>
      <c r="F94" s="8">
        <v>1</v>
      </c>
      <c r="G94" s="8">
        <v>6</v>
      </c>
      <c r="H94" s="6" t="s">
        <v>790</v>
      </c>
      <c r="I94" s="6" t="s">
        <v>1190</v>
      </c>
      <c r="J94" s="6" t="s">
        <v>60</v>
      </c>
      <c r="K94" s="6" t="s">
        <v>1189</v>
      </c>
      <c r="L94" s="7">
        <v>0.80080780953079</v>
      </c>
      <c r="M94" s="8">
        <v>1</v>
      </c>
      <c r="N94" s="8">
        <v>6</v>
      </c>
      <c r="O94" s="6" t="s">
        <v>792</v>
      </c>
      <c r="P94" s="6" t="s">
        <v>1190</v>
      </c>
      <c r="Q94" s="6" t="s">
        <v>60</v>
      </c>
      <c r="R94" s="6" t="s">
        <v>1189</v>
      </c>
      <c r="S94" s="7">
        <v>0.47317905427099</v>
      </c>
      <c r="T94" s="8">
        <v>2</v>
      </c>
      <c r="U94" s="8">
        <v>6</v>
      </c>
      <c r="V94" s="6" t="s">
        <v>793</v>
      </c>
      <c r="W94" s="6" t="s">
        <v>1190</v>
      </c>
      <c r="X94" s="6" t="s">
        <v>60</v>
      </c>
      <c r="Y94" s="6" t="s">
        <v>1189</v>
      </c>
      <c r="Z94" s="7">
        <v>0.56416310620852295</v>
      </c>
      <c r="AA94" s="8">
        <v>2</v>
      </c>
      <c r="AB94" s="8">
        <v>6</v>
      </c>
      <c r="AC94" s="6" t="s">
        <v>794</v>
      </c>
      <c r="AD94" s="6" t="s">
        <v>1190</v>
      </c>
      <c r="AE94" s="6" t="s">
        <v>60</v>
      </c>
      <c r="AF94" s="6" t="s">
        <v>1189</v>
      </c>
      <c r="AG94" s="7">
        <v>0.27093305612657798</v>
      </c>
      <c r="AH94" s="8">
        <v>3</v>
      </c>
      <c r="AI94" s="8">
        <v>6</v>
      </c>
      <c r="AJ94" s="6" t="s">
        <v>795</v>
      </c>
      <c r="AK94" s="6" t="s">
        <v>1190</v>
      </c>
      <c r="AL94" s="6" t="s">
        <v>60</v>
      </c>
      <c r="AM94" s="6" t="s">
        <v>1189</v>
      </c>
      <c r="AN94" s="7">
        <v>1</v>
      </c>
      <c r="AO94" s="8">
        <v>0</v>
      </c>
      <c r="AP94" s="8">
        <v>6</v>
      </c>
      <c r="AQ94" s="6"/>
      <c r="AR94" s="6" t="s">
        <v>1190</v>
      </c>
      <c r="AS94" s="6" t="s">
        <v>60</v>
      </c>
      <c r="AT94" s="6" t="s">
        <v>1189</v>
      </c>
      <c r="AU94" s="7">
        <v>0.218690556274731</v>
      </c>
      <c r="AV94" s="8">
        <v>3</v>
      </c>
      <c r="AW94" s="8">
        <v>6</v>
      </c>
      <c r="AX94" s="6" t="s">
        <v>795</v>
      </c>
      <c r="AY94" s="6" t="s">
        <v>1190</v>
      </c>
      <c r="AZ94" s="6" t="s">
        <v>60</v>
      </c>
      <c r="BA94" s="6" t="s">
        <v>1189</v>
      </c>
      <c r="BB94" s="7">
        <v>0.59432499362596003</v>
      </c>
      <c r="BC94" s="8">
        <v>2</v>
      </c>
      <c r="BD94" s="8">
        <v>6</v>
      </c>
      <c r="BE94" s="6" t="s">
        <v>796</v>
      </c>
      <c r="BF94" s="6" t="s">
        <v>1190</v>
      </c>
    </row>
    <row r="95" spans="1:58" x14ac:dyDescent="0.3">
      <c r="A95" s="6" t="s">
        <v>1191</v>
      </c>
      <c r="B95" s="6" t="s">
        <v>1192</v>
      </c>
      <c r="C95" s="6" t="s">
        <v>60</v>
      </c>
      <c r="D95" s="6" t="s">
        <v>1193</v>
      </c>
      <c r="E95" s="7">
        <v>0.979672701898337</v>
      </c>
      <c r="F95" s="8">
        <v>1</v>
      </c>
      <c r="G95" s="8">
        <v>6</v>
      </c>
      <c r="H95" s="6" t="s">
        <v>1194</v>
      </c>
      <c r="I95" s="6" t="s">
        <v>1195</v>
      </c>
      <c r="J95" s="6" t="s">
        <v>60</v>
      </c>
      <c r="K95" s="6" t="s">
        <v>1193</v>
      </c>
      <c r="L95" s="7">
        <v>1</v>
      </c>
      <c r="M95" s="8">
        <v>0</v>
      </c>
      <c r="N95" s="8">
        <v>6</v>
      </c>
      <c r="O95" s="6"/>
      <c r="P95" s="6" t="s">
        <v>1195</v>
      </c>
      <c r="Q95" s="6" t="s">
        <v>60</v>
      </c>
      <c r="R95" s="6" t="s">
        <v>1193</v>
      </c>
      <c r="S95" s="7">
        <v>0.74837837511905003</v>
      </c>
      <c r="T95" s="8">
        <v>2</v>
      </c>
      <c r="U95" s="8">
        <v>6</v>
      </c>
      <c r="V95" s="6" t="s">
        <v>1196</v>
      </c>
      <c r="W95" s="6" t="s">
        <v>1195</v>
      </c>
      <c r="X95" s="6" t="s">
        <v>60</v>
      </c>
      <c r="Y95" s="6" t="s">
        <v>1193</v>
      </c>
      <c r="Z95" s="7">
        <v>0.965361140574304</v>
      </c>
      <c r="AA95" s="8">
        <v>1</v>
      </c>
      <c r="AB95" s="8">
        <v>6</v>
      </c>
      <c r="AC95" s="6" t="s">
        <v>1194</v>
      </c>
      <c r="AD95" s="6" t="s">
        <v>1195</v>
      </c>
      <c r="AE95" s="6" t="s">
        <v>60</v>
      </c>
      <c r="AF95" s="6" t="s">
        <v>1193</v>
      </c>
      <c r="AG95" s="7">
        <v>0.97372141719502903</v>
      </c>
      <c r="AH95" s="8">
        <v>1</v>
      </c>
      <c r="AI95" s="8">
        <v>6</v>
      </c>
      <c r="AJ95" s="6" t="s">
        <v>1197</v>
      </c>
      <c r="AK95" s="6" t="s">
        <v>1195</v>
      </c>
      <c r="AL95" s="6" t="s">
        <v>60</v>
      </c>
      <c r="AM95" s="6" t="s">
        <v>1193</v>
      </c>
      <c r="AN95" s="7">
        <v>0.36853461241428997</v>
      </c>
      <c r="AO95" s="8">
        <v>3</v>
      </c>
      <c r="AP95" s="8">
        <v>6</v>
      </c>
      <c r="AQ95" s="6" t="s">
        <v>1198</v>
      </c>
      <c r="AR95" s="6" t="s">
        <v>1195</v>
      </c>
      <c r="AS95" s="6" t="s">
        <v>60</v>
      </c>
      <c r="AT95" s="6" t="s">
        <v>1193</v>
      </c>
      <c r="AU95" s="7">
        <v>0.96673831246068598</v>
      </c>
      <c r="AV95" s="8">
        <v>1</v>
      </c>
      <c r="AW95" s="8">
        <v>6</v>
      </c>
      <c r="AX95" s="6" t="s">
        <v>1199</v>
      </c>
      <c r="AY95" s="6" t="s">
        <v>1195</v>
      </c>
      <c r="AZ95" s="6" t="s">
        <v>60</v>
      </c>
      <c r="BA95" s="6" t="s">
        <v>1193</v>
      </c>
      <c r="BB95" s="7">
        <v>0.83478328376961897</v>
      </c>
      <c r="BC95" s="8">
        <v>2</v>
      </c>
      <c r="BD95" s="8">
        <v>6</v>
      </c>
      <c r="BE95" s="6" t="s">
        <v>1200</v>
      </c>
      <c r="BF95" s="6" t="s">
        <v>1195</v>
      </c>
    </row>
    <row r="96" spans="1:58" x14ac:dyDescent="0.3">
      <c r="A96" s="6" t="s">
        <v>199</v>
      </c>
      <c r="B96" s="6" t="s">
        <v>200</v>
      </c>
      <c r="C96" s="6" t="s">
        <v>60</v>
      </c>
      <c r="D96" s="6" t="s">
        <v>201</v>
      </c>
      <c r="E96" s="7">
        <v>0.105853781335778</v>
      </c>
      <c r="F96" s="8">
        <v>14</v>
      </c>
      <c r="G96" s="8">
        <v>21</v>
      </c>
      <c r="H96" s="6" t="s">
        <v>202</v>
      </c>
      <c r="I96" s="6" t="s">
        <v>203</v>
      </c>
      <c r="J96" s="6" t="s">
        <v>60</v>
      </c>
      <c r="K96" s="6" t="s">
        <v>201</v>
      </c>
      <c r="L96" s="7">
        <v>2.5358063092360598E-2</v>
      </c>
      <c r="M96" s="8">
        <v>14</v>
      </c>
      <c r="N96" s="8">
        <v>21</v>
      </c>
      <c r="O96" s="6" t="s">
        <v>204</v>
      </c>
      <c r="P96" s="6" t="s">
        <v>203</v>
      </c>
      <c r="Q96" s="6" t="s">
        <v>60</v>
      </c>
      <c r="R96" s="6" t="s">
        <v>201</v>
      </c>
      <c r="S96" s="7">
        <v>0.41839457054698098</v>
      </c>
      <c r="T96" s="8">
        <v>10</v>
      </c>
      <c r="U96" s="8">
        <v>21</v>
      </c>
      <c r="V96" s="6" t="s">
        <v>205</v>
      </c>
      <c r="W96" s="6" t="s">
        <v>203</v>
      </c>
      <c r="X96" s="6" t="s">
        <v>60</v>
      </c>
      <c r="Y96" s="6" t="s">
        <v>201</v>
      </c>
      <c r="Z96" s="7">
        <v>4.0617002347874603E-2</v>
      </c>
      <c r="AA96" s="8">
        <v>14</v>
      </c>
      <c r="AB96" s="8">
        <v>21</v>
      </c>
      <c r="AC96" s="6" t="s">
        <v>206</v>
      </c>
      <c r="AD96" s="6" t="s">
        <v>203</v>
      </c>
      <c r="AE96" s="6" t="s">
        <v>60</v>
      </c>
      <c r="AF96" s="6" t="s">
        <v>201</v>
      </c>
      <c r="AG96" s="7">
        <v>0.64558075880322197</v>
      </c>
      <c r="AH96" s="8">
        <v>10</v>
      </c>
      <c r="AI96" s="8">
        <v>21</v>
      </c>
      <c r="AJ96" s="6" t="s">
        <v>207</v>
      </c>
      <c r="AK96" s="6" t="s">
        <v>203</v>
      </c>
      <c r="AL96" s="6" t="s">
        <v>60</v>
      </c>
      <c r="AM96" s="6" t="s">
        <v>201</v>
      </c>
      <c r="AN96" s="7">
        <v>0.97353906507143695</v>
      </c>
      <c r="AO96" s="8">
        <v>5</v>
      </c>
      <c r="AP96" s="8">
        <v>21</v>
      </c>
      <c r="AQ96" s="6" t="s">
        <v>208</v>
      </c>
      <c r="AR96" s="6" t="s">
        <v>203</v>
      </c>
      <c r="AS96" s="6" t="s">
        <v>60</v>
      </c>
      <c r="AT96" s="6" t="s">
        <v>201</v>
      </c>
      <c r="AU96" s="7">
        <v>0.26079396627831503</v>
      </c>
      <c r="AV96" s="8">
        <v>12</v>
      </c>
      <c r="AW96" s="8">
        <v>21</v>
      </c>
      <c r="AX96" s="6" t="s">
        <v>209</v>
      </c>
      <c r="AY96" s="6" t="s">
        <v>203</v>
      </c>
      <c r="AZ96" s="6" t="s">
        <v>60</v>
      </c>
      <c r="BA96" s="6" t="s">
        <v>201</v>
      </c>
      <c r="BB96" s="7">
        <v>0.60958375814653898</v>
      </c>
      <c r="BC96" s="8">
        <v>10</v>
      </c>
      <c r="BD96" s="8">
        <v>21</v>
      </c>
      <c r="BE96" s="6" t="s">
        <v>210</v>
      </c>
      <c r="BF96" s="6" t="s">
        <v>203</v>
      </c>
    </row>
    <row r="97" spans="1:58" x14ac:dyDescent="0.3">
      <c r="A97" s="6" t="s">
        <v>1201</v>
      </c>
      <c r="B97" s="6" t="s">
        <v>1202</v>
      </c>
      <c r="C97" s="6" t="s">
        <v>153</v>
      </c>
      <c r="D97" s="6" t="s">
        <v>1203</v>
      </c>
      <c r="E97" s="7">
        <v>0.36180944500823797</v>
      </c>
      <c r="F97" s="8">
        <v>4</v>
      </c>
      <c r="G97" s="8">
        <v>6</v>
      </c>
      <c r="H97" s="6" t="s">
        <v>1204</v>
      </c>
      <c r="I97" s="6" t="s">
        <v>1205</v>
      </c>
      <c r="J97" s="6" t="s">
        <v>153</v>
      </c>
      <c r="K97" s="6" t="s">
        <v>1203</v>
      </c>
      <c r="L97" s="7">
        <v>0.77505052099053395</v>
      </c>
      <c r="M97" s="8">
        <v>2</v>
      </c>
      <c r="N97" s="8">
        <v>6</v>
      </c>
      <c r="O97" s="6" t="s">
        <v>1206</v>
      </c>
      <c r="P97" s="6" t="s">
        <v>1205</v>
      </c>
      <c r="Q97" s="6" t="s">
        <v>153</v>
      </c>
      <c r="R97" s="6" t="s">
        <v>1203</v>
      </c>
      <c r="S97" s="7">
        <v>0.80587430461120602</v>
      </c>
      <c r="T97" s="8">
        <v>2</v>
      </c>
      <c r="U97" s="8">
        <v>6</v>
      </c>
      <c r="V97" s="6" t="s">
        <v>1207</v>
      </c>
      <c r="W97" s="6" t="s">
        <v>1205</v>
      </c>
      <c r="X97" s="6" t="s">
        <v>153</v>
      </c>
      <c r="Y97" s="6" t="s">
        <v>1203</v>
      </c>
      <c r="Z97" s="7">
        <v>0.83399664179252297</v>
      </c>
      <c r="AA97" s="8">
        <v>2</v>
      </c>
      <c r="AB97" s="8">
        <v>6</v>
      </c>
      <c r="AC97" s="6" t="s">
        <v>1207</v>
      </c>
      <c r="AD97" s="6" t="s">
        <v>1205</v>
      </c>
      <c r="AE97" s="6" t="s">
        <v>153</v>
      </c>
      <c r="AF97" s="6" t="s">
        <v>1203</v>
      </c>
      <c r="AG97" s="7">
        <v>0.87846991279659903</v>
      </c>
      <c r="AH97" s="8">
        <v>2</v>
      </c>
      <c r="AI97" s="8">
        <v>6</v>
      </c>
      <c r="AJ97" s="6" t="s">
        <v>1207</v>
      </c>
      <c r="AK97" s="6" t="s">
        <v>1205</v>
      </c>
      <c r="AL97" s="6" t="s">
        <v>153</v>
      </c>
      <c r="AM97" s="6" t="s">
        <v>1203</v>
      </c>
      <c r="AN97" s="7">
        <v>0.73706859066337505</v>
      </c>
      <c r="AO97" s="8">
        <v>2</v>
      </c>
      <c r="AP97" s="8">
        <v>6</v>
      </c>
      <c r="AQ97" s="6" t="s">
        <v>1208</v>
      </c>
      <c r="AR97" s="6" t="s">
        <v>1205</v>
      </c>
      <c r="AS97" s="6" t="s">
        <v>153</v>
      </c>
      <c r="AT97" s="6" t="s">
        <v>1203</v>
      </c>
      <c r="AU97" s="7">
        <v>0.60255978103603303</v>
      </c>
      <c r="AV97" s="8">
        <v>3</v>
      </c>
      <c r="AW97" s="8">
        <v>6</v>
      </c>
      <c r="AX97" s="6" t="s">
        <v>1209</v>
      </c>
      <c r="AY97" s="6" t="s">
        <v>1205</v>
      </c>
      <c r="AZ97" s="6" t="s">
        <v>153</v>
      </c>
      <c r="BA97" s="6" t="s">
        <v>1203</v>
      </c>
      <c r="BB97" s="7">
        <v>0.59815580845690997</v>
      </c>
      <c r="BC97" s="8">
        <v>3</v>
      </c>
      <c r="BD97" s="8">
        <v>6</v>
      </c>
      <c r="BE97" s="6" t="s">
        <v>1209</v>
      </c>
      <c r="BF97" s="6" t="s">
        <v>1205</v>
      </c>
    </row>
    <row r="98" spans="1:58" x14ac:dyDescent="0.3">
      <c r="A98" s="6" t="s">
        <v>1210</v>
      </c>
      <c r="B98" s="6" t="s">
        <v>1211</v>
      </c>
      <c r="C98" s="6" t="s">
        <v>153</v>
      </c>
      <c r="D98" s="6" t="s">
        <v>1212</v>
      </c>
      <c r="E98" s="7">
        <v>0.40198868412312</v>
      </c>
      <c r="F98" s="8">
        <v>7</v>
      </c>
      <c r="G98" s="8">
        <v>12</v>
      </c>
      <c r="H98" s="6" t="s">
        <v>1213</v>
      </c>
      <c r="I98" s="6" t="s">
        <v>1214</v>
      </c>
      <c r="J98" s="6" t="s">
        <v>153</v>
      </c>
      <c r="K98" s="6" t="s">
        <v>1212</v>
      </c>
      <c r="L98" s="7">
        <v>0.78571965886735295</v>
      </c>
      <c r="M98" s="8">
        <v>4</v>
      </c>
      <c r="N98" s="8">
        <v>12</v>
      </c>
      <c r="O98" s="6" t="s">
        <v>1215</v>
      </c>
      <c r="P98" s="6" t="s">
        <v>1214</v>
      </c>
      <c r="Q98" s="6" t="s">
        <v>153</v>
      </c>
      <c r="R98" s="6" t="s">
        <v>1212</v>
      </c>
      <c r="S98" s="7">
        <v>0.18938424632951301</v>
      </c>
      <c r="T98" s="8">
        <v>7</v>
      </c>
      <c r="U98" s="8">
        <v>12</v>
      </c>
      <c r="V98" s="6" t="s">
        <v>1216</v>
      </c>
      <c r="W98" s="6" t="s">
        <v>1214</v>
      </c>
      <c r="X98" s="6" t="s">
        <v>153</v>
      </c>
      <c r="Y98" s="6" t="s">
        <v>1212</v>
      </c>
      <c r="Z98" s="7">
        <v>0.69371925120667499</v>
      </c>
      <c r="AA98" s="8">
        <v>5</v>
      </c>
      <c r="AB98" s="8">
        <v>12</v>
      </c>
      <c r="AC98" s="6" t="s">
        <v>1217</v>
      </c>
      <c r="AD98" s="6" t="s">
        <v>1214</v>
      </c>
      <c r="AE98" s="6" t="s">
        <v>153</v>
      </c>
      <c r="AF98" s="6" t="s">
        <v>1212</v>
      </c>
      <c r="AG98" s="7">
        <v>0.91136094745103802</v>
      </c>
      <c r="AH98" s="8">
        <v>4</v>
      </c>
      <c r="AI98" s="8">
        <v>12</v>
      </c>
      <c r="AJ98" s="6" t="s">
        <v>1218</v>
      </c>
      <c r="AK98" s="6" t="s">
        <v>1214</v>
      </c>
      <c r="AL98" s="6" t="s">
        <v>153</v>
      </c>
      <c r="AM98" s="6" t="s">
        <v>1212</v>
      </c>
      <c r="AN98" s="7">
        <v>0.27937243513047599</v>
      </c>
      <c r="AO98" s="8">
        <v>6</v>
      </c>
      <c r="AP98" s="8">
        <v>12</v>
      </c>
      <c r="AQ98" s="6" t="s">
        <v>1219</v>
      </c>
      <c r="AR98" s="6" t="s">
        <v>1214</v>
      </c>
      <c r="AS98" s="6" t="s">
        <v>153</v>
      </c>
      <c r="AT98" s="6" t="s">
        <v>1212</v>
      </c>
      <c r="AU98" s="7">
        <v>0.289784677025055</v>
      </c>
      <c r="AV98" s="8">
        <v>7</v>
      </c>
      <c r="AW98" s="8">
        <v>12</v>
      </c>
      <c r="AX98" s="6" t="s">
        <v>1220</v>
      </c>
      <c r="AY98" s="6" t="s">
        <v>1214</v>
      </c>
      <c r="AZ98" s="6" t="s">
        <v>153</v>
      </c>
      <c r="BA98" s="6" t="s">
        <v>1212</v>
      </c>
      <c r="BB98" s="7">
        <v>0.53101344167121001</v>
      </c>
      <c r="BC98" s="8">
        <v>6</v>
      </c>
      <c r="BD98" s="8">
        <v>12</v>
      </c>
      <c r="BE98" s="6" t="s">
        <v>1221</v>
      </c>
      <c r="BF98" s="6" t="s">
        <v>1214</v>
      </c>
    </row>
    <row r="99" spans="1:58" x14ac:dyDescent="0.3">
      <c r="A99" s="6" t="s">
        <v>1222</v>
      </c>
      <c r="B99" s="6" t="s">
        <v>1223</v>
      </c>
      <c r="C99" s="6" t="s">
        <v>153</v>
      </c>
      <c r="D99" s="6" t="s">
        <v>1224</v>
      </c>
      <c r="E99" s="7">
        <v>0.42767269418839798</v>
      </c>
      <c r="F99" s="8">
        <v>4</v>
      </c>
      <c r="G99" s="8">
        <v>6</v>
      </c>
      <c r="H99" s="6" t="s">
        <v>1225</v>
      </c>
      <c r="I99" s="6" t="s">
        <v>1226</v>
      </c>
      <c r="J99" s="6" t="s">
        <v>153</v>
      </c>
      <c r="K99" s="6" t="s">
        <v>1224</v>
      </c>
      <c r="L99" s="7">
        <v>0.82107051625356497</v>
      </c>
      <c r="M99" s="8">
        <v>2</v>
      </c>
      <c r="N99" s="8">
        <v>6</v>
      </c>
      <c r="O99" s="6" t="s">
        <v>1227</v>
      </c>
      <c r="P99" s="6" t="s">
        <v>1226</v>
      </c>
      <c r="Q99" s="6" t="s">
        <v>153</v>
      </c>
      <c r="R99" s="6" t="s">
        <v>1224</v>
      </c>
      <c r="S99" s="7">
        <v>7.4129140032999197E-2</v>
      </c>
      <c r="T99" s="8">
        <v>5</v>
      </c>
      <c r="U99" s="8">
        <v>6</v>
      </c>
      <c r="V99" s="6" t="s">
        <v>1228</v>
      </c>
      <c r="W99" s="6" t="s">
        <v>1226</v>
      </c>
      <c r="X99" s="6" t="s">
        <v>153</v>
      </c>
      <c r="Y99" s="6" t="s">
        <v>1224</v>
      </c>
      <c r="Z99" s="7">
        <v>0.29675878057420901</v>
      </c>
      <c r="AA99" s="8">
        <v>4</v>
      </c>
      <c r="AB99" s="8">
        <v>6</v>
      </c>
      <c r="AC99" s="6" t="s">
        <v>1225</v>
      </c>
      <c r="AD99" s="6" t="s">
        <v>1226</v>
      </c>
      <c r="AE99" s="6" t="s">
        <v>153</v>
      </c>
      <c r="AF99" s="6" t="s">
        <v>1224</v>
      </c>
      <c r="AG99" s="7">
        <v>0.37932762688309102</v>
      </c>
      <c r="AH99" s="8">
        <v>4</v>
      </c>
      <c r="AI99" s="8">
        <v>6</v>
      </c>
      <c r="AJ99" s="6" t="s">
        <v>1229</v>
      </c>
      <c r="AK99" s="6" t="s">
        <v>1226</v>
      </c>
      <c r="AL99" s="6" t="s">
        <v>153</v>
      </c>
      <c r="AM99" s="6" t="s">
        <v>1224</v>
      </c>
      <c r="AN99" s="7">
        <v>0.480047356856104</v>
      </c>
      <c r="AO99" s="8">
        <v>3</v>
      </c>
      <c r="AP99" s="8">
        <v>6</v>
      </c>
      <c r="AQ99" s="6" t="s">
        <v>1230</v>
      </c>
      <c r="AR99" s="6" t="s">
        <v>1226</v>
      </c>
      <c r="AS99" s="6" t="s">
        <v>153</v>
      </c>
      <c r="AT99" s="6" t="s">
        <v>1224</v>
      </c>
      <c r="AU99" s="7">
        <v>0.115656434754684</v>
      </c>
      <c r="AV99" s="8">
        <v>5</v>
      </c>
      <c r="AW99" s="8">
        <v>6</v>
      </c>
      <c r="AX99" s="6" t="s">
        <v>1228</v>
      </c>
      <c r="AY99" s="6" t="s">
        <v>1226</v>
      </c>
      <c r="AZ99" s="6" t="s">
        <v>153</v>
      </c>
      <c r="BA99" s="6" t="s">
        <v>1224</v>
      </c>
      <c r="BB99" s="7">
        <v>0.65626939932916795</v>
      </c>
      <c r="BC99" s="8">
        <v>3</v>
      </c>
      <c r="BD99" s="8">
        <v>6</v>
      </c>
      <c r="BE99" s="6" t="s">
        <v>1231</v>
      </c>
      <c r="BF99" s="6" t="s">
        <v>1226</v>
      </c>
    </row>
    <row r="100" spans="1:58" x14ac:dyDescent="0.3">
      <c r="A100" s="6" t="s">
        <v>1232</v>
      </c>
      <c r="B100" s="6" t="s">
        <v>1233</v>
      </c>
      <c r="C100" s="6" t="s">
        <v>60</v>
      </c>
      <c r="D100" s="6" t="s">
        <v>1234</v>
      </c>
      <c r="E100" s="7">
        <v>0.57016007809912295</v>
      </c>
      <c r="F100" s="8">
        <v>4</v>
      </c>
      <c r="G100" s="8">
        <v>7</v>
      </c>
      <c r="H100" s="6" t="s">
        <v>1235</v>
      </c>
      <c r="I100" s="6" t="s">
        <v>1236</v>
      </c>
      <c r="J100" s="6" t="s">
        <v>60</v>
      </c>
      <c r="K100" s="6" t="s">
        <v>1234</v>
      </c>
      <c r="L100" s="7">
        <v>0.90204683904996696</v>
      </c>
      <c r="M100" s="8">
        <v>2</v>
      </c>
      <c r="N100" s="8">
        <v>7</v>
      </c>
      <c r="O100" s="6" t="s">
        <v>1237</v>
      </c>
      <c r="P100" s="6" t="s">
        <v>1236</v>
      </c>
      <c r="Q100" s="6" t="s">
        <v>60</v>
      </c>
      <c r="R100" s="6" t="s">
        <v>1234</v>
      </c>
      <c r="S100" s="7">
        <v>0.67334597547463504</v>
      </c>
      <c r="T100" s="8">
        <v>3</v>
      </c>
      <c r="U100" s="8">
        <v>7</v>
      </c>
      <c r="V100" s="6" t="s">
        <v>1238</v>
      </c>
      <c r="W100" s="6" t="s">
        <v>1236</v>
      </c>
      <c r="X100" s="6" t="s">
        <v>60</v>
      </c>
      <c r="Y100" s="6" t="s">
        <v>1234</v>
      </c>
      <c r="Z100" s="7">
        <v>0.45470096745545702</v>
      </c>
      <c r="AA100" s="8">
        <v>4</v>
      </c>
      <c r="AB100" s="8">
        <v>7</v>
      </c>
      <c r="AC100" s="6" t="s">
        <v>1239</v>
      </c>
      <c r="AD100" s="6" t="s">
        <v>1236</v>
      </c>
      <c r="AE100" s="6" t="s">
        <v>60</v>
      </c>
      <c r="AF100" s="6" t="s">
        <v>1234</v>
      </c>
      <c r="AG100" s="7">
        <v>0.94754726222713603</v>
      </c>
      <c r="AH100" s="8">
        <v>2</v>
      </c>
      <c r="AI100" s="8">
        <v>7</v>
      </c>
      <c r="AJ100" s="6" t="s">
        <v>1240</v>
      </c>
      <c r="AK100" s="6" t="s">
        <v>1236</v>
      </c>
      <c r="AL100" s="6" t="s">
        <v>60</v>
      </c>
      <c r="AM100" s="6" t="s">
        <v>1234</v>
      </c>
      <c r="AN100" s="7">
        <v>1</v>
      </c>
      <c r="AO100" s="8">
        <v>0</v>
      </c>
      <c r="AP100" s="8">
        <v>7</v>
      </c>
      <c r="AQ100" s="6"/>
      <c r="AR100" s="6" t="s">
        <v>1236</v>
      </c>
      <c r="AS100" s="6" t="s">
        <v>60</v>
      </c>
      <c r="AT100" s="6" t="s">
        <v>1234</v>
      </c>
      <c r="AU100" s="7">
        <v>0.92814007148942701</v>
      </c>
      <c r="AV100" s="8">
        <v>2</v>
      </c>
      <c r="AW100" s="8">
        <v>7</v>
      </c>
      <c r="AX100" s="6" t="s">
        <v>1241</v>
      </c>
      <c r="AY100" s="6" t="s">
        <v>1236</v>
      </c>
      <c r="AZ100" s="6" t="s">
        <v>60</v>
      </c>
      <c r="BA100" s="6" t="s">
        <v>1234</v>
      </c>
      <c r="BB100" s="7">
        <v>0.94063673822298799</v>
      </c>
      <c r="BC100" s="8">
        <v>2</v>
      </c>
      <c r="BD100" s="8">
        <v>7</v>
      </c>
      <c r="BE100" s="6" t="s">
        <v>1240</v>
      </c>
      <c r="BF100" s="6" t="s">
        <v>1236</v>
      </c>
    </row>
    <row r="101" spans="1:58" x14ac:dyDescent="0.3">
      <c r="A101" s="6" t="s">
        <v>1242</v>
      </c>
      <c r="B101" s="6" t="s">
        <v>1243</v>
      </c>
      <c r="C101" s="6" t="s">
        <v>153</v>
      </c>
      <c r="D101" s="6" t="s">
        <v>1244</v>
      </c>
      <c r="E101" s="7">
        <v>0.98679379571611503</v>
      </c>
      <c r="F101" s="8">
        <v>1</v>
      </c>
      <c r="G101" s="8">
        <v>6</v>
      </c>
      <c r="H101" s="6" t="s">
        <v>617</v>
      </c>
      <c r="I101" s="6" t="s">
        <v>1245</v>
      </c>
      <c r="J101" s="6" t="s">
        <v>153</v>
      </c>
      <c r="K101" s="6" t="s">
        <v>1244</v>
      </c>
      <c r="L101" s="7">
        <v>0.964616329324406</v>
      </c>
      <c r="M101" s="8">
        <v>1</v>
      </c>
      <c r="N101" s="8">
        <v>6</v>
      </c>
      <c r="O101" s="6" t="s">
        <v>617</v>
      </c>
      <c r="P101" s="6" t="s">
        <v>1245</v>
      </c>
      <c r="Q101" s="6" t="s">
        <v>153</v>
      </c>
      <c r="R101" s="6" t="s">
        <v>1244</v>
      </c>
      <c r="S101" s="7">
        <v>0.81654856730173098</v>
      </c>
      <c r="T101" s="8">
        <v>2</v>
      </c>
      <c r="U101" s="8">
        <v>6</v>
      </c>
      <c r="V101" s="6" t="s">
        <v>1246</v>
      </c>
      <c r="W101" s="6" t="s">
        <v>1245</v>
      </c>
      <c r="X101" s="6" t="s">
        <v>153</v>
      </c>
      <c r="Y101" s="6" t="s">
        <v>1244</v>
      </c>
      <c r="Z101" s="7">
        <v>0.97343986241842395</v>
      </c>
      <c r="AA101" s="8">
        <v>1</v>
      </c>
      <c r="AB101" s="8">
        <v>6</v>
      </c>
      <c r="AC101" s="6" t="s">
        <v>617</v>
      </c>
      <c r="AD101" s="6" t="s">
        <v>1245</v>
      </c>
      <c r="AE101" s="6" t="s">
        <v>153</v>
      </c>
      <c r="AF101" s="6" t="s">
        <v>1244</v>
      </c>
      <c r="AG101" s="7">
        <v>0.88271093357253505</v>
      </c>
      <c r="AH101" s="8">
        <v>2</v>
      </c>
      <c r="AI101" s="8">
        <v>6</v>
      </c>
      <c r="AJ101" s="6" t="s">
        <v>1246</v>
      </c>
      <c r="AK101" s="6" t="s">
        <v>1245</v>
      </c>
      <c r="AL101" s="6" t="s">
        <v>153</v>
      </c>
      <c r="AM101" s="6" t="s">
        <v>1244</v>
      </c>
      <c r="AN101" s="7">
        <v>0.95485188855964498</v>
      </c>
      <c r="AO101" s="8">
        <v>1</v>
      </c>
      <c r="AP101" s="8">
        <v>6</v>
      </c>
      <c r="AQ101" s="6" t="s">
        <v>1080</v>
      </c>
      <c r="AR101" s="6" t="s">
        <v>1245</v>
      </c>
      <c r="AS101" s="6" t="s">
        <v>153</v>
      </c>
      <c r="AT101" s="6" t="s">
        <v>1244</v>
      </c>
      <c r="AU101" s="7">
        <v>0.87569153257169396</v>
      </c>
      <c r="AV101" s="8">
        <v>2</v>
      </c>
      <c r="AW101" s="8">
        <v>6</v>
      </c>
      <c r="AX101" s="6" t="s">
        <v>1246</v>
      </c>
      <c r="AY101" s="6" t="s">
        <v>1245</v>
      </c>
      <c r="AZ101" s="6" t="s">
        <v>153</v>
      </c>
      <c r="BA101" s="6" t="s">
        <v>1244</v>
      </c>
      <c r="BB101" s="7">
        <v>0.97980896345642399</v>
      </c>
      <c r="BC101" s="8">
        <v>1</v>
      </c>
      <c r="BD101" s="8">
        <v>6</v>
      </c>
      <c r="BE101" s="6" t="s">
        <v>1080</v>
      </c>
      <c r="BF101" s="6" t="s">
        <v>1245</v>
      </c>
    </row>
    <row r="102" spans="1:58" x14ac:dyDescent="0.3">
      <c r="A102" s="6" t="s">
        <v>1247</v>
      </c>
      <c r="B102" s="6" t="s">
        <v>1248</v>
      </c>
      <c r="C102" s="6" t="s">
        <v>116</v>
      </c>
      <c r="D102" s="6" t="s">
        <v>1249</v>
      </c>
      <c r="E102" s="7">
        <v>0.63662481537260596</v>
      </c>
      <c r="F102" s="8">
        <v>4</v>
      </c>
      <c r="G102" s="8">
        <v>8</v>
      </c>
      <c r="H102" s="6" t="s">
        <v>1250</v>
      </c>
      <c r="I102" s="6" t="s">
        <v>1251</v>
      </c>
      <c r="J102" s="6" t="s">
        <v>116</v>
      </c>
      <c r="K102" s="6" t="s">
        <v>1249</v>
      </c>
      <c r="L102" s="7">
        <v>0.41459720985070497</v>
      </c>
      <c r="M102" s="8">
        <v>4</v>
      </c>
      <c r="N102" s="8">
        <v>8</v>
      </c>
      <c r="O102" s="6" t="s">
        <v>1252</v>
      </c>
      <c r="P102" s="6" t="s">
        <v>1251</v>
      </c>
      <c r="Q102" s="6" t="s">
        <v>116</v>
      </c>
      <c r="R102" s="6" t="s">
        <v>1249</v>
      </c>
      <c r="S102" s="7">
        <v>0.90812458646222105</v>
      </c>
      <c r="T102" s="8">
        <v>2</v>
      </c>
      <c r="U102" s="8">
        <v>8</v>
      </c>
      <c r="V102" s="6" t="s">
        <v>1253</v>
      </c>
      <c r="W102" s="6" t="s">
        <v>1251</v>
      </c>
      <c r="X102" s="6" t="s">
        <v>116</v>
      </c>
      <c r="Y102" s="6" t="s">
        <v>1249</v>
      </c>
      <c r="Z102" s="7">
        <v>0.774496782067992</v>
      </c>
      <c r="AA102" s="8">
        <v>3</v>
      </c>
      <c r="AB102" s="8">
        <v>8</v>
      </c>
      <c r="AC102" s="6" t="s">
        <v>1254</v>
      </c>
      <c r="AD102" s="6" t="s">
        <v>1251</v>
      </c>
      <c r="AE102" s="6" t="s">
        <v>116</v>
      </c>
      <c r="AF102" s="6" t="s">
        <v>1249</v>
      </c>
      <c r="AG102" s="7">
        <v>0.58595751138127605</v>
      </c>
      <c r="AH102" s="8">
        <v>4</v>
      </c>
      <c r="AI102" s="8">
        <v>8</v>
      </c>
      <c r="AJ102" s="6" t="s">
        <v>1250</v>
      </c>
      <c r="AK102" s="6" t="s">
        <v>1251</v>
      </c>
      <c r="AL102" s="6" t="s">
        <v>116</v>
      </c>
      <c r="AM102" s="6" t="s">
        <v>1249</v>
      </c>
      <c r="AN102" s="7">
        <v>0.35776881296604501</v>
      </c>
      <c r="AO102" s="8">
        <v>4</v>
      </c>
      <c r="AP102" s="8">
        <v>8</v>
      </c>
      <c r="AQ102" s="6" t="s">
        <v>1252</v>
      </c>
      <c r="AR102" s="6" t="s">
        <v>1251</v>
      </c>
      <c r="AS102" s="6" t="s">
        <v>116</v>
      </c>
      <c r="AT102" s="6" t="s">
        <v>1249</v>
      </c>
      <c r="AU102" s="7">
        <v>0.94295997609410798</v>
      </c>
      <c r="AV102" s="8">
        <v>2</v>
      </c>
      <c r="AW102" s="8">
        <v>8</v>
      </c>
      <c r="AX102" s="6" t="s">
        <v>1255</v>
      </c>
      <c r="AY102" s="6" t="s">
        <v>1251</v>
      </c>
      <c r="AZ102" s="6" t="s">
        <v>116</v>
      </c>
      <c r="BA102" s="6" t="s">
        <v>1249</v>
      </c>
      <c r="BB102" s="7">
        <v>0.81100185102018096</v>
      </c>
      <c r="BC102" s="8">
        <v>3</v>
      </c>
      <c r="BD102" s="8">
        <v>8</v>
      </c>
      <c r="BE102" s="6" t="s">
        <v>1256</v>
      </c>
      <c r="BF102" s="6" t="s">
        <v>1251</v>
      </c>
    </row>
    <row r="103" spans="1:58" x14ac:dyDescent="0.3">
      <c r="A103" s="6" t="s">
        <v>1257</v>
      </c>
      <c r="B103" s="6" t="s">
        <v>1258</v>
      </c>
      <c r="C103" s="6" t="s">
        <v>116</v>
      </c>
      <c r="D103" s="6" t="s">
        <v>1259</v>
      </c>
      <c r="E103" s="7">
        <v>0.58334710005689105</v>
      </c>
      <c r="F103" s="8">
        <v>8</v>
      </c>
      <c r="G103" s="8">
        <v>15</v>
      </c>
      <c r="H103" s="6" t="s">
        <v>1260</v>
      </c>
      <c r="I103" s="6" t="s">
        <v>1261</v>
      </c>
      <c r="J103" s="6" t="s">
        <v>116</v>
      </c>
      <c r="K103" s="6" t="s">
        <v>1259</v>
      </c>
      <c r="L103" s="7">
        <v>0.48736708897487802</v>
      </c>
      <c r="M103" s="8">
        <v>7</v>
      </c>
      <c r="N103" s="8">
        <v>15</v>
      </c>
      <c r="O103" s="6" t="s">
        <v>1262</v>
      </c>
      <c r="P103" s="6" t="s">
        <v>1261</v>
      </c>
      <c r="Q103" s="6" t="s">
        <v>116</v>
      </c>
      <c r="R103" s="6" t="s">
        <v>1259</v>
      </c>
      <c r="S103" s="7">
        <v>0.53094258700658703</v>
      </c>
      <c r="T103" s="8">
        <v>7</v>
      </c>
      <c r="U103" s="8">
        <v>15</v>
      </c>
      <c r="V103" s="6" t="s">
        <v>1263</v>
      </c>
      <c r="W103" s="6" t="s">
        <v>1261</v>
      </c>
      <c r="X103" s="6" t="s">
        <v>116</v>
      </c>
      <c r="Y103" s="6" t="s">
        <v>1259</v>
      </c>
      <c r="Z103" s="7">
        <v>0.90387057970014395</v>
      </c>
      <c r="AA103" s="8">
        <v>5</v>
      </c>
      <c r="AB103" s="8">
        <v>15</v>
      </c>
      <c r="AC103" s="6" t="s">
        <v>1264</v>
      </c>
      <c r="AD103" s="6" t="s">
        <v>1261</v>
      </c>
      <c r="AE103" s="6" t="s">
        <v>116</v>
      </c>
      <c r="AF103" s="6" t="s">
        <v>1259</v>
      </c>
      <c r="AG103" s="7">
        <v>0.86076627249146898</v>
      </c>
      <c r="AH103" s="8">
        <v>6</v>
      </c>
      <c r="AI103" s="8">
        <v>15</v>
      </c>
      <c r="AJ103" s="6" t="s">
        <v>1265</v>
      </c>
      <c r="AK103" s="6" t="s">
        <v>1261</v>
      </c>
      <c r="AL103" s="6" t="s">
        <v>116</v>
      </c>
      <c r="AM103" s="6" t="s">
        <v>1259</v>
      </c>
      <c r="AN103" s="7">
        <v>0.80166872000617195</v>
      </c>
      <c r="AO103" s="8">
        <v>5</v>
      </c>
      <c r="AP103" s="8">
        <v>15</v>
      </c>
      <c r="AQ103" s="6" t="s">
        <v>1266</v>
      </c>
      <c r="AR103" s="6" t="s">
        <v>1261</v>
      </c>
      <c r="AS103" s="6" t="s">
        <v>116</v>
      </c>
      <c r="AT103" s="6" t="s">
        <v>1259</v>
      </c>
      <c r="AU103" s="7">
        <v>0.84084637664412798</v>
      </c>
      <c r="AV103" s="8">
        <v>6</v>
      </c>
      <c r="AW103" s="8">
        <v>15</v>
      </c>
      <c r="AX103" s="6" t="s">
        <v>1267</v>
      </c>
      <c r="AY103" s="6" t="s">
        <v>1261</v>
      </c>
      <c r="AZ103" s="6" t="s">
        <v>116</v>
      </c>
      <c r="BA103" s="6" t="s">
        <v>1259</v>
      </c>
      <c r="BB103" s="7">
        <v>0.93244379183613402</v>
      </c>
      <c r="BC103" s="8">
        <v>5</v>
      </c>
      <c r="BD103" s="8">
        <v>15</v>
      </c>
      <c r="BE103" s="6" t="s">
        <v>1268</v>
      </c>
      <c r="BF103" s="6" t="s">
        <v>1261</v>
      </c>
    </row>
    <row r="104" spans="1:58" x14ac:dyDescent="0.3">
      <c r="A104" s="6" t="s">
        <v>1269</v>
      </c>
      <c r="B104" s="6" t="s">
        <v>1270</v>
      </c>
      <c r="C104" s="6" t="s">
        <v>153</v>
      </c>
      <c r="D104" s="6" t="s">
        <v>1271</v>
      </c>
      <c r="E104" s="7">
        <v>0.45707299084255099</v>
      </c>
      <c r="F104" s="8">
        <v>3</v>
      </c>
      <c r="G104" s="8">
        <v>5</v>
      </c>
      <c r="H104" s="6" t="s">
        <v>1272</v>
      </c>
      <c r="I104" s="6" t="s">
        <v>1273</v>
      </c>
      <c r="J104" s="6" t="s">
        <v>153</v>
      </c>
      <c r="K104" s="6" t="s">
        <v>1271</v>
      </c>
      <c r="L104" s="7">
        <v>0.89520239264872103</v>
      </c>
      <c r="M104" s="8">
        <v>1</v>
      </c>
      <c r="N104" s="8">
        <v>5</v>
      </c>
      <c r="O104" s="6" t="s">
        <v>1274</v>
      </c>
      <c r="P104" s="6" t="s">
        <v>1273</v>
      </c>
      <c r="Q104" s="6" t="s">
        <v>153</v>
      </c>
      <c r="R104" s="6" t="s">
        <v>1271</v>
      </c>
      <c r="S104" s="7">
        <v>0.91559651064998404</v>
      </c>
      <c r="T104" s="8">
        <v>1</v>
      </c>
      <c r="U104" s="8">
        <v>5</v>
      </c>
      <c r="V104" s="6" t="s">
        <v>1275</v>
      </c>
      <c r="W104" s="6" t="s">
        <v>1273</v>
      </c>
      <c r="X104" s="6" t="s">
        <v>153</v>
      </c>
      <c r="Y104" s="6" t="s">
        <v>1271</v>
      </c>
      <c r="Z104" s="7">
        <v>0.69170577762624097</v>
      </c>
      <c r="AA104" s="8">
        <v>2</v>
      </c>
      <c r="AB104" s="8">
        <v>5</v>
      </c>
      <c r="AC104" s="6" t="s">
        <v>1276</v>
      </c>
      <c r="AD104" s="6" t="s">
        <v>1273</v>
      </c>
      <c r="AE104" s="6" t="s">
        <v>153</v>
      </c>
      <c r="AF104" s="6" t="s">
        <v>1271</v>
      </c>
      <c r="AG104" s="7">
        <v>0.74659452355922895</v>
      </c>
      <c r="AH104" s="8">
        <v>2</v>
      </c>
      <c r="AI104" s="8">
        <v>5</v>
      </c>
      <c r="AJ104" s="6" t="s">
        <v>1277</v>
      </c>
      <c r="AK104" s="6" t="s">
        <v>1273</v>
      </c>
      <c r="AL104" s="6" t="s">
        <v>153</v>
      </c>
      <c r="AM104" s="6" t="s">
        <v>1271</v>
      </c>
      <c r="AN104" s="7">
        <v>0.55092437663306004</v>
      </c>
      <c r="AO104" s="8">
        <v>2</v>
      </c>
      <c r="AP104" s="8">
        <v>5</v>
      </c>
      <c r="AQ104" s="6" t="s">
        <v>1276</v>
      </c>
      <c r="AR104" s="6" t="s">
        <v>1273</v>
      </c>
      <c r="AS104" s="6" t="s">
        <v>153</v>
      </c>
      <c r="AT104" s="6" t="s">
        <v>1271</v>
      </c>
      <c r="AU104" s="7">
        <v>0.71337593389181697</v>
      </c>
      <c r="AV104" s="8">
        <v>2</v>
      </c>
      <c r="AW104" s="8">
        <v>5</v>
      </c>
      <c r="AX104" s="6" t="s">
        <v>1276</v>
      </c>
      <c r="AY104" s="6" t="s">
        <v>1273</v>
      </c>
      <c r="AZ104" s="6" t="s">
        <v>153</v>
      </c>
      <c r="BA104" s="6" t="s">
        <v>1271</v>
      </c>
      <c r="BB104" s="7">
        <v>0.38211617445729901</v>
      </c>
      <c r="BC104" s="8">
        <v>3</v>
      </c>
      <c r="BD104" s="8">
        <v>5</v>
      </c>
      <c r="BE104" s="6" t="s">
        <v>1272</v>
      </c>
      <c r="BF104" s="6" t="s">
        <v>1273</v>
      </c>
    </row>
    <row r="105" spans="1:58" x14ac:dyDescent="0.3">
      <c r="A105" s="6" t="s">
        <v>1278</v>
      </c>
      <c r="B105" s="6" t="s">
        <v>1279</v>
      </c>
      <c r="C105" s="6" t="s">
        <v>153</v>
      </c>
      <c r="D105" s="6" t="s">
        <v>1280</v>
      </c>
      <c r="E105" s="7">
        <v>0.87978027119862801</v>
      </c>
      <c r="F105" s="8">
        <v>5</v>
      </c>
      <c r="G105" s="8">
        <v>16</v>
      </c>
      <c r="H105" s="6" t="s">
        <v>1281</v>
      </c>
      <c r="I105" s="6" t="s">
        <v>1282</v>
      </c>
      <c r="J105" s="6" t="s">
        <v>153</v>
      </c>
      <c r="K105" s="6" t="s">
        <v>1280</v>
      </c>
      <c r="L105" s="7">
        <v>0.98287449907689195</v>
      </c>
      <c r="M105" s="8">
        <v>2</v>
      </c>
      <c r="N105" s="8">
        <v>16</v>
      </c>
      <c r="O105" s="6" t="s">
        <v>1283</v>
      </c>
      <c r="P105" s="6" t="s">
        <v>1282</v>
      </c>
      <c r="Q105" s="6" t="s">
        <v>153</v>
      </c>
      <c r="R105" s="6" t="s">
        <v>1280</v>
      </c>
      <c r="S105" s="7">
        <v>0.85039315887258105</v>
      </c>
      <c r="T105" s="8">
        <v>4</v>
      </c>
      <c r="U105" s="8">
        <v>16</v>
      </c>
      <c r="V105" s="6" t="s">
        <v>1284</v>
      </c>
      <c r="W105" s="6" t="s">
        <v>1282</v>
      </c>
      <c r="X105" s="6" t="s">
        <v>153</v>
      </c>
      <c r="Y105" s="6" t="s">
        <v>1280</v>
      </c>
      <c r="Z105" s="7">
        <v>0.76752994091755999</v>
      </c>
      <c r="AA105" s="8">
        <v>5</v>
      </c>
      <c r="AB105" s="8">
        <v>16</v>
      </c>
      <c r="AC105" s="6" t="s">
        <v>1285</v>
      </c>
      <c r="AD105" s="6" t="s">
        <v>1282</v>
      </c>
      <c r="AE105" s="6" t="s">
        <v>153</v>
      </c>
      <c r="AF105" s="6" t="s">
        <v>1280</v>
      </c>
      <c r="AG105" s="7">
        <v>0.93675447235590403</v>
      </c>
      <c r="AH105" s="8">
        <v>4</v>
      </c>
      <c r="AI105" s="8">
        <v>16</v>
      </c>
      <c r="AJ105" s="6" t="s">
        <v>1286</v>
      </c>
      <c r="AK105" s="6" t="s">
        <v>1282</v>
      </c>
      <c r="AL105" s="6" t="s">
        <v>153</v>
      </c>
      <c r="AM105" s="6" t="s">
        <v>1280</v>
      </c>
      <c r="AN105" s="7">
        <v>0.54319447740057303</v>
      </c>
      <c r="AO105" s="8">
        <v>5</v>
      </c>
      <c r="AP105" s="8">
        <v>16</v>
      </c>
      <c r="AQ105" s="6" t="s">
        <v>1287</v>
      </c>
      <c r="AR105" s="6" t="s">
        <v>1282</v>
      </c>
      <c r="AS105" s="6" t="s">
        <v>153</v>
      </c>
      <c r="AT105" s="6" t="s">
        <v>1280</v>
      </c>
      <c r="AU105" s="7">
        <v>0.78633917117479901</v>
      </c>
      <c r="AV105" s="8">
        <v>5</v>
      </c>
      <c r="AW105" s="8">
        <v>16</v>
      </c>
      <c r="AX105" s="6" t="s">
        <v>1288</v>
      </c>
      <c r="AY105" s="6" t="s">
        <v>1282</v>
      </c>
      <c r="AZ105" s="6" t="s">
        <v>153</v>
      </c>
      <c r="BA105" s="6" t="s">
        <v>1280</v>
      </c>
      <c r="BB105" s="7">
        <v>0.63751963771206499</v>
      </c>
      <c r="BC105" s="8">
        <v>6</v>
      </c>
      <c r="BD105" s="8">
        <v>16</v>
      </c>
      <c r="BE105" s="6" t="s">
        <v>1289</v>
      </c>
      <c r="BF105" s="6" t="s">
        <v>1282</v>
      </c>
    </row>
    <row r="106" spans="1:58" x14ac:dyDescent="0.3">
      <c r="A106" s="6" t="s">
        <v>1290</v>
      </c>
      <c r="B106" s="6" t="s">
        <v>1291</v>
      </c>
      <c r="C106" s="6" t="s">
        <v>153</v>
      </c>
      <c r="D106" s="6" t="s">
        <v>1292</v>
      </c>
      <c r="E106" s="7">
        <v>0.22822818191601399</v>
      </c>
      <c r="F106" s="8">
        <v>5</v>
      </c>
      <c r="G106" s="8">
        <v>7</v>
      </c>
      <c r="H106" s="6" t="s">
        <v>1293</v>
      </c>
      <c r="I106" s="6" t="s">
        <v>1294</v>
      </c>
      <c r="J106" s="6" t="s">
        <v>153</v>
      </c>
      <c r="K106" s="6" t="s">
        <v>1292</v>
      </c>
      <c r="L106" s="7">
        <v>0.83774217730795197</v>
      </c>
      <c r="M106" s="8">
        <v>2</v>
      </c>
      <c r="N106" s="8">
        <v>7</v>
      </c>
      <c r="O106" s="6" t="s">
        <v>1295</v>
      </c>
      <c r="P106" s="6" t="s">
        <v>1294</v>
      </c>
      <c r="Q106" s="6" t="s">
        <v>153</v>
      </c>
      <c r="R106" s="6" t="s">
        <v>1292</v>
      </c>
      <c r="S106" s="7">
        <v>0.32547366869723798</v>
      </c>
      <c r="T106" s="8">
        <v>4</v>
      </c>
      <c r="U106" s="8">
        <v>7</v>
      </c>
      <c r="V106" s="6" t="s">
        <v>1296</v>
      </c>
      <c r="W106" s="6" t="s">
        <v>1294</v>
      </c>
      <c r="X106" s="6" t="s">
        <v>153</v>
      </c>
      <c r="Y106" s="6" t="s">
        <v>1292</v>
      </c>
      <c r="Z106" s="7">
        <v>0.65968911285766996</v>
      </c>
      <c r="AA106" s="8">
        <v>3</v>
      </c>
      <c r="AB106" s="8">
        <v>7</v>
      </c>
      <c r="AC106" s="6" t="s">
        <v>1297</v>
      </c>
      <c r="AD106" s="6" t="s">
        <v>1294</v>
      </c>
      <c r="AE106" s="6" t="s">
        <v>153</v>
      </c>
      <c r="AF106" s="6" t="s">
        <v>1292</v>
      </c>
      <c r="AG106" s="7">
        <v>0.45129384146223001</v>
      </c>
      <c r="AH106" s="8">
        <v>4</v>
      </c>
      <c r="AI106" s="8">
        <v>7</v>
      </c>
      <c r="AJ106" s="6" t="s">
        <v>1298</v>
      </c>
      <c r="AK106" s="6" t="s">
        <v>1294</v>
      </c>
      <c r="AL106" s="6" t="s">
        <v>153</v>
      </c>
      <c r="AM106" s="6" t="s">
        <v>1292</v>
      </c>
      <c r="AN106" s="7">
        <v>0.23623163455225901</v>
      </c>
      <c r="AO106" s="8">
        <v>4</v>
      </c>
      <c r="AP106" s="8">
        <v>7</v>
      </c>
      <c r="AQ106" s="6" t="s">
        <v>1299</v>
      </c>
      <c r="AR106" s="6" t="s">
        <v>1294</v>
      </c>
      <c r="AS106" s="6" t="s">
        <v>153</v>
      </c>
      <c r="AT106" s="6" t="s">
        <v>1292</v>
      </c>
      <c r="AU106" s="7">
        <v>0.17057925290090301</v>
      </c>
      <c r="AV106" s="8">
        <v>5</v>
      </c>
      <c r="AW106" s="8">
        <v>7</v>
      </c>
      <c r="AX106" s="6" t="s">
        <v>1300</v>
      </c>
      <c r="AY106" s="6" t="s">
        <v>1294</v>
      </c>
      <c r="AZ106" s="6" t="s">
        <v>153</v>
      </c>
      <c r="BA106" s="6" t="s">
        <v>1292</v>
      </c>
      <c r="BB106" s="7">
        <v>0.16421702603800001</v>
      </c>
      <c r="BC106" s="8">
        <v>5</v>
      </c>
      <c r="BD106" s="8">
        <v>7</v>
      </c>
      <c r="BE106" s="6" t="s">
        <v>1301</v>
      </c>
      <c r="BF106" s="6" t="s">
        <v>1294</v>
      </c>
    </row>
    <row r="107" spans="1:58" x14ac:dyDescent="0.3">
      <c r="A107" s="6" t="s">
        <v>1302</v>
      </c>
      <c r="B107" s="6" t="s">
        <v>1303</v>
      </c>
      <c r="C107" s="6" t="s">
        <v>153</v>
      </c>
      <c r="D107" s="6" t="s">
        <v>1304</v>
      </c>
      <c r="E107" s="7">
        <v>0.61252483488286402</v>
      </c>
      <c r="F107" s="8">
        <v>3</v>
      </c>
      <c r="G107" s="8">
        <v>5</v>
      </c>
      <c r="H107" s="6" t="s">
        <v>637</v>
      </c>
      <c r="I107" s="6" t="s">
        <v>1305</v>
      </c>
      <c r="J107" s="6" t="s">
        <v>153</v>
      </c>
      <c r="K107" s="6" t="s">
        <v>1304</v>
      </c>
      <c r="L107" s="7">
        <v>0.788852299754352</v>
      </c>
      <c r="M107" s="8">
        <v>2</v>
      </c>
      <c r="N107" s="8">
        <v>5</v>
      </c>
      <c r="O107" s="6" t="s">
        <v>1306</v>
      </c>
      <c r="P107" s="6" t="s">
        <v>1305</v>
      </c>
      <c r="Q107" s="6" t="s">
        <v>153</v>
      </c>
      <c r="R107" s="6" t="s">
        <v>1304</v>
      </c>
      <c r="S107" s="7">
        <v>0.47044833698044403</v>
      </c>
      <c r="T107" s="8">
        <v>3</v>
      </c>
      <c r="U107" s="8">
        <v>5</v>
      </c>
      <c r="V107" s="6" t="s">
        <v>637</v>
      </c>
      <c r="W107" s="6" t="s">
        <v>1305</v>
      </c>
      <c r="X107" s="6" t="s">
        <v>153</v>
      </c>
      <c r="Y107" s="6" t="s">
        <v>1304</v>
      </c>
      <c r="Z107" s="7">
        <v>0.49638085881840399</v>
      </c>
      <c r="AA107" s="8">
        <v>3</v>
      </c>
      <c r="AB107" s="8">
        <v>5</v>
      </c>
      <c r="AC107" s="6" t="s">
        <v>637</v>
      </c>
      <c r="AD107" s="6" t="s">
        <v>1305</v>
      </c>
      <c r="AE107" s="6" t="s">
        <v>153</v>
      </c>
      <c r="AF107" s="6" t="s">
        <v>1304</v>
      </c>
      <c r="AG107" s="7">
        <v>0.86103629989833896</v>
      </c>
      <c r="AH107" s="8">
        <v>2</v>
      </c>
      <c r="AI107" s="8">
        <v>5</v>
      </c>
      <c r="AJ107" s="6" t="s">
        <v>1306</v>
      </c>
      <c r="AK107" s="6" t="s">
        <v>1305</v>
      </c>
      <c r="AL107" s="6" t="s">
        <v>153</v>
      </c>
      <c r="AM107" s="6" t="s">
        <v>1304</v>
      </c>
      <c r="AN107" s="7">
        <v>0.41609883329787301</v>
      </c>
      <c r="AO107" s="8">
        <v>3</v>
      </c>
      <c r="AP107" s="8">
        <v>5</v>
      </c>
      <c r="AQ107" s="6" t="s">
        <v>637</v>
      </c>
      <c r="AR107" s="6" t="s">
        <v>1305</v>
      </c>
      <c r="AS107" s="6" t="s">
        <v>153</v>
      </c>
      <c r="AT107" s="6" t="s">
        <v>1304</v>
      </c>
      <c r="AU107" s="7">
        <v>0.57207856092058296</v>
      </c>
      <c r="AV107" s="8">
        <v>3</v>
      </c>
      <c r="AW107" s="8">
        <v>5</v>
      </c>
      <c r="AX107" s="6" t="s">
        <v>637</v>
      </c>
      <c r="AY107" s="6" t="s">
        <v>1305</v>
      </c>
      <c r="AZ107" s="6" t="s">
        <v>153</v>
      </c>
      <c r="BA107" s="6" t="s">
        <v>1304</v>
      </c>
      <c r="BB107" s="7">
        <v>0.84311639712885</v>
      </c>
      <c r="BC107" s="8">
        <v>2</v>
      </c>
      <c r="BD107" s="8">
        <v>5</v>
      </c>
      <c r="BE107" s="6" t="s">
        <v>1306</v>
      </c>
      <c r="BF107" s="6" t="s">
        <v>1305</v>
      </c>
    </row>
    <row r="108" spans="1:58" x14ac:dyDescent="0.3">
      <c r="A108" s="6" t="s">
        <v>211</v>
      </c>
      <c r="B108" s="6" t="s">
        <v>212</v>
      </c>
      <c r="C108" s="6" t="s">
        <v>116</v>
      </c>
      <c r="D108" s="6" t="s">
        <v>213</v>
      </c>
      <c r="E108" s="7">
        <v>9.5579920444127095E-2</v>
      </c>
      <c r="F108" s="8">
        <v>5</v>
      </c>
      <c r="G108" s="8">
        <v>6</v>
      </c>
      <c r="H108" s="6" t="s">
        <v>214</v>
      </c>
      <c r="I108" s="6" t="s">
        <v>215</v>
      </c>
      <c r="J108" s="6" t="s">
        <v>116</v>
      </c>
      <c r="K108" s="6" t="s">
        <v>213</v>
      </c>
      <c r="L108" s="7">
        <v>3.4321279075442801E-2</v>
      </c>
      <c r="M108" s="8">
        <v>5</v>
      </c>
      <c r="N108" s="8">
        <v>6</v>
      </c>
      <c r="O108" s="6" t="s">
        <v>214</v>
      </c>
      <c r="P108" s="6" t="s">
        <v>215</v>
      </c>
      <c r="Q108" s="6" t="s">
        <v>116</v>
      </c>
      <c r="R108" s="6" t="s">
        <v>213</v>
      </c>
      <c r="S108" s="7">
        <v>0.18076380145128501</v>
      </c>
      <c r="T108" s="8">
        <v>4</v>
      </c>
      <c r="U108" s="8">
        <v>6</v>
      </c>
      <c r="V108" s="6" t="s">
        <v>216</v>
      </c>
      <c r="W108" s="6" t="s">
        <v>215</v>
      </c>
      <c r="X108" s="6" t="s">
        <v>116</v>
      </c>
      <c r="Y108" s="6" t="s">
        <v>213</v>
      </c>
      <c r="Z108" s="7">
        <v>5.4860054040517303E-2</v>
      </c>
      <c r="AA108" s="8">
        <v>5</v>
      </c>
      <c r="AB108" s="8">
        <v>6</v>
      </c>
      <c r="AC108" s="6" t="s">
        <v>217</v>
      </c>
      <c r="AD108" s="6" t="s">
        <v>215</v>
      </c>
      <c r="AE108" s="6" t="s">
        <v>116</v>
      </c>
      <c r="AF108" s="6" t="s">
        <v>213</v>
      </c>
      <c r="AG108" s="7">
        <v>0.27601691672048101</v>
      </c>
      <c r="AH108" s="8">
        <v>4</v>
      </c>
      <c r="AI108" s="8">
        <v>6</v>
      </c>
      <c r="AJ108" s="6" t="s">
        <v>218</v>
      </c>
      <c r="AK108" s="6" t="s">
        <v>215</v>
      </c>
      <c r="AL108" s="6" t="s">
        <v>116</v>
      </c>
      <c r="AM108" s="6" t="s">
        <v>213</v>
      </c>
      <c r="AN108" s="7">
        <v>0.38164682529289401</v>
      </c>
      <c r="AO108" s="8">
        <v>3</v>
      </c>
      <c r="AP108" s="8">
        <v>6</v>
      </c>
      <c r="AQ108" s="6" t="s">
        <v>219</v>
      </c>
      <c r="AR108" s="6" t="s">
        <v>215</v>
      </c>
      <c r="AS108" s="6" t="s">
        <v>116</v>
      </c>
      <c r="AT108" s="6" t="s">
        <v>213</v>
      </c>
      <c r="AU108" s="7">
        <v>0.55357599890210996</v>
      </c>
      <c r="AV108" s="8">
        <v>3</v>
      </c>
      <c r="AW108" s="8">
        <v>6</v>
      </c>
      <c r="AX108" s="6" t="s">
        <v>220</v>
      </c>
      <c r="AY108" s="6" t="s">
        <v>215</v>
      </c>
      <c r="AZ108" s="6" t="s">
        <v>116</v>
      </c>
      <c r="BA108" s="6" t="s">
        <v>213</v>
      </c>
      <c r="BB108" s="7">
        <v>6.8557638061854803E-2</v>
      </c>
      <c r="BC108" s="8">
        <v>5</v>
      </c>
      <c r="BD108" s="8">
        <v>6</v>
      </c>
      <c r="BE108" s="6" t="s">
        <v>221</v>
      </c>
      <c r="BF108" s="6" t="s">
        <v>215</v>
      </c>
    </row>
    <row r="109" spans="1:58" x14ac:dyDescent="0.3">
      <c r="A109" s="6" t="s">
        <v>1307</v>
      </c>
      <c r="B109" s="6" t="s">
        <v>1308</v>
      </c>
      <c r="C109" s="6" t="s">
        <v>116</v>
      </c>
      <c r="D109" s="6" t="s">
        <v>1309</v>
      </c>
      <c r="E109" s="7">
        <v>0.86661335938414996</v>
      </c>
      <c r="F109" s="8">
        <v>2</v>
      </c>
      <c r="G109" s="8">
        <v>9</v>
      </c>
      <c r="H109" s="6" t="s">
        <v>1310</v>
      </c>
      <c r="I109" s="6" t="s">
        <v>1311</v>
      </c>
      <c r="J109" s="6" t="s">
        <v>116</v>
      </c>
      <c r="K109" s="6" t="s">
        <v>1309</v>
      </c>
      <c r="L109" s="7">
        <v>0.91630451321937501</v>
      </c>
      <c r="M109" s="8">
        <v>1</v>
      </c>
      <c r="N109" s="8">
        <v>9</v>
      </c>
      <c r="O109" s="6" t="s">
        <v>1312</v>
      </c>
      <c r="P109" s="6" t="s">
        <v>1311</v>
      </c>
      <c r="Q109" s="6" t="s">
        <v>116</v>
      </c>
      <c r="R109" s="6" t="s">
        <v>1309</v>
      </c>
      <c r="S109" s="7">
        <v>0.71888659875759897</v>
      </c>
      <c r="T109" s="8">
        <v>2</v>
      </c>
      <c r="U109" s="8">
        <v>9</v>
      </c>
      <c r="V109" s="6" t="s">
        <v>1313</v>
      </c>
      <c r="W109" s="6" t="s">
        <v>1311</v>
      </c>
      <c r="X109" s="6" t="s">
        <v>116</v>
      </c>
      <c r="Y109" s="6" t="s">
        <v>1309</v>
      </c>
      <c r="Z109" s="7">
        <v>0.96084969382193997</v>
      </c>
      <c r="AA109" s="8">
        <v>1</v>
      </c>
      <c r="AB109" s="8">
        <v>9</v>
      </c>
      <c r="AC109" s="6" t="s">
        <v>1314</v>
      </c>
      <c r="AD109" s="6" t="s">
        <v>1311</v>
      </c>
      <c r="AE109" s="6" t="s">
        <v>116</v>
      </c>
      <c r="AF109" s="6" t="s">
        <v>1309</v>
      </c>
      <c r="AG109" s="7">
        <v>0.304247568207693</v>
      </c>
      <c r="AH109" s="8">
        <v>4</v>
      </c>
      <c r="AI109" s="8">
        <v>9</v>
      </c>
      <c r="AJ109" s="6" t="s">
        <v>1315</v>
      </c>
      <c r="AK109" s="6" t="s">
        <v>1311</v>
      </c>
      <c r="AL109" s="6" t="s">
        <v>116</v>
      </c>
      <c r="AM109" s="6" t="s">
        <v>1309</v>
      </c>
      <c r="AN109" s="7">
        <v>0.32259764180599498</v>
      </c>
      <c r="AO109" s="8">
        <v>3</v>
      </c>
      <c r="AP109" s="8">
        <v>9</v>
      </c>
      <c r="AQ109" s="6" t="s">
        <v>1316</v>
      </c>
      <c r="AR109" s="6" t="s">
        <v>1311</v>
      </c>
      <c r="AS109" s="6" t="s">
        <v>116</v>
      </c>
      <c r="AT109" s="6" t="s">
        <v>1309</v>
      </c>
      <c r="AU109" s="7">
        <v>0.49598711471864498</v>
      </c>
      <c r="AV109" s="8">
        <v>3</v>
      </c>
      <c r="AW109" s="8">
        <v>9</v>
      </c>
      <c r="AX109" s="6" t="s">
        <v>1317</v>
      </c>
      <c r="AY109" s="6" t="s">
        <v>1311</v>
      </c>
      <c r="AZ109" s="6" t="s">
        <v>116</v>
      </c>
      <c r="BA109" s="6" t="s">
        <v>1309</v>
      </c>
      <c r="BB109" s="7">
        <v>1</v>
      </c>
      <c r="BC109" s="8">
        <v>0</v>
      </c>
      <c r="BD109" s="8">
        <v>9</v>
      </c>
      <c r="BE109" s="6"/>
      <c r="BF109" s="6" t="s">
        <v>1311</v>
      </c>
    </row>
    <row r="110" spans="1:58" x14ac:dyDescent="0.3">
      <c r="A110" s="6" t="s">
        <v>1318</v>
      </c>
      <c r="B110" s="6" t="s">
        <v>1319</v>
      </c>
      <c r="C110" s="6" t="s">
        <v>116</v>
      </c>
      <c r="D110" s="6" t="s">
        <v>1320</v>
      </c>
      <c r="E110" s="7">
        <v>0.93643222246479396</v>
      </c>
      <c r="F110" s="8">
        <v>6</v>
      </c>
      <c r="G110" s="8">
        <v>17</v>
      </c>
      <c r="H110" s="6" t="s">
        <v>1321</v>
      </c>
      <c r="I110" s="6" t="s">
        <v>1322</v>
      </c>
      <c r="J110" s="6" t="s">
        <v>116</v>
      </c>
      <c r="K110" s="6" t="s">
        <v>1320</v>
      </c>
      <c r="L110" s="7">
        <v>0.889139445768933</v>
      </c>
      <c r="M110" s="8">
        <v>5</v>
      </c>
      <c r="N110" s="8">
        <v>17</v>
      </c>
      <c r="O110" s="6" t="s">
        <v>1323</v>
      </c>
      <c r="P110" s="6" t="s">
        <v>1322</v>
      </c>
      <c r="Q110" s="6" t="s">
        <v>116</v>
      </c>
      <c r="R110" s="6" t="s">
        <v>1320</v>
      </c>
      <c r="S110" s="7">
        <v>0.61876671735385302</v>
      </c>
      <c r="T110" s="8">
        <v>7</v>
      </c>
      <c r="U110" s="8">
        <v>17</v>
      </c>
      <c r="V110" s="6" t="s">
        <v>1324</v>
      </c>
      <c r="W110" s="6" t="s">
        <v>1322</v>
      </c>
      <c r="X110" s="6" t="s">
        <v>116</v>
      </c>
      <c r="Y110" s="6" t="s">
        <v>1320</v>
      </c>
      <c r="Z110" s="7">
        <v>0.51056780838210303</v>
      </c>
      <c r="AA110" s="8">
        <v>8</v>
      </c>
      <c r="AB110" s="8">
        <v>17</v>
      </c>
      <c r="AC110" s="6" t="s">
        <v>1325</v>
      </c>
      <c r="AD110" s="6" t="s">
        <v>1322</v>
      </c>
      <c r="AE110" s="6" t="s">
        <v>116</v>
      </c>
      <c r="AF110" s="6" t="s">
        <v>1320</v>
      </c>
      <c r="AG110" s="7">
        <v>0.62936010497757899</v>
      </c>
      <c r="AH110" s="8">
        <v>8</v>
      </c>
      <c r="AI110" s="8">
        <v>17</v>
      </c>
      <c r="AJ110" s="6" t="s">
        <v>1326</v>
      </c>
      <c r="AK110" s="6" t="s">
        <v>1322</v>
      </c>
      <c r="AL110" s="6" t="s">
        <v>116</v>
      </c>
      <c r="AM110" s="6" t="s">
        <v>1320</v>
      </c>
      <c r="AN110" s="7">
        <v>0.94134402458432798</v>
      </c>
      <c r="AO110" s="8">
        <v>4</v>
      </c>
      <c r="AP110" s="8">
        <v>17</v>
      </c>
      <c r="AQ110" s="6" t="s">
        <v>1327</v>
      </c>
      <c r="AR110" s="6" t="s">
        <v>1322</v>
      </c>
      <c r="AS110" s="6" t="s">
        <v>116</v>
      </c>
      <c r="AT110" s="6" t="s">
        <v>1320</v>
      </c>
      <c r="AU110" s="7">
        <v>0.578126846713378</v>
      </c>
      <c r="AV110" s="8">
        <v>8</v>
      </c>
      <c r="AW110" s="8">
        <v>17</v>
      </c>
      <c r="AX110" s="6" t="s">
        <v>1328</v>
      </c>
      <c r="AY110" s="6" t="s">
        <v>1322</v>
      </c>
      <c r="AZ110" s="6" t="s">
        <v>116</v>
      </c>
      <c r="BA110" s="6" t="s">
        <v>1320</v>
      </c>
      <c r="BB110" s="7">
        <v>0.58726842684761704</v>
      </c>
      <c r="BC110" s="8">
        <v>8</v>
      </c>
      <c r="BD110" s="8">
        <v>17</v>
      </c>
      <c r="BE110" s="6" t="s">
        <v>1329</v>
      </c>
      <c r="BF110" s="6" t="s">
        <v>1322</v>
      </c>
    </row>
    <row r="111" spans="1:58" x14ac:dyDescent="0.3">
      <c r="A111" s="6" t="s">
        <v>1330</v>
      </c>
      <c r="B111" s="6" t="s">
        <v>1331</v>
      </c>
      <c r="C111" s="6" t="s">
        <v>116</v>
      </c>
      <c r="D111" s="6" t="s">
        <v>1332</v>
      </c>
      <c r="E111" s="7">
        <v>0.66140763449526996</v>
      </c>
      <c r="F111" s="8">
        <v>38</v>
      </c>
      <c r="G111" s="8">
        <v>77</v>
      </c>
      <c r="H111" s="6" t="s">
        <v>1333</v>
      </c>
      <c r="I111" s="6" t="s">
        <v>1334</v>
      </c>
      <c r="J111" s="6" t="s">
        <v>116</v>
      </c>
      <c r="K111" s="6" t="s">
        <v>1332</v>
      </c>
      <c r="L111" s="7">
        <v>9.06823880671878E-2</v>
      </c>
      <c r="M111" s="8">
        <v>38</v>
      </c>
      <c r="N111" s="8">
        <v>77</v>
      </c>
      <c r="O111" s="6" t="s">
        <v>1335</v>
      </c>
      <c r="P111" s="6" t="s">
        <v>1334</v>
      </c>
      <c r="Q111" s="6" t="s">
        <v>116</v>
      </c>
      <c r="R111" s="6" t="s">
        <v>1332</v>
      </c>
      <c r="S111" s="7">
        <v>0.40793205455850101</v>
      </c>
      <c r="T111" s="8">
        <v>34</v>
      </c>
      <c r="U111" s="8">
        <v>77</v>
      </c>
      <c r="V111" s="6" t="s">
        <v>1336</v>
      </c>
      <c r="W111" s="6" t="s">
        <v>1334</v>
      </c>
      <c r="X111" s="6" t="s">
        <v>116</v>
      </c>
      <c r="Y111" s="6" t="s">
        <v>1332</v>
      </c>
      <c r="Z111" s="7">
        <v>0.64724094301272395</v>
      </c>
      <c r="AA111" s="8">
        <v>34</v>
      </c>
      <c r="AB111" s="8">
        <v>77</v>
      </c>
      <c r="AC111" s="6" t="s">
        <v>1337</v>
      </c>
      <c r="AD111" s="6" t="s">
        <v>1334</v>
      </c>
      <c r="AE111" s="6" t="s">
        <v>116</v>
      </c>
      <c r="AF111" s="6" t="s">
        <v>1332</v>
      </c>
      <c r="AG111" s="7">
        <v>0.401464179305073</v>
      </c>
      <c r="AH111" s="8">
        <v>39</v>
      </c>
      <c r="AI111" s="8">
        <v>77</v>
      </c>
      <c r="AJ111" s="6" t="s">
        <v>1338</v>
      </c>
      <c r="AK111" s="6" t="s">
        <v>1334</v>
      </c>
      <c r="AL111" s="6" t="s">
        <v>116</v>
      </c>
      <c r="AM111" s="6" t="s">
        <v>1332</v>
      </c>
      <c r="AN111" s="7">
        <v>9.0774736403790302E-2</v>
      </c>
      <c r="AO111" s="8">
        <v>36</v>
      </c>
      <c r="AP111" s="8">
        <v>77</v>
      </c>
      <c r="AQ111" s="6" t="s">
        <v>1339</v>
      </c>
      <c r="AR111" s="6" t="s">
        <v>1334</v>
      </c>
      <c r="AS111" s="6" t="s">
        <v>116</v>
      </c>
      <c r="AT111" s="6" t="s">
        <v>1332</v>
      </c>
      <c r="AU111" s="7">
        <v>0.81884903599152403</v>
      </c>
      <c r="AV111" s="8">
        <v>33</v>
      </c>
      <c r="AW111" s="8">
        <v>77</v>
      </c>
      <c r="AX111" s="6" t="s">
        <v>1340</v>
      </c>
      <c r="AY111" s="6" t="s">
        <v>1334</v>
      </c>
      <c r="AZ111" s="6" t="s">
        <v>116</v>
      </c>
      <c r="BA111" s="6" t="s">
        <v>1332</v>
      </c>
      <c r="BB111" s="7">
        <v>0.85872742659060597</v>
      </c>
      <c r="BC111" s="8">
        <v>33</v>
      </c>
      <c r="BD111" s="8">
        <v>77</v>
      </c>
      <c r="BE111" s="6" t="s">
        <v>1341</v>
      </c>
      <c r="BF111" s="6" t="s">
        <v>1334</v>
      </c>
    </row>
    <row r="112" spans="1:58" x14ac:dyDescent="0.3">
      <c r="A112" s="6" t="s">
        <v>222</v>
      </c>
      <c r="B112" s="6" t="s">
        <v>223</v>
      </c>
      <c r="C112" s="6" t="s">
        <v>116</v>
      </c>
      <c r="D112" s="6" t="s">
        <v>224</v>
      </c>
      <c r="E112" s="7">
        <v>2.2529050626465898E-2</v>
      </c>
      <c r="F112" s="8">
        <v>6</v>
      </c>
      <c r="G112" s="8">
        <v>6</v>
      </c>
      <c r="H112" s="6" t="s">
        <v>225</v>
      </c>
      <c r="I112" s="6" t="s">
        <v>225</v>
      </c>
      <c r="J112" s="6" t="s">
        <v>116</v>
      </c>
      <c r="K112" s="6" t="s">
        <v>224</v>
      </c>
      <c r="L112" s="7">
        <v>0.19920871732217901</v>
      </c>
      <c r="M112" s="8">
        <v>4</v>
      </c>
      <c r="N112" s="8">
        <v>6</v>
      </c>
      <c r="O112" s="6" t="s">
        <v>226</v>
      </c>
      <c r="P112" s="6" t="s">
        <v>225</v>
      </c>
      <c r="Q112" s="6" t="s">
        <v>116</v>
      </c>
      <c r="R112" s="6" t="s">
        <v>224</v>
      </c>
      <c r="S112" s="7">
        <v>0.54671452783027896</v>
      </c>
      <c r="T112" s="8">
        <v>3</v>
      </c>
      <c r="U112" s="8">
        <v>6</v>
      </c>
      <c r="V112" s="6" t="s">
        <v>227</v>
      </c>
      <c r="W112" s="6" t="s">
        <v>225</v>
      </c>
      <c r="X112" s="6" t="s">
        <v>116</v>
      </c>
      <c r="Y112" s="6" t="s">
        <v>224</v>
      </c>
      <c r="Z112" s="7">
        <v>0.59284249839475101</v>
      </c>
      <c r="AA112" s="8">
        <v>3</v>
      </c>
      <c r="AB112" s="8">
        <v>6</v>
      </c>
      <c r="AC112" s="6" t="s">
        <v>228</v>
      </c>
      <c r="AD112" s="6" t="s">
        <v>225</v>
      </c>
      <c r="AE112" s="6" t="s">
        <v>116</v>
      </c>
      <c r="AF112" s="6" t="s">
        <v>224</v>
      </c>
      <c r="AG112" s="7">
        <v>1.6507765043943301E-2</v>
      </c>
      <c r="AH112" s="8">
        <v>6</v>
      </c>
      <c r="AI112" s="8">
        <v>6</v>
      </c>
      <c r="AJ112" s="6" t="s">
        <v>225</v>
      </c>
      <c r="AK112" s="6" t="s">
        <v>225</v>
      </c>
      <c r="AL112" s="6" t="s">
        <v>116</v>
      </c>
      <c r="AM112" s="6" t="s">
        <v>224</v>
      </c>
      <c r="AN112" s="7">
        <v>0.16482996399377001</v>
      </c>
      <c r="AO112" s="8">
        <v>4</v>
      </c>
      <c r="AP112" s="8">
        <v>6</v>
      </c>
      <c r="AQ112" s="6" t="s">
        <v>229</v>
      </c>
      <c r="AR112" s="6" t="s">
        <v>225</v>
      </c>
      <c r="AS112" s="6" t="s">
        <v>116</v>
      </c>
      <c r="AT112" s="6" t="s">
        <v>224</v>
      </c>
      <c r="AU112" s="7">
        <v>0.98296135017741504</v>
      </c>
      <c r="AV112" s="8">
        <v>1</v>
      </c>
      <c r="AW112" s="8">
        <v>6</v>
      </c>
      <c r="AX112" s="6" t="s">
        <v>230</v>
      </c>
      <c r="AY112" s="6" t="s">
        <v>225</v>
      </c>
      <c r="AZ112" s="6" t="s">
        <v>116</v>
      </c>
      <c r="BA112" s="6" t="s">
        <v>224</v>
      </c>
      <c r="BB112" s="7">
        <v>0.63762500691803203</v>
      </c>
      <c r="BC112" s="8">
        <v>3</v>
      </c>
      <c r="BD112" s="8">
        <v>6</v>
      </c>
      <c r="BE112" s="6" t="s">
        <v>228</v>
      </c>
      <c r="BF112" s="6" t="s">
        <v>225</v>
      </c>
    </row>
    <row r="113" spans="1:58" x14ac:dyDescent="0.3">
      <c r="A113" s="6" t="s">
        <v>1342</v>
      </c>
      <c r="B113" s="6" t="s">
        <v>1343</v>
      </c>
      <c r="C113" s="6" t="s">
        <v>116</v>
      </c>
      <c r="D113" s="6" t="s">
        <v>1344</v>
      </c>
      <c r="E113" s="7">
        <v>0.324748946154092</v>
      </c>
      <c r="F113" s="8">
        <v>4</v>
      </c>
      <c r="G113" s="8">
        <v>6</v>
      </c>
      <c r="H113" s="6" t="s">
        <v>1345</v>
      </c>
      <c r="I113" s="6" t="s">
        <v>1346</v>
      </c>
      <c r="J113" s="6" t="s">
        <v>116</v>
      </c>
      <c r="K113" s="6" t="s">
        <v>1344</v>
      </c>
      <c r="L113" s="7">
        <v>0.405998274040065</v>
      </c>
      <c r="M113" s="8">
        <v>3</v>
      </c>
      <c r="N113" s="8">
        <v>6</v>
      </c>
      <c r="O113" s="6" t="s">
        <v>1347</v>
      </c>
      <c r="P113" s="6" t="s">
        <v>1346</v>
      </c>
      <c r="Q113" s="6" t="s">
        <v>116</v>
      </c>
      <c r="R113" s="6" t="s">
        <v>1344</v>
      </c>
      <c r="S113" s="7">
        <v>0.461796873381216</v>
      </c>
      <c r="T113" s="8">
        <v>3</v>
      </c>
      <c r="U113" s="8">
        <v>6</v>
      </c>
      <c r="V113" s="6" t="s">
        <v>1348</v>
      </c>
      <c r="W113" s="6" t="s">
        <v>1346</v>
      </c>
      <c r="X113" s="6" t="s">
        <v>116</v>
      </c>
      <c r="Y113" s="6" t="s">
        <v>1344</v>
      </c>
      <c r="Z113" s="7">
        <v>0.80797969736973596</v>
      </c>
      <c r="AA113" s="8">
        <v>2</v>
      </c>
      <c r="AB113" s="8">
        <v>6</v>
      </c>
      <c r="AC113" s="6" t="s">
        <v>1349</v>
      </c>
      <c r="AD113" s="6" t="s">
        <v>1346</v>
      </c>
      <c r="AE113" s="6" t="s">
        <v>116</v>
      </c>
      <c r="AF113" s="6" t="s">
        <v>1344</v>
      </c>
      <c r="AG113" s="7">
        <v>0.27841341402879</v>
      </c>
      <c r="AH113" s="8">
        <v>4</v>
      </c>
      <c r="AI113" s="8">
        <v>6</v>
      </c>
      <c r="AJ113" s="6" t="s">
        <v>1345</v>
      </c>
      <c r="AK113" s="6" t="s">
        <v>1346</v>
      </c>
      <c r="AL113" s="6" t="s">
        <v>116</v>
      </c>
      <c r="AM113" s="6" t="s">
        <v>1344</v>
      </c>
      <c r="AN113" s="7">
        <v>0.35870986151786599</v>
      </c>
      <c r="AO113" s="8">
        <v>3</v>
      </c>
      <c r="AP113" s="8">
        <v>6</v>
      </c>
      <c r="AQ113" s="6" t="s">
        <v>1350</v>
      </c>
      <c r="AR113" s="6" t="s">
        <v>1346</v>
      </c>
      <c r="AS113" s="6" t="s">
        <v>116</v>
      </c>
      <c r="AT113" s="6" t="s">
        <v>1344</v>
      </c>
      <c r="AU113" s="7">
        <v>0.97194145871355797</v>
      </c>
      <c r="AV113" s="8">
        <v>1</v>
      </c>
      <c r="AW113" s="8">
        <v>6</v>
      </c>
      <c r="AX113" s="6" t="s">
        <v>230</v>
      </c>
      <c r="AY113" s="6" t="s">
        <v>1346</v>
      </c>
      <c r="AZ113" s="6" t="s">
        <v>116</v>
      </c>
      <c r="BA113" s="6" t="s">
        <v>1344</v>
      </c>
      <c r="BB113" s="7">
        <v>0.55570306261768199</v>
      </c>
      <c r="BC113" s="8">
        <v>3</v>
      </c>
      <c r="BD113" s="8">
        <v>6</v>
      </c>
      <c r="BE113" s="6" t="s">
        <v>1350</v>
      </c>
      <c r="BF113" s="6" t="s">
        <v>1346</v>
      </c>
    </row>
    <row r="114" spans="1:58" x14ac:dyDescent="0.3">
      <c r="A114" s="6" t="s">
        <v>1351</v>
      </c>
      <c r="B114" s="6" t="s">
        <v>1352</v>
      </c>
      <c r="C114" s="6" t="s">
        <v>153</v>
      </c>
      <c r="D114" s="6" t="s">
        <v>1353</v>
      </c>
      <c r="E114" s="7">
        <v>0.90696250508898502</v>
      </c>
      <c r="F114" s="8">
        <v>2</v>
      </c>
      <c r="G114" s="8">
        <v>5</v>
      </c>
      <c r="H114" s="6" t="s">
        <v>1354</v>
      </c>
      <c r="I114" s="6" t="s">
        <v>1355</v>
      </c>
      <c r="J114" s="6" t="s">
        <v>153</v>
      </c>
      <c r="K114" s="6" t="s">
        <v>1353</v>
      </c>
      <c r="L114" s="7">
        <v>0.84146132691333797</v>
      </c>
      <c r="M114" s="8">
        <v>2</v>
      </c>
      <c r="N114" s="8">
        <v>5</v>
      </c>
      <c r="O114" s="6" t="s">
        <v>1356</v>
      </c>
      <c r="P114" s="6" t="s">
        <v>1355</v>
      </c>
      <c r="Q114" s="6" t="s">
        <v>153</v>
      </c>
      <c r="R114" s="6" t="s">
        <v>1353</v>
      </c>
      <c r="S114" s="7">
        <v>0.82147655595833602</v>
      </c>
      <c r="T114" s="8">
        <v>2</v>
      </c>
      <c r="U114" s="8">
        <v>5</v>
      </c>
      <c r="V114" s="6" t="s">
        <v>1357</v>
      </c>
      <c r="W114" s="6" t="s">
        <v>1355</v>
      </c>
      <c r="X114" s="6" t="s">
        <v>153</v>
      </c>
      <c r="Y114" s="6" t="s">
        <v>1353</v>
      </c>
      <c r="Z114" s="7">
        <v>0.85591810200786</v>
      </c>
      <c r="AA114" s="8">
        <v>2</v>
      </c>
      <c r="AB114" s="8">
        <v>5</v>
      </c>
      <c r="AC114" s="6" t="s">
        <v>1354</v>
      </c>
      <c r="AD114" s="6" t="s">
        <v>1355</v>
      </c>
      <c r="AE114" s="6" t="s">
        <v>153</v>
      </c>
      <c r="AF114" s="6" t="s">
        <v>1353</v>
      </c>
      <c r="AG114" s="7">
        <v>1</v>
      </c>
      <c r="AH114" s="8">
        <v>0</v>
      </c>
      <c r="AI114" s="8">
        <v>5</v>
      </c>
      <c r="AJ114" s="6"/>
      <c r="AK114" s="6" t="s">
        <v>1355</v>
      </c>
      <c r="AL114" s="6" t="s">
        <v>153</v>
      </c>
      <c r="AM114" s="6" t="s">
        <v>1353</v>
      </c>
      <c r="AN114" s="7">
        <v>0.47976216604120803</v>
      </c>
      <c r="AO114" s="8">
        <v>3</v>
      </c>
      <c r="AP114" s="8">
        <v>5</v>
      </c>
      <c r="AQ114" s="6" t="s">
        <v>1358</v>
      </c>
      <c r="AR114" s="6" t="s">
        <v>1355</v>
      </c>
      <c r="AS114" s="6" t="s">
        <v>153</v>
      </c>
      <c r="AT114" s="6" t="s">
        <v>1353</v>
      </c>
      <c r="AU114" s="7">
        <v>0.59465328157709896</v>
      </c>
      <c r="AV114" s="8">
        <v>3</v>
      </c>
      <c r="AW114" s="8">
        <v>5</v>
      </c>
      <c r="AX114" s="6" t="s">
        <v>1359</v>
      </c>
      <c r="AY114" s="6" t="s">
        <v>1355</v>
      </c>
      <c r="AZ114" s="6" t="s">
        <v>153</v>
      </c>
      <c r="BA114" s="6" t="s">
        <v>1353</v>
      </c>
      <c r="BB114" s="7">
        <v>0.98428465424440403</v>
      </c>
      <c r="BC114" s="8">
        <v>1</v>
      </c>
      <c r="BD114" s="8">
        <v>5</v>
      </c>
      <c r="BE114" s="6" t="s">
        <v>1360</v>
      </c>
      <c r="BF114" s="6" t="s">
        <v>1355</v>
      </c>
    </row>
    <row r="115" spans="1:58" x14ac:dyDescent="0.3">
      <c r="A115" s="6" t="s">
        <v>1361</v>
      </c>
      <c r="B115" s="6" t="s">
        <v>1362</v>
      </c>
      <c r="C115" s="6" t="s">
        <v>60</v>
      </c>
      <c r="D115" s="6" t="s">
        <v>1363</v>
      </c>
      <c r="E115" s="7">
        <v>0.56776358674362004</v>
      </c>
      <c r="F115" s="8">
        <v>3</v>
      </c>
      <c r="G115" s="8">
        <v>6</v>
      </c>
      <c r="H115" s="6" t="s">
        <v>1364</v>
      </c>
      <c r="I115" s="6" t="s">
        <v>1365</v>
      </c>
      <c r="J115" s="6" t="s">
        <v>60</v>
      </c>
      <c r="K115" s="6" t="s">
        <v>1363</v>
      </c>
      <c r="L115" s="7">
        <v>0.69603372084146198</v>
      </c>
      <c r="M115" s="8">
        <v>2</v>
      </c>
      <c r="N115" s="8">
        <v>6</v>
      </c>
      <c r="O115" s="6" t="s">
        <v>1366</v>
      </c>
      <c r="P115" s="6" t="s">
        <v>1365</v>
      </c>
      <c r="Q115" s="6" t="s">
        <v>60</v>
      </c>
      <c r="R115" s="6" t="s">
        <v>1363</v>
      </c>
      <c r="S115" s="7">
        <v>0.93591708939293705</v>
      </c>
      <c r="T115" s="8">
        <v>1</v>
      </c>
      <c r="U115" s="8">
        <v>6</v>
      </c>
      <c r="V115" s="6" t="s">
        <v>1367</v>
      </c>
      <c r="W115" s="6" t="s">
        <v>1365</v>
      </c>
      <c r="X115" s="6" t="s">
        <v>60</v>
      </c>
      <c r="Y115" s="6" t="s">
        <v>1363</v>
      </c>
      <c r="Z115" s="7">
        <v>0.78254046535949795</v>
      </c>
      <c r="AA115" s="8">
        <v>2</v>
      </c>
      <c r="AB115" s="8">
        <v>6</v>
      </c>
      <c r="AC115" s="6" t="s">
        <v>1368</v>
      </c>
      <c r="AD115" s="6" t="s">
        <v>1365</v>
      </c>
      <c r="AE115" s="6" t="s">
        <v>60</v>
      </c>
      <c r="AF115" s="6" t="s">
        <v>1363</v>
      </c>
      <c r="AG115" s="7">
        <v>0.81352581572736404</v>
      </c>
      <c r="AH115" s="8">
        <v>2</v>
      </c>
      <c r="AI115" s="8">
        <v>6</v>
      </c>
      <c r="AJ115" s="6" t="s">
        <v>1369</v>
      </c>
      <c r="AK115" s="6" t="s">
        <v>1365</v>
      </c>
      <c r="AL115" s="6" t="s">
        <v>60</v>
      </c>
      <c r="AM115" s="6" t="s">
        <v>1363</v>
      </c>
      <c r="AN115" s="7">
        <v>0.65483643072492803</v>
      </c>
      <c r="AO115" s="8">
        <v>2</v>
      </c>
      <c r="AP115" s="8">
        <v>6</v>
      </c>
      <c r="AQ115" s="6" t="s">
        <v>1370</v>
      </c>
      <c r="AR115" s="6" t="s">
        <v>1365</v>
      </c>
      <c r="AS115" s="6" t="s">
        <v>60</v>
      </c>
      <c r="AT115" s="6" t="s">
        <v>1363</v>
      </c>
      <c r="AU115" s="7">
        <v>0.46716341993513799</v>
      </c>
      <c r="AV115" s="8">
        <v>3</v>
      </c>
      <c r="AW115" s="8">
        <v>6</v>
      </c>
      <c r="AX115" s="6" t="s">
        <v>1371</v>
      </c>
      <c r="AY115" s="6" t="s">
        <v>1365</v>
      </c>
      <c r="AZ115" s="6" t="s">
        <v>60</v>
      </c>
      <c r="BA115" s="6" t="s">
        <v>1363</v>
      </c>
      <c r="BB115" s="7">
        <v>0.81031512907913905</v>
      </c>
      <c r="BC115" s="8">
        <v>2</v>
      </c>
      <c r="BD115" s="8">
        <v>6</v>
      </c>
      <c r="BE115" s="6" t="s">
        <v>1372</v>
      </c>
      <c r="BF115" s="6" t="s">
        <v>1365</v>
      </c>
    </row>
    <row r="116" spans="1:58" x14ac:dyDescent="0.3">
      <c r="A116" s="6" t="s">
        <v>1373</v>
      </c>
      <c r="B116" s="6" t="s">
        <v>1374</v>
      </c>
      <c r="C116" s="6" t="s">
        <v>153</v>
      </c>
      <c r="D116" s="6" t="s">
        <v>1375</v>
      </c>
      <c r="E116" s="7">
        <v>0.99013092387183599</v>
      </c>
      <c r="F116" s="8">
        <v>1</v>
      </c>
      <c r="G116" s="8">
        <v>6</v>
      </c>
      <c r="H116" s="6" t="s">
        <v>1376</v>
      </c>
      <c r="I116" s="6" t="s">
        <v>1377</v>
      </c>
      <c r="J116" s="6" t="s">
        <v>153</v>
      </c>
      <c r="K116" s="6" t="s">
        <v>1375</v>
      </c>
      <c r="L116" s="7">
        <v>0.79836869915227604</v>
      </c>
      <c r="M116" s="8">
        <v>2</v>
      </c>
      <c r="N116" s="8">
        <v>6</v>
      </c>
      <c r="O116" s="6" t="s">
        <v>1378</v>
      </c>
      <c r="P116" s="6" t="s">
        <v>1377</v>
      </c>
      <c r="Q116" s="6" t="s">
        <v>153</v>
      </c>
      <c r="R116" s="6" t="s">
        <v>1375</v>
      </c>
      <c r="S116" s="7">
        <v>0.24691329186067601</v>
      </c>
      <c r="T116" s="8">
        <v>4</v>
      </c>
      <c r="U116" s="8">
        <v>6</v>
      </c>
      <c r="V116" s="6" t="s">
        <v>1379</v>
      </c>
      <c r="W116" s="6" t="s">
        <v>1377</v>
      </c>
      <c r="X116" s="6" t="s">
        <v>153</v>
      </c>
      <c r="Y116" s="6" t="s">
        <v>1375</v>
      </c>
      <c r="Z116" s="7">
        <v>0.59186675615978102</v>
      </c>
      <c r="AA116" s="8">
        <v>3</v>
      </c>
      <c r="AB116" s="8">
        <v>6</v>
      </c>
      <c r="AC116" s="6" t="s">
        <v>1380</v>
      </c>
      <c r="AD116" s="6" t="s">
        <v>1377</v>
      </c>
      <c r="AE116" s="6" t="s">
        <v>153</v>
      </c>
      <c r="AF116" s="6" t="s">
        <v>1375</v>
      </c>
      <c r="AG116" s="7">
        <v>0.672289206857133</v>
      </c>
      <c r="AH116" s="8">
        <v>3</v>
      </c>
      <c r="AI116" s="8">
        <v>6</v>
      </c>
      <c r="AJ116" s="6" t="s">
        <v>1381</v>
      </c>
      <c r="AK116" s="6" t="s">
        <v>1377</v>
      </c>
      <c r="AL116" s="6" t="s">
        <v>153</v>
      </c>
      <c r="AM116" s="6" t="s">
        <v>1375</v>
      </c>
      <c r="AN116" s="7">
        <v>0.44615832861765697</v>
      </c>
      <c r="AO116" s="8">
        <v>3</v>
      </c>
      <c r="AP116" s="8">
        <v>6</v>
      </c>
      <c r="AQ116" s="6" t="s">
        <v>1382</v>
      </c>
      <c r="AR116" s="6" t="s">
        <v>1377</v>
      </c>
      <c r="AS116" s="6" t="s">
        <v>153</v>
      </c>
      <c r="AT116" s="6" t="s">
        <v>1375</v>
      </c>
      <c r="AU116" s="7">
        <v>0.101046588770555</v>
      </c>
      <c r="AV116" s="8">
        <v>5</v>
      </c>
      <c r="AW116" s="8">
        <v>6</v>
      </c>
      <c r="AX116" s="6" t="s">
        <v>1383</v>
      </c>
      <c r="AY116" s="6" t="s">
        <v>1377</v>
      </c>
      <c r="AZ116" s="6" t="s">
        <v>153</v>
      </c>
      <c r="BA116" s="6" t="s">
        <v>1375</v>
      </c>
      <c r="BB116" s="7">
        <v>0.32320161725185298</v>
      </c>
      <c r="BC116" s="8">
        <v>4</v>
      </c>
      <c r="BD116" s="8">
        <v>6</v>
      </c>
      <c r="BE116" s="6" t="s">
        <v>1384</v>
      </c>
      <c r="BF116" s="6" t="s">
        <v>1377</v>
      </c>
    </row>
    <row r="117" spans="1:58" x14ac:dyDescent="0.3">
      <c r="A117" s="6" t="s">
        <v>1385</v>
      </c>
      <c r="B117" s="6" t="s">
        <v>1386</v>
      </c>
      <c r="C117" s="6" t="s">
        <v>116</v>
      </c>
      <c r="D117" s="6" t="s">
        <v>1387</v>
      </c>
      <c r="E117" s="7">
        <v>0.28495149613953002</v>
      </c>
      <c r="F117" s="8">
        <v>4</v>
      </c>
      <c r="G117" s="8">
        <v>5</v>
      </c>
      <c r="H117" s="6" t="s">
        <v>1388</v>
      </c>
      <c r="I117" s="6" t="s">
        <v>1389</v>
      </c>
      <c r="J117" s="6" t="s">
        <v>116</v>
      </c>
      <c r="K117" s="6" t="s">
        <v>1387</v>
      </c>
      <c r="L117" s="7">
        <v>0.97100678015274</v>
      </c>
      <c r="M117" s="8">
        <v>1</v>
      </c>
      <c r="N117" s="8">
        <v>5</v>
      </c>
      <c r="O117" s="6" t="s">
        <v>1390</v>
      </c>
      <c r="P117" s="6" t="s">
        <v>1389</v>
      </c>
      <c r="Q117" s="6" t="s">
        <v>116</v>
      </c>
      <c r="R117" s="6" t="s">
        <v>1387</v>
      </c>
      <c r="S117" s="7">
        <v>0.469922266049141</v>
      </c>
      <c r="T117" s="8">
        <v>3</v>
      </c>
      <c r="U117" s="8">
        <v>5</v>
      </c>
      <c r="V117" s="6" t="s">
        <v>1391</v>
      </c>
      <c r="W117" s="6" t="s">
        <v>1389</v>
      </c>
      <c r="X117" s="6" t="s">
        <v>116</v>
      </c>
      <c r="Y117" s="6" t="s">
        <v>1387</v>
      </c>
      <c r="Z117" s="7">
        <v>0.53836983250688197</v>
      </c>
      <c r="AA117" s="8">
        <v>3</v>
      </c>
      <c r="AB117" s="8">
        <v>5</v>
      </c>
      <c r="AC117" s="6" t="s">
        <v>1392</v>
      </c>
      <c r="AD117" s="6" t="s">
        <v>1389</v>
      </c>
      <c r="AE117" s="6" t="s">
        <v>116</v>
      </c>
      <c r="AF117" s="6" t="s">
        <v>1387</v>
      </c>
      <c r="AG117" s="7">
        <v>0.60113067132848597</v>
      </c>
      <c r="AH117" s="8">
        <v>3</v>
      </c>
      <c r="AI117" s="8">
        <v>5</v>
      </c>
      <c r="AJ117" s="6" t="s">
        <v>1393</v>
      </c>
      <c r="AK117" s="6" t="s">
        <v>1389</v>
      </c>
      <c r="AL117" s="6" t="s">
        <v>116</v>
      </c>
      <c r="AM117" s="6" t="s">
        <v>1387</v>
      </c>
      <c r="AN117" s="7">
        <v>0.77764257834553696</v>
      </c>
      <c r="AO117" s="8">
        <v>2</v>
      </c>
      <c r="AP117" s="8">
        <v>5</v>
      </c>
      <c r="AQ117" s="6" t="s">
        <v>1394</v>
      </c>
      <c r="AR117" s="6" t="s">
        <v>1389</v>
      </c>
      <c r="AS117" s="6" t="s">
        <v>116</v>
      </c>
      <c r="AT117" s="6" t="s">
        <v>1387</v>
      </c>
      <c r="AU117" s="7">
        <v>0.223327399439155</v>
      </c>
      <c r="AV117" s="8">
        <v>4</v>
      </c>
      <c r="AW117" s="8">
        <v>5</v>
      </c>
      <c r="AX117" s="6" t="s">
        <v>1388</v>
      </c>
      <c r="AY117" s="6" t="s">
        <v>1389</v>
      </c>
      <c r="AZ117" s="6" t="s">
        <v>116</v>
      </c>
      <c r="BA117" s="6" t="s">
        <v>1387</v>
      </c>
      <c r="BB117" s="7">
        <v>0.86513969345453001</v>
      </c>
      <c r="BC117" s="8">
        <v>2</v>
      </c>
      <c r="BD117" s="8">
        <v>5</v>
      </c>
      <c r="BE117" s="6" t="s">
        <v>1394</v>
      </c>
      <c r="BF117" s="6" t="s">
        <v>1389</v>
      </c>
    </row>
    <row r="118" spans="1:58" x14ac:dyDescent="0.3">
      <c r="A118" s="6" t="s">
        <v>1395</v>
      </c>
      <c r="B118" s="6" t="s">
        <v>1396</v>
      </c>
      <c r="C118" s="6" t="s">
        <v>116</v>
      </c>
      <c r="D118" s="6" t="s">
        <v>1397</v>
      </c>
      <c r="E118" s="7">
        <v>0.78218058826406101</v>
      </c>
      <c r="F118" s="8">
        <v>4</v>
      </c>
      <c r="G118" s="8">
        <v>9</v>
      </c>
      <c r="H118" s="6" t="s">
        <v>1398</v>
      </c>
      <c r="I118" s="6" t="s">
        <v>1399</v>
      </c>
      <c r="J118" s="6" t="s">
        <v>116</v>
      </c>
      <c r="K118" s="6" t="s">
        <v>1397</v>
      </c>
      <c r="L118" s="7">
        <v>0.80566353920132405</v>
      </c>
      <c r="M118" s="8">
        <v>3</v>
      </c>
      <c r="N118" s="8">
        <v>9</v>
      </c>
      <c r="O118" s="6" t="s">
        <v>1400</v>
      </c>
      <c r="P118" s="6" t="s">
        <v>1399</v>
      </c>
      <c r="Q118" s="6" t="s">
        <v>116</v>
      </c>
      <c r="R118" s="6" t="s">
        <v>1397</v>
      </c>
      <c r="S118" s="7">
        <v>0.95420456951362298</v>
      </c>
      <c r="T118" s="8">
        <v>2</v>
      </c>
      <c r="U118" s="8">
        <v>9</v>
      </c>
      <c r="V118" s="6" t="s">
        <v>1401</v>
      </c>
      <c r="W118" s="6" t="s">
        <v>1399</v>
      </c>
      <c r="X118" s="6" t="s">
        <v>116</v>
      </c>
      <c r="Y118" s="6" t="s">
        <v>1397</v>
      </c>
      <c r="Z118" s="7">
        <v>0.65861111002947803</v>
      </c>
      <c r="AA118" s="8">
        <v>4</v>
      </c>
      <c r="AB118" s="8">
        <v>9</v>
      </c>
      <c r="AC118" s="6" t="s">
        <v>1402</v>
      </c>
      <c r="AD118" s="6" t="s">
        <v>1399</v>
      </c>
      <c r="AE118" s="6" t="s">
        <v>116</v>
      </c>
      <c r="AF118" s="6" t="s">
        <v>1397</v>
      </c>
      <c r="AG118" s="7">
        <v>0.90719879046344398</v>
      </c>
      <c r="AH118" s="8">
        <v>3</v>
      </c>
      <c r="AI118" s="8">
        <v>9</v>
      </c>
      <c r="AJ118" s="6" t="s">
        <v>1400</v>
      </c>
      <c r="AK118" s="6" t="s">
        <v>1399</v>
      </c>
      <c r="AL118" s="6" t="s">
        <v>116</v>
      </c>
      <c r="AM118" s="6" t="s">
        <v>1397</v>
      </c>
      <c r="AN118" s="7">
        <v>0.76204573876672999</v>
      </c>
      <c r="AO118" s="8">
        <v>3</v>
      </c>
      <c r="AP118" s="8">
        <v>9</v>
      </c>
      <c r="AQ118" s="6" t="s">
        <v>1403</v>
      </c>
      <c r="AR118" s="6" t="s">
        <v>1399</v>
      </c>
      <c r="AS118" s="6" t="s">
        <v>116</v>
      </c>
      <c r="AT118" s="6" t="s">
        <v>1397</v>
      </c>
      <c r="AU118" s="7">
        <v>0.89226665146914796</v>
      </c>
      <c r="AV118" s="8">
        <v>3</v>
      </c>
      <c r="AW118" s="8">
        <v>9</v>
      </c>
      <c r="AX118" s="6" t="s">
        <v>752</v>
      </c>
      <c r="AY118" s="6" t="s">
        <v>1399</v>
      </c>
      <c r="AZ118" s="6" t="s">
        <v>116</v>
      </c>
      <c r="BA118" s="6" t="s">
        <v>1397</v>
      </c>
      <c r="BB118" s="7">
        <v>0.45324480157658098</v>
      </c>
      <c r="BC118" s="8">
        <v>5</v>
      </c>
      <c r="BD118" s="8">
        <v>9</v>
      </c>
      <c r="BE118" s="6" t="s">
        <v>1404</v>
      </c>
      <c r="BF118" s="6" t="s">
        <v>1399</v>
      </c>
    </row>
    <row r="119" spans="1:58" x14ac:dyDescent="0.3">
      <c r="A119" s="6" t="s">
        <v>1405</v>
      </c>
      <c r="B119" s="6" t="s">
        <v>1406</v>
      </c>
      <c r="C119" s="6" t="s">
        <v>153</v>
      </c>
      <c r="D119" s="6" t="s">
        <v>1407</v>
      </c>
      <c r="E119" s="7">
        <v>0.86464512595671605</v>
      </c>
      <c r="F119" s="8">
        <v>2</v>
      </c>
      <c r="G119" s="8">
        <v>5</v>
      </c>
      <c r="H119" s="6" t="s">
        <v>1408</v>
      </c>
      <c r="I119" s="6" t="s">
        <v>1409</v>
      </c>
      <c r="J119" s="6" t="s">
        <v>153</v>
      </c>
      <c r="K119" s="6" t="s">
        <v>1407</v>
      </c>
      <c r="L119" s="7">
        <v>1</v>
      </c>
      <c r="M119" s="8">
        <v>0</v>
      </c>
      <c r="N119" s="8">
        <v>5</v>
      </c>
      <c r="O119" s="6"/>
      <c r="P119" s="6" t="s">
        <v>1409</v>
      </c>
      <c r="Q119" s="6" t="s">
        <v>153</v>
      </c>
      <c r="R119" s="6" t="s">
        <v>1407</v>
      </c>
      <c r="S119" s="7">
        <v>0.955948596666646</v>
      </c>
      <c r="T119" s="8">
        <v>1</v>
      </c>
      <c r="U119" s="8">
        <v>5</v>
      </c>
      <c r="V119" s="6" t="s">
        <v>1410</v>
      </c>
      <c r="W119" s="6" t="s">
        <v>1409</v>
      </c>
      <c r="X119" s="6" t="s">
        <v>153</v>
      </c>
      <c r="Y119" s="6" t="s">
        <v>1407</v>
      </c>
      <c r="Z119" s="7">
        <v>0.80910167681363199</v>
      </c>
      <c r="AA119" s="8">
        <v>2</v>
      </c>
      <c r="AB119" s="8">
        <v>5</v>
      </c>
      <c r="AC119" s="6" t="s">
        <v>1408</v>
      </c>
      <c r="AD119" s="6" t="s">
        <v>1409</v>
      </c>
      <c r="AE119" s="6" t="s">
        <v>153</v>
      </c>
      <c r="AF119" s="6" t="s">
        <v>1407</v>
      </c>
      <c r="AG119" s="7">
        <v>0.54964074236792604</v>
      </c>
      <c r="AH119" s="8">
        <v>3</v>
      </c>
      <c r="AI119" s="8">
        <v>5</v>
      </c>
      <c r="AJ119" s="6" t="s">
        <v>1411</v>
      </c>
      <c r="AK119" s="6" t="s">
        <v>1409</v>
      </c>
      <c r="AL119" s="6" t="s">
        <v>153</v>
      </c>
      <c r="AM119" s="6" t="s">
        <v>1407</v>
      </c>
      <c r="AN119" s="7">
        <v>0.94919519797785801</v>
      </c>
      <c r="AO119" s="8">
        <v>1</v>
      </c>
      <c r="AP119" s="8">
        <v>5</v>
      </c>
      <c r="AQ119" s="6" t="s">
        <v>1410</v>
      </c>
      <c r="AR119" s="6" t="s">
        <v>1409</v>
      </c>
      <c r="AS119" s="6" t="s">
        <v>153</v>
      </c>
      <c r="AT119" s="6" t="s">
        <v>1407</v>
      </c>
      <c r="AU119" s="7">
        <v>0.82933701490393696</v>
      </c>
      <c r="AV119" s="8">
        <v>2</v>
      </c>
      <c r="AW119" s="8">
        <v>5</v>
      </c>
      <c r="AX119" s="6" t="s">
        <v>1412</v>
      </c>
      <c r="AY119" s="6" t="s">
        <v>1409</v>
      </c>
      <c r="AZ119" s="6" t="s">
        <v>153</v>
      </c>
      <c r="BA119" s="6" t="s">
        <v>1407</v>
      </c>
      <c r="BB119" s="7">
        <v>1</v>
      </c>
      <c r="BC119" s="8">
        <v>0</v>
      </c>
      <c r="BD119" s="8">
        <v>5</v>
      </c>
      <c r="BE119" s="6"/>
      <c r="BF119" s="6" t="s">
        <v>1409</v>
      </c>
    </row>
    <row r="120" spans="1:58" x14ac:dyDescent="0.3">
      <c r="A120" s="6" t="s">
        <v>231</v>
      </c>
      <c r="B120" s="6" t="s">
        <v>232</v>
      </c>
      <c r="C120" s="6" t="s">
        <v>60</v>
      </c>
      <c r="D120" s="6" t="s">
        <v>233</v>
      </c>
      <c r="E120" s="7">
        <v>0.571436478221375</v>
      </c>
      <c r="F120" s="8">
        <v>4</v>
      </c>
      <c r="G120" s="8">
        <v>7</v>
      </c>
      <c r="H120" s="6" t="s">
        <v>234</v>
      </c>
      <c r="I120" s="6" t="s">
        <v>235</v>
      </c>
      <c r="J120" s="6" t="s">
        <v>60</v>
      </c>
      <c r="K120" s="6" t="s">
        <v>233</v>
      </c>
      <c r="L120" s="7">
        <v>0.89019733994246997</v>
      </c>
      <c r="M120" s="8">
        <v>2</v>
      </c>
      <c r="N120" s="8">
        <v>7</v>
      </c>
      <c r="O120" s="6" t="s">
        <v>236</v>
      </c>
      <c r="P120" s="6" t="s">
        <v>235</v>
      </c>
      <c r="Q120" s="6" t="s">
        <v>60</v>
      </c>
      <c r="R120" s="6" t="s">
        <v>233</v>
      </c>
      <c r="S120" s="7">
        <v>3.3232727972932502E-2</v>
      </c>
      <c r="T120" s="8">
        <v>6</v>
      </c>
      <c r="U120" s="8">
        <v>7</v>
      </c>
      <c r="V120" s="6" t="s">
        <v>237</v>
      </c>
      <c r="W120" s="6" t="s">
        <v>235</v>
      </c>
      <c r="X120" s="6" t="s">
        <v>60</v>
      </c>
      <c r="Y120" s="6" t="s">
        <v>233</v>
      </c>
      <c r="Z120" s="7">
        <v>0.445421901200034</v>
      </c>
      <c r="AA120" s="8">
        <v>4</v>
      </c>
      <c r="AB120" s="8">
        <v>7</v>
      </c>
      <c r="AC120" s="6" t="s">
        <v>238</v>
      </c>
      <c r="AD120" s="6" t="s">
        <v>235</v>
      </c>
      <c r="AE120" s="6" t="s">
        <v>60</v>
      </c>
      <c r="AF120" s="6" t="s">
        <v>233</v>
      </c>
      <c r="AG120" s="7">
        <v>0.52395038547815997</v>
      </c>
      <c r="AH120" s="8">
        <v>4</v>
      </c>
      <c r="AI120" s="8">
        <v>7</v>
      </c>
      <c r="AJ120" s="6" t="s">
        <v>239</v>
      </c>
      <c r="AK120" s="6" t="s">
        <v>235</v>
      </c>
      <c r="AL120" s="6" t="s">
        <v>60</v>
      </c>
      <c r="AM120" s="6" t="s">
        <v>233</v>
      </c>
      <c r="AN120" s="7">
        <v>0.61251425994972497</v>
      </c>
      <c r="AO120" s="8">
        <v>3</v>
      </c>
      <c r="AP120" s="8">
        <v>7</v>
      </c>
      <c r="AQ120" s="6" t="s">
        <v>240</v>
      </c>
      <c r="AR120" s="6" t="s">
        <v>235</v>
      </c>
      <c r="AS120" s="6" t="s">
        <v>60</v>
      </c>
      <c r="AT120" s="6" t="s">
        <v>233</v>
      </c>
      <c r="AU120" s="7">
        <v>0.48709822427248201</v>
      </c>
      <c r="AV120" s="8">
        <v>4</v>
      </c>
      <c r="AW120" s="8">
        <v>7</v>
      </c>
      <c r="AX120" s="6" t="s">
        <v>241</v>
      </c>
      <c r="AY120" s="6" t="s">
        <v>235</v>
      </c>
      <c r="AZ120" s="6" t="s">
        <v>60</v>
      </c>
      <c r="BA120" s="6" t="s">
        <v>233</v>
      </c>
      <c r="BB120" s="7">
        <v>0.77342071782375699</v>
      </c>
      <c r="BC120" s="8">
        <v>3</v>
      </c>
      <c r="BD120" s="8">
        <v>7</v>
      </c>
      <c r="BE120" s="6" t="s">
        <v>242</v>
      </c>
      <c r="BF120" s="6" t="s">
        <v>235</v>
      </c>
    </row>
    <row r="121" spans="1:58" x14ac:dyDescent="0.3">
      <c r="A121" s="6" t="s">
        <v>243</v>
      </c>
      <c r="B121" s="6" t="s">
        <v>244</v>
      </c>
      <c r="C121" s="6" t="s">
        <v>60</v>
      </c>
      <c r="D121" s="6" t="s">
        <v>245</v>
      </c>
      <c r="E121" s="7">
        <v>0.67773380612599798</v>
      </c>
      <c r="F121" s="8">
        <v>6</v>
      </c>
      <c r="G121" s="8">
        <v>11</v>
      </c>
      <c r="H121" s="6" t="s">
        <v>246</v>
      </c>
      <c r="I121" s="6" t="s">
        <v>247</v>
      </c>
      <c r="J121" s="6" t="s">
        <v>60</v>
      </c>
      <c r="K121" s="6" t="s">
        <v>245</v>
      </c>
      <c r="L121" s="7">
        <v>0.90241496149479705</v>
      </c>
      <c r="M121" s="8">
        <v>4</v>
      </c>
      <c r="N121" s="8">
        <v>11</v>
      </c>
      <c r="O121" s="6" t="s">
        <v>248</v>
      </c>
      <c r="P121" s="6" t="s">
        <v>247</v>
      </c>
      <c r="Q121" s="6" t="s">
        <v>60</v>
      </c>
      <c r="R121" s="6" t="s">
        <v>245</v>
      </c>
      <c r="S121" s="7">
        <v>0.69863412045388795</v>
      </c>
      <c r="T121" s="8">
        <v>5</v>
      </c>
      <c r="U121" s="8">
        <v>11</v>
      </c>
      <c r="V121" s="6" t="s">
        <v>249</v>
      </c>
      <c r="W121" s="6" t="s">
        <v>247</v>
      </c>
      <c r="X121" s="6" t="s">
        <v>60</v>
      </c>
      <c r="Y121" s="6" t="s">
        <v>245</v>
      </c>
      <c r="Z121" s="7">
        <v>4.1868903946217499E-2</v>
      </c>
      <c r="AA121" s="8">
        <v>9</v>
      </c>
      <c r="AB121" s="8">
        <v>11</v>
      </c>
      <c r="AC121" s="6" t="s">
        <v>250</v>
      </c>
      <c r="AD121" s="6" t="s">
        <v>247</v>
      </c>
      <c r="AE121" s="6" t="s">
        <v>60</v>
      </c>
      <c r="AF121" s="6" t="s">
        <v>245</v>
      </c>
      <c r="AG121" s="7">
        <v>0.94321897942102595</v>
      </c>
      <c r="AH121" s="8">
        <v>4</v>
      </c>
      <c r="AI121" s="8">
        <v>11</v>
      </c>
      <c r="AJ121" s="6" t="s">
        <v>251</v>
      </c>
      <c r="AK121" s="6" t="s">
        <v>247</v>
      </c>
      <c r="AL121" s="6" t="s">
        <v>60</v>
      </c>
      <c r="AM121" s="6" t="s">
        <v>245</v>
      </c>
      <c r="AN121" s="7">
        <v>0.95936995817808801</v>
      </c>
      <c r="AO121" s="8">
        <v>3</v>
      </c>
      <c r="AP121" s="8">
        <v>11</v>
      </c>
      <c r="AQ121" s="6" t="s">
        <v>252</v>
      </c>
      <c r="AR121" s="6" t="s">
        <v>247</v>
      </c>
      <c r="AS121" s="6" t="s">
        <v>60</v>
      </c>
      <c r="AT121" s="6" t="s">
        <v>245</v>
      </c>
      <c r="AU121" s="7">
        <v>0.80786448350922602</v>
      </c>
      <c r="AV121" s="8">
        <v>5</v>
      </c>
      <c r="AW121" s="8">
        <v>11</v>
      </c>
      <c r="AX121" s="6" t="s">
        <v>253</v>
      </c>
      <c r="AY121" s="6" t="s">
        <v>247</v>
      </c>
      <c r="AZ121" s="6" t="s">
        <v>60</v>
      </c>
      <c r="BA121" s="6" t="s">
        <v>245</v>
      </c>
      <c r="BB121" s="7">
        <v>0.62478724019029497</v>
      </c>
      <c r="BC121" s="8">
        <v>6</v>
      </c>
      <c r="BD121" s="8">
        <v>11</v>
      </c>
      <c r="BE121" s="6" t="s">
        <v>254</v>
      </c>
      <c r="BF121" s="6" t="s">
        <v>247</v>
      </c>
    </row>
    <row r="122" spans="1:58" x14ac:dyDescent="0.3">
      <c r="A122" s="6" t="s">
        <v>1413</v>
      </c>
      <c r="B122" s="6" t="s">
        <v>1414</v>
      </c>
      <c r="C122" s="6" t="s">
        <v>60</v>
      </c>
      <c r="D122" s="6" t="s">
        <v>1415</v>
      </c>
      <c r="E122" s="7">
        <v>0.56518003273464901</v>
      </c>
      <c r="F122" s="8">
        <v>4</v>
      </c>
      <c r="G122" s="8">
        <v>9</v>
      </c>
      <c r="H122" s="6" t="s">
        <v>1416</v>
      </c>
      <c r="I122" s="6" t="s">
        <v>1417</v>
      </c>
      <c r="J122" s="6" t="s">
        <v>60</v>
      </c>
      <c r="K122" s="6" t="s">
        <v>1415</v>
      </c>
      <c r="L122" s="7">
        <v>0.673683031673314</v>
      </c>
      <c r="M122" s="8">
        <v>3</v>
      </c>
      <c r="N122" s="8">
        <v>9</v>
      </c>
      <c r="O122" s="6" t="s">
        <v>1418</v>
      </c>
      <c r="P122" s="6" t="s">
        <v>1417</v>
      </c>
      <c r="Q122" s="6" t="s">
        <v>60</v>
      </c>
      <c r="R122" s="6" t="s">
        <v>1415</v>
      </c>
      <c r="S122" s="7">
        <v>0.16239694933687401</v>
      </c>
      <c r="T122" s="8">
        <v>5</v>
      </c>
      <c r="U122" s="8">
        <v>9</v>
      </c>
      <c r="V122" s="6" t="s">
        <v>1419</v>
      </c>
      <c r="W122" s="6" t="s">
        <v>1417</v>
      </c>
      <c r="X122" s="6" t="s">
        <v>60</v>
      </c>
      <c r="Y122" s="6" t="s">
        <v>1415</v>
      </c>
      <c r="Z122" s="7">
        <v>0.72595279611900498</v>
      </c>
      <c r="AA122" s="8">
        <v>3</v>
      </c>
      <c r="AB122" s="8">
        <v>9</v>
      </c>
      <c r="AC122" s="6" t="s">
        <v>1420</v>
      </c>
      <c r="AD122" s="6" t="s">
        <v>1417</v>
      </c>
      <c r="AE122" s="6" t="s">
        <v>60</v>
      </c>
      <c r="AF122" s="6" t="s">
        <v>1415</v>
      </c>
      <c r="AG122" s="7">
        <v>0.77512694811290395</v>
      </c>
      <c r="AH122" s="8">
        <v>3</v>
      </c>
      <c r="AI122" s="8">
        <v>9</v>
      </c>
      <c r="AJ122" s="6" t="s">
        <v>1421</v>
      </c>
      <c r="AK122" s="6" t="s">
        <v>1417</v>
      </c>
      <c r="AL122" s="6" t="s">
        <v>60</v>
      </c>
      <c r="AM122" s="6" t="s">
        <v>1415</v>
      </c>
      <c r="AN122" s="7">
        <v>0.97453663370309496</v>
      </c>
      <c r="AO122" s="8">
        <v>1</v>
      </c>
      <c r="AP122" s="8">
        <v>9</v>
      </c>
      <c r="AQ122" s="6" t="s">
        <v>1422</v>
      </c>
      <c r="AR122" s="6" t="s">
        <v>1417</v>
      </c>
      <c r="AS122" s="6" t="s">
        <v>60</v>
      </c>
      <c r="AT122" s="6" t="s">
        <v>1415</v>
      </c>
      <c r="AU122" s="7">
        <v>0.23889880393617399</v>
      </c>
      <c r="AV122" s="8">
        <v>5</v>
      </c>
      <c r="AW122" s="8">
        <v>9</v>
      </c>
      <c r="AX122" s="6" t="s">
        <v>1423</v>
      </c>
      <c r="AY122" s="6" t="s">
        <v>1417</v>
      </c>
      <c r="AZ122" s="6" t="s">
        <v>60</v>
      </c>
      <c r="BA122" s="6" t="s">
        <v>1415</v>
      </c>
      <c r="BB122" s="7">
        <v>0.51300229733080105</v>
      </c>
      <c r="BC122" s="8">
        <v>4</v>
      </c>
      <c r="BD122" s="8">
        <v>9</v>
      </c>
      <c r="BE122" s="6" t="s">
        <v>1424</v>
      </c>
      <c r="BF122" s="6" t="s">
        <v>1417</v>
      </c>
    </row>
    <row r="123" spans="1:58" x14ac:dyDescent="0.3">
      <c r="A123" s="6" t="s">
        <v>1425</v>
      </c>
      <c r="B123" s="6" t="s">
        <v>1426</v>
      </c>
      <c r="C123" s="6" t="s">
        <v>60</v>
      </c>
      <c r="D123" s="6" t="s">
        <v>1427</v>
      </c>
      <c r="E123" s="7">
        <v>0.78877559723236401</v>
      </c>
      <c r="F123" s="8">
        <v>5</v>
      </c>
      <c r="G123" s="8">
        <v>11</v>
      </c>
      <c r="H123" s="6" t="s">
        <v>1428</v>
      </c>
      <c r="I123" s="6" t="s">
        <v>1429</v>
      </c>
      <c r="J123" s="6" t="s">
        <v>60</v>
      </c>
      <c r="K123" s="6" t="s">
        <v>1427</v>
      </c>
      <c r="L123" s="7">
        <v>0.75713956126860205</v>
      </c>
      <c r="M123" s="8">
        <v>4</v>
      </c>
      <c r="N123" s="8">
        <v>11</v>
      </c>
      <c r="O123" s="6" t="s">
        <v>1430</v>
      </c>
      <c r="P123" s="6" t="s">
        <v>1429</v>
      </c>
      <c r="Q123" s="6" t="s">
        <v>60</v>
      </c>
      <c r="R123" s="6" t="s">
        <v>1427</v>
      </c>
      <c r="S123" s="7">
        <v>0.57263804876873103</v>
      </c>
      <c r="T123" s="8">
        <v>5</v>
      </c>
      <c r="U123" s="8">
        <v>11</v>
      </c>
      <c r="V123" s="6" t="s">
        <v>1431</v>
      </c>
      <c r="W123" s="6" t="s">
        <v>1429</v>
      </c>
      <c r="X123" s="6" t="s">
        <v>60</v>
      </c>
      <c r="Y123" s="6" t="s">
        <v>1427</v>
      </c>
      <c r="Z123" s="7">
        <v>0.65375055645101399</v>
      </c>
      <c r="AA123" s="8">
        <v>5</v>
      </c>
      <c r="AB123" s="8">
        <v>11</v>
      </c>
      <c r="AC123" s="6" t="s">
        <v>1432</v>
      </c>
      <c r="AD123" s="6" t="s">
        <v>1429</v>
      </c>
      <c r="AE123" s="6" t="s">
        <v>60</v>
      </c>
      <c r="AF123" s="6" t="s">
        <v>1427</v>
      </c>
      <c r="AG123" s="7">
        <v>0.51062656294961795</v>
      </c>
      <c r="AH123" s="8">
        <v>6</v>
      </c>
      <c r="AI123" s="8">
        <v>11</v>
      </c>
      <c r="AJ123" s="6" t="s">
        <v>1433</v>
      </c>
      <c r="AK123" s="6" t="s">
        <v>1429</v>
      </c>
      <c r="AL123" s="6" t="s">
        <v>60</v>
      </c>
      <c r="AM123" s="6" t="s">
        <v>1427</v>
      </c>
      <c r="AN123" s="7">
        <v>0.970195160193289</v>
      </c>
      <c r="AO123" s="8">
        <v>2</v>
      </c>
      <c r="AP123" s="8">
        <v>11</v>
      </c>
      <c r="AQ123" s="6" t="s">
        <v>1434</v>
      </c>
      <c r="AR123" s="6" t="s">
        <v>1429</v>
      </c>
      <c r="AS123" s="6" t="s">
        <v>60</v>
      </c>
      <c r="AT123" s="6" t="s">
        <v>1427</v>
      </c>
      <c r="AU123" s="7">
        <v>0.86741277824521701</v>
      </c>
      <c r="AV123" s="8">
        <v>4</v>
      </c>
      <c r="AW123" s="8">
        <v>11</v>
      </c>
      <c r="AX123" s="6" t="s">
        <v>1435</v>
      </c>
      <c r="AY123" s="6" t="s">
        <v>1429</v>
      </c>
      <c r="AZ123" s="6" t="s">
        <v>60</v>
      </c>
      <c r="BA123" s="6" t="s">
        <v>1427</v>
      </c>
      <c r="BB123" s="7">
        <v>0.99374577787208795</v>
      </c>
      <c r="BC123" s="8">
        <v>2</v>
      </c>
      <c r="BD123" s="8">
        <v>11</v>
      </c>
      <c r="BE123" s="6" t="s">
        <v>1436</v>
      </c>
      <c r="BF123" s="6" t="s">
        <v>1429</v>
      </c>
    </row>
    <row r="124" spans="1:58" x14ac:dyDescent="0.3">
      <c r="A124" s="6" t="s">
        <v>1437</v>
      </c>
      <c r="B124" s="6" t="s">
        <v>1438</v>
      </c>
      <c r="C124" s="6" t="s">
        <v>116</v>
      </c>
      <c r="D124" s="6" t="s">
        <v>1439</v>
      </c>
      <c r="E124" s="7">
        <v>0.72117168099863305</v>
      </c>
      <c r="F124" s="8">
        <v>4</v>
      </c>
      <c r="G124" s="8">
        <v>12</v>
      </c>
      <c r="H124" s="6" t="s">
        <v>1440</v>
      </c>
      <c r="I124" s="6" t="s">
        <v>1441</v>
      </c>
      <c r="J124" s="6" t="s">
        <v>116</v>
      </c>
      <c r="K124" s="6" t="s">
        <v>1439</v>
      </c>
      <c r="L124" s="7">
        <v>0.88467463314793104</v>
      </c>
      <c r="M124" s="8">
        <v>2</v>
      </c>
      <c r="N124" s="8">
        <v>12</v>
      </c>
      <c r="O124" s="6" t="s">
        <v>1442</v>
      </c>
      <c r="P124" s="6" t="s">
        <v>1441</v>
      </c>
      <c r="Q124" s="6" t="s">
        <v>116</v>
      </c>
      <c r="R124" s="6" t="s">
        <v>1439</v>
      </c>
      <c r="S124" s="7">
        <v>0.91098274138331303</v>
      </c>
      <c r="T124" s="8">
        <v>2</v>
      </c>
      <c r="U124" s="8">
        <v>12</v>
      </c>
      <c r="V124" s="6" t="s">
        <v>1313</v>
      </c>
      <c r="W124" s="6" t="s">
        <v>1441</v>
      </c>
      <c r="X124" s="6" t="s">
        <v>116</v>
      </c>
      <c r="Y124" s="6" t="s">
        <v>1439</v>
      </c>
      <c r="Z124" s="7">
        <v>0.81281016404719897</v>
      </c>
      <c r="AA124" s="8">
        <v>3</v>
      </c>
      <c r="AB124" s="8">
        <v>12</v>
      </c>
      <c r="AC124" s="6" t="s">
        <v>1443</v>
      </c>
      <c r="AD124" s="6" t="s">
        <v>1441</v>
      </c>
      <c r="AE124" s="6" t="s">
        <v>116</v>
      </c>
      <c r="AF124" s="6" t="s">
        <v>1439</v>
      </c>
      <c r="AG124" s="7">
        <v>0.420660632083663</v>
      </c>
      <c r="AH124" s="8">
        <v>5</v>
      </c>
      <c r="AI124" s="8">
        <v>12</v>
      </c>
      <c r="AJ124" s="6" t="s">
        <v>1444</v>
      </c>
      <c r="AK124" s="6" t="s">
        <v>1441</v>
      </c>
      <c r="AL124" s="6" t="s">
        <v>116</v>
      </c>
      <c r="AM124" s="6" t="s">
        <v>1439</v>
      </c>
      <c r="AN124" s="7">
        <v>0.62993008250545501</v>
      </c>
      <c r="AO124" s="8">
        <v>3</v>
      </c>
      <c r="AP124" s="8">
        <v>12</v>
      </c>
      <c r="AQ124" s="6" t="s">
        <v>1316</v>
      </c>
      <c r="AR124" s="6" t="s">
        <v>1441</v>
      </c>
      <c r="AS124" s="6" t="s">
        <v>116</v>
      </c>
      <c r="AT124" s="6" t="s">
        <v>1439</v>
      </c>
      <c r="AU124" s="7">
        <v>0.80943405120922296</v>
      </c>
      <c r="AV124" s="8">
        <v>3</v>
      </c>
      <c r="AW124" s="8">
        <v>12</v>
      </c>
      <c r="AX124" s="6" t="s">
        <v>1317</v>
      </c>
      <c r="AY124" s="6" t="s">
        <v>1441</v>
      </c>
      <c r="AZ124" s="6" t="s">
        <v>116</v>
      </c>
      <c r="BA124" s="6" t="s">
        <v>1439</v>
      </c>
      <c r="BB124" s="7">
        <v>0.95622903842725404</v>
      </c>
      <c r="BC124" s="8">
        <v>2</v>
      </c>
      <c r="BD124" s="8">
        <v>12</v>
      </c>
      <c r="BE124" s="6" t="s">
        <v>1445</v>
      </c>
      <c r="BF124" s="6" t="s">
        <v>1441</v>
      </c>
    </row>
    <row r="125" spans="1:58" x14ac:dyDescent="0.3">
      <c r="A125" s="6" t="s">
        <v>255</v>
      </c>
      <c r="B125" s="6" t="s">
        <v>256</v>
      </c>
      <c r="C125" s="6" t="s">
        <v>116</v>
      </c>
      <c r="D125" s="6" t="s">
        <v>257</v>
      </c>
      <c r="E125" s="7">
        <v>0.32621270535205299</v>
      </c>
      <c r="F125" s="8">
        <v>4</v>
      </c>
      <c r="G125" s="8">
        <v>8</v>
      </c>
      <c r="H125" s="6" t="s">
        <v>258</v>
      </c>
      <c r="I125" s="6" t="s">
        <v>259</v>
      </c>
      <c r="J125" s="6" t="s">
        <v>116</v>
      </c>
      <c r="K125" s="6" t="s">
        <v>257</v>
      </c>
      <c r="L125" s="7">
        <v>0.35132476453689998</v>
      </c>
      <c r="M125" s="8">
        <v>3</v>
      </c>
      <c r="N125" s="8">
        <v>8</v>
      </c>
      <c r="O125" s="6" t="s">
        <v>260</v>
      </c>
      <c r="P125" s="6" t="s">
        <v>259</v>
      </c>
      <c r="Q125" s="6" t="s">
        <v>116</v>
      </c>
      <c r="R125" s="6" t="s">
        <v>257</v>
      </c>
      <c r="S125" s="7">
        <v>4.3740612181584197E-2</v>
      </c>
      <c r="T125" s="8">
        <v>5</v>
      </c>
      <c r="U125" s="8">
        <v>8</v>
      </c>
      <c r="V125" s="6" t="s">
        <v>261</v>
      </c>
      <c r="W125" s="6" t="s">
        <v>259</v>
      </c>
      <c r="X125" s="6" t="s">
        <v>116</v>
      </c>
      <c r="Y125" s="6" t="s">
        <v>257</v>
      </c>
      <c r="Z125" s="7">
        <v>0.95664309047871499</v>
      </c>
      <c r="AA125" s="8">
        <v>1</v>
      </c>
      <c r="AB125" s="8">
        <v>8</v>
      </c>
      <c r="AC125" s="6" t="s">
        <v>171</v>
      </c>
      <c r="AD125" s="6" t="s">
        <v>259</v>
      </c>
      <c r="AE125" s="6" t="s">
        <v>116</v>
      </c>
      <c r="AF125" s="6" t="s">
        <v>257</v>
      </c>
      <c r="AG125" s="7">
        <v>9.4356811932158294E-2</v>
      </c>
      <c r="AH125" s="8">
        <v>5</v>
      </c>
      <c r="AI125" s="8">
        <v>8</v>
      </c>
      <c r="AJ125" s="6" t="s">
        <v>261</v>
      </c>
      <c r="AK125" s="6" t="s">
        <v>259</v>
      </c>
      <c r="AL125" s="6" t="s">
        <v>116</v>
      </c>
      <c r="AM125" s="6" t="s">
        <v>257</v>
      </c>
      <c r="AN125" s="7">
        <v>2.38477345780529E-2</v>
      </c>
      <c r="AO125" s="8">
        <v>5</v>
      </c>
      <c r="AP125" s="8">
        <v>8</v>
      </c>
      <c r="AQ125" s="6" t="s">
        <v>262</v>
      </c>
      <c r="AR125" s="6" t="s">
        <v>259</v>
      </c>
      <c r="AS125" s="6" t="s">
        <v>116</v>
      </c>
      <c r="AT125" s="6" t="s">
        <v>257</v>
      </c>
      <c r="AU125" s="7">
        <v>1.32758546412116E-2</v>
      </c>
      <c r="AV125" s="8">
        <v>6</v>
      </c>
      <c r="AW125" s="8">
        <v>8</v>
      </c>
      <c r="AX125" s="6" t="s">
        <v>263</v>
      </c>
      <c r="AY125" s="6" t="s">
        <v>259</v>
      </c>
      <c r="AZ125" s="6" t="s">
        <v>116</v>
      </c>
      <c r="BA125" s="6" t="s">
        <v>257</v>
      </c>
      <c r="BB125" s="7">
        <v>0.81371891331143797</v>
      </c>
      <c r="BC125" s="8">
        <v>2</v>
      </c>
      <c r="BD125" s="8">
        <v>8</v>
      </c>
      <c r="BE125" s="6" t="s">
        <v>264</v>
      </c>
      <c r="BF125" s="6" t="s">
        <v>259</v>
      </c>
    </row>
    <row r="126" spans="1:58" x14ac:dyDescent="0.3">
      <c r="A126" s="6" t="s">
        <v>265</v>
      </c>
      <c r="B126" s="6" t="s">
        <v>266</v>
      </c>
      <c r="C126" s="6" t="s">
        <v>116</v>
      </c>
      <c r="D126" s="6" t="s">
        <v>267</v>
      </c>
      <c r="E126" s="7">
        <v>3.9856733005329797E-2</v>
      </c>
      <c r="F126" s="8">
        <v>5</v>
      </c>
      <c r="G126" s="8">
        <v>5</v>
      </c>
      <c r="H126" s="6" t="s">
        <v>268</v>
      </c>
      <c r="I126" s="6" t="s">
        <v>268</v>
      </c>
      <c r="J126" s="6" t="s">
        <v>116</v>
      </c>
      <c r="K126" s="6" t="s">
        <v>267</v>
      </c>
      <c r="L126" s="7">
        <v>0.101074628465538</v>
      </c>
      <c r="M126" s="8">
        <v>4</v>
      </c>
      <c r="N126" s="8">
        <v>5</v>
      </c>
      <c r="O126" s="6" t="s">
        <v>269</v>
      </c>
      <c r="P126" s="6" t="s">
        <v>268</v>
      </c>
      <c r="Q126" s="6" t="s">
        <v>116</v>
      </c>
      <c r="R126" s="6" t="s">
        <v>267</v>
      </c>
      <c r="S126" s="7">
        <v>0.39340106639021799</v>
      </c>
      <c r="T126" s="8">
        <v>3</v>
      </c>
      <c r="U126" s="8">
        <v>5</v>
      </c>
      <c r="V126" s="6" t="s">
        <v>270</v>
      </c>
      <c r="W126" s="6" t="s">
        <v>268</v>
      </c>
      <c r="X126" s="6" t="s">
        <v>116</v>
      </c>
      <c r="Y126" s="6" t="s">
        <v>267</v>
      </c>
      <c r="Z126" s="7">
        <v>0.424080910934795</v>
      </c>
      <c r="AA126" s="8">
        <v>3</v>
      </c>
      <c r="AB126" s="8">
        <v>5</v>
      </c>
      <c r="AC126" s="6" t="s">
        <v>271</v>
      </c>
      <c r="AD126" s="6" t="s">
        <v>268</v>
      </c>
      <c r="AE126" s="6" t="s">
        <v>116</v>
      </c>
      <c r="AF126" s="6" t="s">
        <v>267</v>
      </c>
      <c r="AG126" s="7">
        <v>0.189310999888675</v>
      </c>
      <c r="AH126" s="8">
        <v>4</v>
      </c>
      <c r="AI126" s="8">
        <v>5</v>
      </c>
      <c r="AJ126" s="6" t="s">
        <v>272</v>
      </c>
      <c r="AK126" s="6" t="s">
        <v>268</v>
      </c>
      <c r="AL126" s="6" t="s">
        <v>116</v>
      </c>
      <c r="AM126" s="6" t="s">
        <v>267</v>
      </c>
      <c r="AN126" s="7">
        <v>8.1762376428547806E-2</v>
      </c>
      <c r="AO126" s="8">
        <v>4</v>
      </c>
      <c r="AP126" s="8">
        <v>5</v>
      </c>
      <c r="AQ126" s="6" t="s">
        <v>272</v>
      </c>
      <c r="AR126" s="6" t="s">
        <v>268</v>
      </c>
      <c r="AS126" s="6" t="s">
        <v>116</v>
      </c>
      <c r="AT126" s="6" t="s">
        <v>267</v>
      </c>
      <c r="AU126" s="7">
        <v>0.174521153942472</v>
      </c>
      <c r="AV126" s="8">
        <v>4</v>
      </c>
      <c r="AW126" s="8">
        <v>5</v>
      </c>
      <c r="AX126" s="6" t="s">
        <v>273</v>
      </c>
      <c r="AY126" s="6" t="s">
        <v>268</v>
      </c>
      <c r="AZ126" s="6" t="s">
        <v>116</v>
      </c>
      <c r="BA126" s="6" t="s">
        <v>267</v>
      </c>
      <c r="BB126" s="7">
        <v>2.5679886368560102E-2</v>
      </c>
      <c r="BC126" s="8">
        <v>5</v>
      </c>
      <c r="BD126" s="8">
        <v>5</v>
      </c>
      <c r="BE126" s="6" t="s">
        <v>268</v>
      </c>
      <c r="BF126" s="6" t="s">
        <v>268</v>
      </c>
    </row>
    <row r="127" spans="1:58" x14ac:dyDescent="0.3">
      <c r="A127" s="6" t="s">
        <v>1446</v>
      </c>
      <c r="B127" s="6" t="s">
        <v>1447</v>
      </c>
      <c r="C127" s="6" t="s">
        <v>116</v>
      </c>
      <c r="D127" s="6" t="s">
        <v>1448</v>
      </c>
      <c r="E127" s="7">
        <v>0.43377647557418397</v>
      </c>
      <c r="F127" s="8">
        <v>3</v>
      </c>
      <c r="G127" s="8">
        <v>5</v>
      </c>
      <c r="H127" s="6" t="s">
        <v>1449</v>
      </c>
      <c r="I127" s="6" t="s">
        <v>1450</v>
      </c>
      <c r="J127" s="6" t="s">
        <v>116</v>
      </c>
      <c r="K127" s="6" t="s">
        <v>1448</v>
      </c>
      <c r="L127" s="7">
        <v>0.57554639142494102</v>
      </c>
      <c r="M127" s="8">
        <v>2</v>
      </c>
      <c r="N127" s="8">
        <v>5</v>
      </c>
      <c r="O127" s="6" t="s">
        <v>1451</v>
      </c>
      <c r="P127" s="6" t="s">
        <v>1450</v>
      </c>
      <c r="Q127" s="6" t="s">
        <v>116</v>
      </c>
      <c r="R127" s="6" t="s">
        <v>1448</v>
      </c>
      <c r="S127" s="7">
        <v>0.61930028797296599</v>
      </c>
      <c r="T127" s="8">
        <v>2</v>
      </c>
      <c r="U127" s="8">
        <v>5</v>
      </c>
      <c r="V127" s="6" t="s">
        <v>1451</v>
      </c>
      <c r="W127" s="6" t="s">
        <v>1450</v>
      </c>
      <c r="X127" s="6" t="s">
        <v>116</v>
      </c>
      <c r="Y127" s="6" t="s">
        <v>1448</v>
      </c>
      <c r="Z127" s="7">
        <v>9.2361345483016499E-2</v>
      </c>
      <c r="AA127" s="8">
        <v>4</v>
      </c>
      <c r="AB127" s="8">
        <v>5</v>
      </c>
      <c r="AC127" s="6" t="s">
        <v>1452</v>
      </c>
      <c r="AD127" s="6" t="s">
        <v>1450</v>
      </c>
      <c r="AE127" s="6" t="s">
        <v>116</v>
      </c>
      <c r="AF127" s="6" t="s">
        <v>1448</v>
      </c>
      <c r="AG127" s="7">
        <v>0.72801915418607999</v>
      </c>
      <c r="AH127" s="8">
        <v>2</v>
      </c>
      <c r="AI127" s="8">
        <v>5</v>
      </c>
      <c r="AJ127" s="6" t="s">
        <v>1453</v>
      </c>
      <c r="AK127" s="6" t="s">
        <v>1450</v>
      </c>
      <c r="AL127" s="6" t="s">
        <v>116</v>
      </c>
      <c r="AM127" s="6" t="s">
        <v>1448</v>
      </c>
      <c r="AN127" s="7">
        <v>0.86618534328704799</v>
      </c>
      <c r="AO127" s="8">
        <v>1</v>
      </c>
      <c r="AP127" s="8">
        <v>5</v>
      </c>
      <c r="AQ127" s="6" t="s">
        <v>999</v>
      </c>
      <c r="AR127" s="6" t="s">
        <v>1450</v>
      </c>
      <c r="AS127" s="6" t="s">
        <v>116</v>
      </c>
      <c r="AT127" s="6" t="s">
        <v>1448</v>
      </c>
      <c r="AU127" s="7">
        <v>1</v>
      </c>
      <c r="AV127" s="8">
        <v>0</v>
      </c>
      <c r="AW127" s="8">
        <v>5</v>
      </c>
      <c r="AX127" s="6"/>
      <c r="AY127" s="6" t="s">
        <v>1450</v>
      </c>
      <c r="AZ127" s="6" t="s">
        <v>116</v>
      </c>
      <c r="BA127" s="6" t="s">
        <v>1448</v>
      </c>
      <c r="BB127" s="7">
        <v>0.10913857943637</v>
      </c>
      <c r="BC127" s="8">
        <v>4</v>
      </c>
      <c r="BD127" s="8">
        <v>5</v>
      </c>
      <c r="BE127" s="6" t="s">
        <v>1454</v>
      </c>
      <c r="BF127" s="6" t="s">
        <v>1450</v>
      </c>
    </row>
    <row r="128" spans="1:58" x14ac:dyDescent="0.3">
      <c r="A128" s="6" t="s">
        <v>1455</v>
      </c>
      <c r="B128" s="6" t="s">
        <v>1456</v>
      </c>
      <c r="C128" s="6" t="s">
        <v>153</v>
      </c>
      <c r="D128" s="6" t="s">
        <v>1457</v>
      </c>
      <c r="E128" s="7">
        <v>0.29638654813257997</v>
      </c>
      <c r="F128" s="8">
        <v>8</v>
      </c>
      <c r="G128" s="8">
        <v>13</v>
      </c>
      <c r="H128" s="6" t="s">
        <v>1458</v>
      </c>
      <c r="I128" s="6" t="s">
        <v>1459</v>
      </c>
      <c r="J128" s="6" t="s">
        <v>153</v>
      </c>
      <c r="K128" s="6" t="s">
        <v>1457</v>
      </c>
      <c r="L128" s="7">
        <v>0.25219645501397497</v>
      </c>
      <c r="M128" s="8">
        <v>7</v>
      </c>
      <c r="N128" s="8">
        <v>13</v>
      </c>
      <c r="O128" s="6" t="s">
        <v>1460</v>
      </c>
      <c r="P128" s="6" t="s">
        <v>1459</v>
      </c>
      <c r="Q128" s="6" t="s">
        <v>153</v>
      </c>
      <c r="R128" s="6" t="s">
        <v>1457</v>
      </c>
      <c r="S128" s="7">
        <v>0.96052581467703602</v>
      </c>
      <c r="T128" s="8">
        <v>3</v>
      </c>
      <c r="U128" s="8">
        <v>13</v>
      </c>
      <c r="V128" s="6" t="s">
        <v>1461</v>
      </c>
      <c r="W128" s="6" t="s">
        <v>1459</v>
      </c>
      <c r="X128" s="6" t="s">
        <v>153</v>
      </c>
      <c r="Y128" s="6" t="s">
        <v>1457</v>
      </c>
      <c r="Z128" s="7">
        <v>0.56171471527963501</v>
      </c>
      <c r="AA128" s="8">
        <v>6</v>
      </c>
      <c r="AB128" s="8">
        <v>13</v>
      </c>
      <c r="AC128" s="6" t="s">
        <v>1462</v>
      </c>
      <c r="AD128" s="6" t="s">
        <v>1459</v>
      </c>
      <c r="AE128" s="6" t="s">
        <v>153</v>
      </c>
      <c r="AF128" s="6" t="s">
        <v>1457</v>
      </c>
      <c r="AG128" s="7">
        <v>0.83942520470388904</v>
      </c>
      <c r="AH128" s="8">
        <v>5</v>
      </c>
      <c r="AI128" s="8">
        <v>13</v>
      </c>
      <c r="AJ128" s="6" t="s">
        <v>1463</v>
      </c>
      <c r="AK128" s="6" t="s">
        <v>1459</v>
      </c>
      <c r="AL128" s="6" t="s">
        <v>153</v>
      </c>
      <c r="AM128" s="6" t="s">
        <v>1457</v>
      </c>
      <c r="AN128" s="7">
        <v>0.98554518773182598</v>
      </c>
      <c r="AO128" s="8">
        <v>2</v>
      </c>
      <c r="AP128" s="8">
        <v>13</v>
      </c>
      <c r="AQ128" s="6" t="s">
        <v>1464</v>
      </c>
      <c r="AR128" s="6" t="s">
        <v>1459</v>
      </c>
      <c r="AS128" s="6" t="s">
        <v>153</v>
      </c>
      <c r="AT128" s="6" t="s">
        <v>1457</v>
      </c>
      <c r="AU128" s="7">
        <v>0.215571527636782</v>
      </c>
      <c r="AV128" s="8">
        <v>8</v>
      </c>
      <c r="AW128" s="8">
        <v>13</v>
      </c>
      <c r="AX128" s="6" t="s">
        <v>1465</v>
      </c>
      <c r="AY128" s="6" t="s">
        <v>1459</v>
      </c>
      <c r="AZ128" s="6" t="s">
        <v>153</v>
      </c>
      <c r="BA128" s="6" t="s">
        <v>1457</v>
      </c>
      <c r="BB128" s="7">
        <v>0.40786643550314899</v>
      </c>
      <c r="BC128" s="8">
        <v>7</v>
      </c>
      <c r="BD128" s="8">
        <v>13</v>
      </c>
      <c r="BE128" s="6" t="s">
        <v>1466</v>
      </c>
      <c r="BF128" s="6" t="s">
        <v>1459</v>
      </c>
    </row>
    <row r="129" spans="1:58" x14ac:dyDescent="0.3">
      <c r="A129" s="6" t="s">
        <v>274</v>
      </c>
      <c r="B129" s="6" t="s">
        <v>275</v>
      </c>
      <c r="C129" s="6" t="s">
        <v>153</v>
      </c>
      <c r="D129" s="6" t="s">
        <v>276</v>
      </c>
      <c r="E129" s="7">
        <v>0.117094768169331</v>
      </c>
      <c r="F129" s="8">
        <v>5</v>
      </c>
      <c r="G129" s="8">
        <v>6</v>
      </c>
      <c r="H129" s="6" t="s">
        <v>277</v>
      </c>
      <c r="I129" s="6" t="s">
        <v>278</v>
      </c>
      <c r="J129" s="6" t="s">
        <v>153</v>
      </c>
      <c r="K129" s="6" t="s">
        <v>276</v>
      </c>
      <c r="L129" s="7">
        <v>4.53830597575317E-2</v>
      </c>
      <c r="M129" s="8">
        <v>5</v>
      </c>
      <c r="N129" s="8">
        <v>6</v>
      </c>
      <c r="O129" s="6" t="s">
        <v>277</v>
      </c>
      <c r="P129" s="6" t="s">
        <v>278</v>
      </c>
      <c r="Q129" s="6" t="s">
        <v>153</v>
      </c>
      <c r="R129" s="6" t="s">
        <v>276</v>
      </c>
      <c r="S129" s="7">
        <v>0.79449394343973101</v>
      </c>
      <c r="T129" s="8">
        <v>2</v>
      </c>
      <c r="U129" s="8">
        <v>6</v>
      </c>
      <c r="V129" s="6" t="s">
        <v>279</v>
      </c>
      <c r="W129" s="6" t="s">
        <v>278</v>
      </c>
      <c r="X129" s="6" t="s">
        <v>153</v>
      </c>
      <c r="Y129" s="6" t="s">
        <v>276</v>
      </c>
      <c r="Z129" s="7">
        <v>7.2002619669614798E-2</v>
      </c>
      <c r="AA129" s="8">
        <v>5</v>
      </c>
      <c r="AB129" s="8">
        <v>6</v>
      </c>
      <c r="AC129" s="6" t="s">
        <v>277</v>
      </c>
      <c r="AD129" s="6" t="s">
        <v>278</v>
      </c>
      <c r="AE129" s="6" t="s">
        <v>153</v>
      </c>
      <c r="AF129" s="6" t="s">
        <v>276</v>
      </c>
      <c r="AG129" s="7">
        <v>0.63340091956317801</v>
      </c>
      <c r="AH129" s="8">
        <v>3</v>
      </c>
      <c r="AI129" s="8">
        <v>6</v>
      </c>
      <c r="AJ129" s="6" t="s">
        <v>280</v>
      </c>
      <c r="AK129" s="6" t="s">
        <v>278</v>
      </c>
      <c r="AL129" s="6" t="s">
        <v>153</v>
      </c>
      <c r="AM129" s="6" t="s">
        <v>276</v>
      </c>
      <c r="AN129" s="7">
        <v>0.155607957949147</v>
      </c>
      <c r="AO129" s="8">
        <v>4</v>
      </c>
      <c r="AP129" s="8">
        <v>6</v>
      </c>
      <c r="AQ129" s="6" t="s">
        <v>281</v>
      </c>
      <c r="AR129" s="6" t="s">
        <v>278</v>
      </c>
      <c r="AS129" s="6" t="s">
        <v>153</v>
      </c>
      <c r="AT129" s="6" t="s">
        <v>276</v>
      </c>
      <c r="AU129" s="7">
        <v>7.2100721982213303E-2</v>
      </c>
      <c r="AV129" s="8">
        <v>5</v>
      </c>
      <c r="AW129" s="8">
        <v>6</v>
      </c>
      <c r="AX129" s="6" t="s">
        <v>277</v>
      </c>
      <c r="AY129" s="6" t="s">
        <v>278</v>
      </c>
      <c r="AZ129" s="6" t="s">
        <v>153</v>
      </c>
      <c r="BA129" s="6" t="s">
        <v>276</v>
      </c>
      <c r="BB129" s="7">
        <v>0.30123724516740102</v>
      </c>
      <c r="BC129" s="8">
        <v>4</v>
      </c>
      <c r="BD129" s="8">
        <v>6</v>
      </c>
      <c r="BE129" s="6" t="s">
        <v>282</v>
      </c>
      <c r="BF129" s="6" t="s">
        <v>278</v>
      </c>
    </row>
    <row r="130" spans="1:58" x14ac:dyDescent="0.3">
      <c r="A130" s="6" t="s">
        <v>283</v>
      </c>
      <c r="B130" s="6" t="s">
        <v>284</v>
      </c>
      <c r="C130" s="6" t="s">
        <v>153</v>
      </c>
      <c r="D130" s="6" t="s">
        <v>285</v>
      </c>
      <c r="E130" s="7">
        <v>2.9806741315892098E-2</v>
      </c>
      <c r="F130" s="8">
        <v>5</v>
      </c>
      <c r="G130" s="8">
        <v>5</v>
      </c>
      <c r="H130" s="6" t="s">
        <v>286</v>
      </c>
      <c r="I130" s="6" t="s">
        <v>286</v>
      </c>
      <c r="J130" s="6" t="s">
        <v>153</v>
      </c>
      <c r="K130" s="6" t="s">
        <v>285</v>
      </c>
      <c r="L130" s="7">
        <v>0.11567713453665</v>
      </c>
      <c r="M130" s="8">
        <v>4</v>
      </c>
      <c r="N130" s="8">
        <v>5</v>
      </c>
      <c r="O130" s="6" t="s">
        <v>287</v>
      </c>
      <c r="P130" s="6" t="s">
        <v>286</v>
      </c>
      <c r="Q130" s="6" t="s">
        <v>153</v>
      </c>
      <c r="R130" s="6" t="s">
        <v>285</v>
      </c>
      <c r="S130" s="7">
        <v>0.702477181103214</v>
      </c>
      <c r="T130" s="8">
        <v>2</v>
      </c>
      <c r="U130" s="8">
        <v>5</v>
      </c>
      <c r="V130" s="6" t="s">
        <v>288</v>
      </c>
      <c r="W130" s="6" t="s">
        <v>286</v>
      </c>
      <c r="X130" s="6" t="s">
        <v>153</v>
      </c>
      <c r="Y130" s="6" t="s">
        <v>285</v>
      </c>
      <c r="Z130" s="7">
        <v>0.13047584786335301</v>
      </c>
      <c r="AA130" s="8">
        <v>4</v>
      </c>
      <c r="AB130" s="8">
        <v>5</v>
      </c>
      <c r="AC130" s="6" t="s">
        <v>289</v>
      </c>
      <c r="AD130" s="6" t="s">
        <v>286</v>
      </c>
      <c r="AE130" s="6" t="s">
        <v>153</v>
      </c>
      <c r="AF130" s="6" t="s">
        <v>285</v>
      </c>
      <c r="AG130" s="7">
        <v>0.79024837413946103</v>
      </c>
      <c r="AH130" s="8">
        <v>2</v>
      </c>
      <c r="AI130" s="8">
        <v>5</v>
      </c>
      <c r="AJ130" s="6" t="s">
        <v>288</v>
      </c>
      <c r="AK130" s="6" t="s">
        <v>286</v>
      </c>
      <c r="AL130" s="6" t="s">
        <v>153</v>
      </c>
      <c r="AM130" s="6" t="s">
        <v>285</v>
      </c>
      <c r="AN130" s="7">
        <v>1</v>
      </c>
      <c r="AO130" s="8">
        <v>0</v>
      </c>
      <c r="AP130" s="8">
        <v>5</v>
      </c>
      <c r="AQ130" s="6"/>
      <c r="AR130" s="6" t="s">
        <v>286</v>
      </c>
      <c r="AS130" s="6" t="s">
        <v>153</v>
      </c>
      <c r="AT130" s="6" t="s">
        <v>285</v>
      </c>
      <c r="AU130" s="7">
        <v>0.77707537997952203</v>
      </c>
      <c r="AV130" s="8">
        <v>2</v>
      </c>
      <c r="AW130" s="8">
        <v>5</v>
      </c>
      <c r="AX130" s="6" t="s">
        <v>288</v>
      </c>
      <c r="AY130" s="6" t="s">
        <v>286</v>
      </c>
      <c r="AZ130" s="6" t="s">
        <v>153</v>
      </c>
      <c r="BA130" s="6" t="s">
        <v>285</v>
      </c>
      <c r="BB130" s="7">
        <v>0.96092285361469898</v>
      </c>
      <c r="BC130" s="8">
        <v>1</v>
      </c>
      <c r="BD130" s="8">
        <v>5</v>
      </c>
      <c r="BE130" s="6" t="s">
        <v>290</v>
      </c>
      <c r="BF130" s="6" t="s">
        <v>286</v>
      </c>
    </row>
    <row r="131" spans="1:58" x14ac:dyDescent="0.3">
      <c r="A131" s="6" t="s">
        <v>1467</v>
      </c>
      <c r="B131" s="6" t="s">
        <v>1468</v>
      </c>
      <c r="C131" s="6" t="s">
        <v>153</v>
      </c>
      <c r="D131" s="6" t="s">
        <v>1469</v>
      </c>
      <c r="E131" s="7">
        <v>0.160607466555936</v>
      </c>
      <c r="F131" s="8">
        <v>6</v>
      </c>
      <c r="G131" s="8">
        <v>8</v>
      </c>
      <c r="H131" s="6" t="s">
        <v>1470</v>
      </c>
      <c r="I131" s="6" t="s">
        <v>1471</v>
      </c>
      <c r="J131" s="6" t="s">
        <v>153</v>
      </c>
      <c r="K131" s="6" t="s">
        <v>1469</v>
      </c>
      <c r="L131" s="7">
        <v>0.73367632153760298</v>
      </c>
      <c r="M131" s="8">
        <v>3</v>
      </c>
      <c r="N131" s="8">
        <v>8</v>
      </c>
      <c r="O131" s="6" t="s">
        <v>1472</v>
      </c>
      <c r="P131" s="6" t="s">
        <v>1471</v>
      </c>
      <c r="Q131" s="6" t="s">
        <v>153</v>
      </c>
      <c r="R131" s="6" t="s">
        <v>1469</v>
      </c>
      <c r="S131" s="7">
        <v>0.22023031713539101</v>
      </c>
      <c r="T131" s="8">
        <v>5</v>
      </c>
      <c r="U131" s="8">
        <v>8</v>
      </c>
      <c r="V131" s="6" t="s">
        <v>1473</v>
      </c>
      <c r="W131" s="6" t="s">
        <v>1471</v>
      </c>
      <c r="X131" s="6" t="s">
        <v>153</v>
      </c>
      <c r="Y131" s="6" t="s">
        <v>1469</v>
      </c>
      <c r="Z131" s="7">
        <v>0.272008037326262</v>
      </c>
      <c r="AA131" s="8">
        <v>5</v>
      </c>
      <c r="AB131" s="8">
        <v>8</v>
      </c>
      <c r="AC131" s="6" t="s">
        <v>1474</v>
      </c>
      <c r="AD131" s="6" t="s">
        <v>1471</v>
      </c>
      <c r="AE131" s="6" t="s">
        <v>153</v>
      </c>
      <c r="AF131" s="6" t="s">
        <v>1469</v>
      </c>
      <c r="AG131" s="7">
        <v>0.62101889318721504</v>
      </c>
      <c r="AH131" s="8">
        <v>4</v>
      </c>
      <c r="AI131" s="8">
        <v>8</v>
      </c>
      <c r="AJ131" s="6" t="s">
        <v>1475</v>
      </c>
      <c r="AK131" s="6" t="s">
        <v>1471</v>
      </c>
      <c r="AL131" s="6" t="s">
        <v>153</v>
      </c>
      <c r="AM131" s="6" t="s">
        <v>1469</v>
      </c>
      <c r="AN131" s="7">
        <v>0.167782669390168</v>
      </c>
      <c r="AO131" s="8">
        <v>5</v>
      </c>
      <c r="AP131" s="8">
        <v>8</v>
      </c>
      <c r="AQ131" s="6" t="s">
        <v>1473</v>
      </c>
      <c r="AR131" s="6" t="s">
        <v>1471</v>
      </c>
      <c r="AS131" s="6" t="s">
        <v>153</v>
      </c>
      <c r="AT131" s="6" t="s">
        <v>1469</v>
      </c>
      <c r="AU131" s="7">
        <v>0.30866195959556297</v>
      </c>
      <c r="AV131" s="8">
        <v>5</v>
      </c>
      <c r="AW131" s="8">
        <v>8</v>
      </c>
      <c r="AX131" s="6" t="s">
        <v>1476</v>
      </c>
      <c r="AY131" s="6" t="s">
        <v>1471</v>
      </c>
      <c r="AZ131" s="6" t="s">
        <v>153</v>
      </c>
      <c r="BA131" s="6" t="s">
        <v>1469</v>
      </c>
      <c r="BB131" s="7">
        <v>0.117675988422648</v>
      </c>
      <c r="BC131" s="8">
        <v>6</v>
      </c>
      <c r="BD131" s="8">
        <v>8</v>
      </c>
      <c r="BE131" s="6" t="s">
        <v>1477</v>
      </c>
      <c r="BF131" s="6" t="s">
        <v>1471</v>
      </c>
    </row>
    <row r="132" spans="1:58" x14ac:dyDescent="0.3">
      <c r="A132" s="6" t="s">
        <v>1478</v>
      </c>
      <c r="B132" s="6" t="s">
        <v>1479</v>
      </c>
      <c r="C132" s="6" t="s">
        <v>153</v>
      </c>
      <c r="D132" s="6" t="s">
        <v>1480</v>
      </c>
      <c r="E132" s="7">
        <v>0.97196187059227002</v>
      </c>
      <c r="F132" s="8">
        <v>1</v>
      </c>
      <c r="G132" s="8">
        <v>5</v>
      </c>
      <c r="H132" s="6" t="s">
        <v>1073</v>
      </c>
      <c r="I132" s="6" t="s">
        <v>1481</v>
      </c>
      <c r="J132" s="6" t="s">
        <v>153</v>
      </c>
      <c r="K132" s="6" t="s">
        <v>1480</v>
      </c>
      <c r="L132" s="7">
        <v>0.94061513583464595</v>
      </c>
      <c r="M132" s="8">
        <v>1</v>
      </c>
      <c r="N132" s="8">
        <v>5</v>
      </c>
      <c r="O132" s="6" t="s">
        <v>920</v>
      </c>
      <c r="P132" s="6" t="s">
        <v>1481</v>
      </c>
      <c r="Q132" s="6" t="s">
        <v>153</v>
      </c>
      <c r="R132" s="6" t="s">
        <v>1480</v>
      </c>
      <c r="S132" s="7">
        <v>0.10788803101196701</v>
      </c>
      <c r="T132" s="8">
        <v>4</v>
      </c>
      <c r="U132" s="8">
        <v>5</v>
      </c>
      <c r="V132" s="6" t="s">
        <v>1482</v>
      </c>
      <c r="W132" s="6" t="s">
        <v>1481</v>
      </c>
      <c r="X132" s="6" t="s">
        <v>153</v>
      </c>
      <c r="Y132" s="6" t="s">
        <v>1480</v>
      </c>
      <c r="Z132" s="7">
        <v>0.74973489775684599</v>
      </c>
      <c r="AA132" s="8">
        <v>2</v>
      </c>
      <c r="AB132" s="8">
        <v>5</v>
      </c>
      <c r="AC132" s="6" t="s">
        <v>1483</v>
      </c>
      <c r="AD132" s="6" t="s">
        <v>1481</v>
      </c>
      <c r="AE132" s="6" t="s">
        <v>153</v>
      </c>
      <c r="AF132" s="6" t="s">
        <v>1480</v>
      </c>
      <c r="AG132" s="7">
        <v>0.80101606603609299</v>
      </c>
      <c r="AH132" s="8">
        <v>2</v>
      </c>
      <c r="AI132" s="8">
        <v>5</v>
      </c>
      <c r="AJ132" s="6" t="s">
        <v>1484</v>
      </c>
      <c r="AK132" s="6" t="s">
        <v>1481</v>
      </c>
      <c r="AL132" s="6" t="s">
        <v>153</v>
      </c>
      <c r="AM132" s="6" t="s">
        <v>1480</v>
      </c>
      <c r="AN132" s="7">
        <v>8.6772526607254402E-2</v>
      </c>
      <c r="AO132" s="8">
        <v>4</v>
      </c>
      <c r="AP132" s="8">
        <v>5</v>
      </c>
      <c r="AQ132" s="6" t="s">
        <v>1482</v>
      </c>
      <c r="AR132" s="6" t="s">
        <v>1481</v>
      </c>
      <c r="AS132" s="6" t="s">
        <v>153</v>
      </c>
      <c r="AT132" s="6" t="s">
        <v>1480</v>
      </c>
      <c r="AU132" s="7">
        <v>0.151344046307995</v>
      </c>
      <c r="AV132" s="8">
        <v>4</v>
      </c>
      <c r="AW132" s="8">
        <v>5</v>
      </c>
      <c r="AX132" s="6" t="s">
        <v>1482</v>
      </c>
      <c r="AY132" s="6" t="s">
        <v>1481</v>
      </c>
      <c r="AZ132" s="6" t="s">
        <v>153</v>
      </c>
      <c r="BA132" s="6" t="s">
        <v>1480</v>
      </c>
      <c r="BB132" s="7">
        <v>0.45564745394477002</v>
      </c>
      <c r="BC132" s="8">
        <v>3</v>
      </c>
      <c r="BD132" s="8">
        <v>5</v>
      </c>
      <c r="BE132" s="6" t="s">
        <v>1485</v>
      </c>
      <c r="BF132" s="6" t="s">
        <v>1481</v>
      </c>
    </row>
    <row r="133" spans="1:58" x14ac:dyDescent="0.3">
      <c r="A133" s="6" t="s">
        <v>1486</v>
      </c>
      <c r="B133" s="6" t="s">
        <v>1487</v>
      </c>
      <c r="C133" s="6" t="s">
        <v>116</v>
      </c>
      <c r="D133" s="6" t="s">
        <v>1488</v>
      </c>
      <c r="E133" s="7">
        <v>0.229408574475431</v>
      </c>
      <c r="F133" s="8">
        <v>5</v>
      </c>
      <c r="G133" s="8">
        <v>7</v>
      </c>
      <c r="H133" s="6" t="s">
        <v>1489</v>
      </c>
      <c r="I133" s="6" t="s">
        <v>1490</v>
      </c>
      <c r="J133" s="6" t="s">
        <v>116</v>
      </c>
      <c r="K133" s="6" t="s">
        <v>1488</v>
      </c>
      <c r="L133" s="7">
        <v>0.103893440303423</v>
      </c>
      <c r="M133" s="8">
        <v>5</v>
      </c>
      <c r="N133" s="8">
        <v>7</v>
      </c>
      <c r="O133" s="6" t="s">
        <v>1491</v>
      </c>
      <c r="P133" s="6" t="s">
        <v>1490</v>
      </c>
      <c r="Q133" s="6" t="s">
        <v>116</v>
      </c>
      <c r="R133" s="6" t="s">
        <v>1488</v>
      </c>
      <c r="S133" s="7">
        <v>0.112355895526696</v>
      </c>
      <c r="T133" s="8">
        <v>5</v>
      </c>
      <c r="U133" s="8">
        <v>7</v>
      </c>
      <c r="V133" s="6" t="s">
        <v>1491</v>
      </c>
      <c r="W133" s="6" t="s">
        <v>1490</v>
      </c>
      <c r="X133" s="6" t="s">
        <v>116</v>
      </c>
      <c r="Y133" s="6" t="s">
        <v>1488</v>
      </c>
      <c r="Z133" s="7">
        <v>0.68449522541687902</v>
      </c>
      <c r="AA133" s="8">
        <v>3</v>
      </c>
      <c r="AB133" s="8">
        <v>7</v>
      </c>
      <c r="AC133" s="6" t="s">
        <v>1492</v>
      </c>
      <c r="AD133" s="6" t="s">
        <v>1490</v>
      </c>
      <c r="AE133" s="6" t="s">
        <v>116</v>
      </c>
      <c r="AF133" s="6" t="s">
        <v>1488</v>
      </c>
      <c r="AG133" s="7">
        <v>0.45709363140672299</v>
      </c>
      <c r="AH133" s="8">
        <v>4</v>
      </c>
      <c r="AI133" s="8">
        <v>7</v>
      </c>
      <c r="AJ133" s="6" t="s">
        <v>1493</v>
      </c>
      <c r="AK133" s="6" t="s">
        <v>1490</v>
      </c>
      <c r="AL133" s="6" t="s">
        <v>116</v>
      </c>
      <c r="AM133" s="6" t="s">
        <v>1488</v>
      </c>
      <c r="AN133" s="7">
        <v>0.26210838460223501</v>
      </c>
      <c r="AO133" s="8">
        <v>4</v>
      </c>
      <c r="AP133" s="8">
        <v>7</v>
      </c>
      <c r="AQ133" s="6" t="s">
        <v>1494</v>
      </c>
      <c r="AR133" s="6" t="s">
        <v>1490</v>
      </c>
      <c r="AS133" s="6" t="s">
        <v>116</v>
      </c>
      <c r="AT133" s="6" t="s">
        <v>1488</v>
      </c>
      <c r="AU133" s="7">
        <v>0.170196553272807</v>
      </c>
      <c r="AV133" s="8">
        <v>5</v>
      </c>
      <c r="AW133" s="8">
        <v>7</v>
      </c>
      <c r="AX133" s="6" t="s">
        <v>1495</v>
      </c>
      <c r="AY133" s="6" t="s">
        <v>1490</v>
      </c>
      <c r="AZ133" s="6" t="s">
        <v>116</v>
      </c>
      <c r="BA133" s="6" t="s">
        <v>1488</v>
      </c>
      <c r="BB133" s="7">
        <v>0.18115649298499101</v>
      </c>
      <c r="BC133" s="8">
        <v>5</v>
      </c>
      <c r="BD133" s="8">
        <v>7</v>
      </c>
      <c r="BE133" s="6" t="s">
        <v>1496</v>
      </c>
      <c r="BF133" s="6" t="s">
        <v>1490</v>
      </c>
    </row>
    <row r="134" spans="1:58" x14ac:dyDescent="0.3">
      <c r="A134" s="6" t="s">
        <v>291</v>
      </c>
      <c r="B134" s="6" t="s">
        <v>292</v>
      </c>
      <c r="C134" s="6" t="s">
        <v>116</v>
      </c>
      <c r="D134" s="6" t="s">
        <v>293</v>
      </c>
      <c r="E134" s="7">
        <v>0.17996524766466901</v>
      </c>
      <c r="F134" s="8">
        <v>6</v>
      </c>
      <c r="G134" s="8">
        <v>8</v>
      </c>
      <c r="H134" s="6" t="s">
        <v>294</v>
      </c>
      <c r="I134" s="6" t="s">
        <v>295</v>
      </c>
      <c r="J134" s="6" t="s">
        <v>116</v>
      </c>
      <c r="K134" s="6" t="s">
        <v>293</v>
      </c>
      <c r="L134" s="7">
        <v>0.72720984072100203</v>
      </c>
      <c r="M134" s="8">
        <v>3</v>
      </c>
      <c r="N134" s="8">
        <v>8</v>
      </c>
      <c r="O134" s="6" t="s">
        <v>296</v>
      </c>
      <c r="P134" s="6" t="s">
        <v>295</v>
      </c>
      <c r="Q134" s="6" t="s">
        <v>116</v>
      </c>
      <c r="R134" s="6" t="s">
        <v>293</v>
      </c>
      <c r="S134" s="7">
        <v>0.50140449775080997</v>
      </c>
      <c r="T134" s="8">
        <v>4</v>
      </c>
      <c r="U134" s="8">
        <v>8</v>
      </c>
      <c r="V134" s="6" t="s">
        <v>297</v>
      </c>
      <c r="W134" s="6" t="s">
        <v>295</v>
      </c>
      <c r="X134" s="6" t="s">
        <v>116</v>
      </c>
      <c r="Y134" s="6" t="s">
        <v>293</v>
      </c>
      <c r="Z134" s="7">
        <v>0.99344252372317499</v>
      </c>
      <c r="AA134" s="8">
        <v>1</v>
      </c>
      <c r="AB134" s="8">
        <v>8</v>
      </c>
      <c r="AC134" s="6" t="s">
        <v>298</v>
      </c>
      <c r="AD134" s="6" t="s">
        <v>295</v>
      </c>
      <c r="AE134" s="6" t="s">
        <v>116</v>
      </c>
      <c r="AF134" s="6" t="s">
        <v>293</v>
      </c>
      <c r="AG134" s="7">
        <v>0.36682086352221199</v>
      </c>
      <c r="AH134" s="8">
        <v>5</v>
      </c>
      <c r="AI134" s="8">
        <v>8</v>
      </c>
      <c r="AJ134" s="6" t="s">
        <v>299</v>
      </c>
      <c r="AK134" s="6" t="s">
        <v>295</v>
      </c>
      <c r="AL134" s="6" t="s">
        <v>116</v>
      </c>
      <c r="AM134" s="6" t="s">
        <v>293</v>
      </c>
      <c r="AN134" s="7">
        <v>0.67771842924135095</v>
      </c>
      <c r="AO134" s="8">
        <v>3</v>
      </c>
      <c r="AP134" s="8">
        <v>8</v>
      </c>
      <c r="AQ134" s="6" t="s">
        <v>300</v>
      </c>
      <c r="AR134" s="6" t="s">
        <v>295</v>
      </c>
      <c r="AS134" s="6" t="s">
        <v>116</v>
      </c>
      <c r="AT134" s="6" t="s">
        <v>293</v>
      </c>
      <c r="AU134" s="7">
        <v>0.33583356049315699</v>
      </c>
      <c r="AV134" s="8">
        <v>5</v>
      </c>
      <c r="AW134" s="8">
        <v>8</v>
      </c>
      <c r="AX134" s="6" t="s">
        <v>301</v>
      </c>
      <c r="AY134" s="6" t="s">
        <v>295</v>
      </c>
      <c r="AZ134" s="6" t="s">
        <v>116</v>
      </c>
      <c r="BA134" s="6" t="s">
        <v>293</v>
      </c>
      <c r="BB134" s="7">
        <v>2.8202034303027299E-2</v>
      </c>
      <c r="BC134" s="8">
        <v>7</v>
      </c>
      <c r="BD134" s="8">
        <v>8</v>
      </c>
      <c r="BE134" s="6" t="s">
        <v>302</v>
      </c>
      <c r="BF134" s="6" t="s">
        <v>295</v>
      </c>
    </row>
    <row r="135" spans="1:58" x14ac:dyDescent="0.3">
      <c r="A135" s="6" t="s">
        <v>1497</v>
      </c>
      <c r="B135" s="6" t="s">
        <v>1498</v>
      </c>
      <c r="C135" s="6" t="s">
        <v>153</v>
      </c>
      <c r="D135" s="6" t="s">
        <v>1499</v>
      </c>
      <c r="E135" s="7">
        <v>0.80766621424280305</v>
      </c>
      <c r="F135" s="8">
        <v>3</v>
      </c>
      <c r="G135" s="8">
        <v>8</v>
      </c>
      <c r="H135" s="6" t="s">
        <v>1500</v>
      </c>
      <c r="I135" s="6" t="s">
        <v>1501</v>
      </c>
      <c r="J135" s="6" t="s">
        <v>153</v>
      </c>
      <c r="K135" s="6" t="s">
        <v>1499</v>
      </c>
      <c r="L135" s="7">
        <v>0.82436148580898705</v>
      </c>
      <c r="M135" s="8">
        <v>2</v>
      </c>
      <c r="N135" s="8">
        <v>8</v>
      </c>
      <c r="O135" s="6" t="s">
        <v>1502</v>
      </c>
      <c r="P135" s="6" t="s">
        <v>1501</v>
      </c>
      <c r="Q135" s="6" t="s">
        <v>153</v>
      </c>
      <c r="R135" s="6" t="s">
        <v>1499</v>
      </c>
      <c r="S135" s="7">
        <v>0.97578438825883895</v>
      </c>
      <c r="T135" s="8">
        <v>1</v>
      </c>
      <c r="U135" s="8">
        <v>8</v>
      </c>
      <c r="V135" s="6" t="s">
        <v>1150</v>
      </c>
      <c r="W135" s="6" t="s">
        <v>1501</v>
      </c>
      <c r="X135" s="6" t="s">
        <v>153</v>
      </c>
      <c r="Y135" s="6" t="s">
        <v>1499</v>
      </c>
      <c r="Z135" s="7">
        <v>0.71201420865633602</v>
      </c>
      <c r="AA135" s="8">
        <v>3</v>
      </c>
      <c r="AB135" s="8">
        <v>8</v>
      </c>
      <c r="AC135" s="6" t="s">
        <v>1503</v>
      </c>
      <c r="AD135" s="6" t="s">
        <v>1501</v>
      </c>
      <c r="AE135" s="6" t="s">
        <v>153</v>
      </c>
      <c r="AF135" s="6" t="s">
        <v>1499</v>
      </c>
      <c r="AG135" s="7">
        <v>0.49415274678741899</v>
      </c>
      <c r="AH135" s="8">
        <v>4</v>
      </c>
      <c r="AI135" s="8">
        <v>8</v>
      </c>
      <c r="AJ135" s="6" t="s">
        <v>1152</v>
      </c>
      <c r="AK135" s="6" t="s">
        <v>1501</v>
      </c>
      <c r="AL135" s="6" t="s">
        <v>153</v>
      </c>
      <c r="AM135" s="6" t="s">
        <v>1499</v>
      </c>
      <c r="AN135" s="7">
        <v>0.50483651877676305</v>
      </c>
      <c r="AO135" s="8">
        <v>3</v>
      </c>
      <c r="AP135" s="8">
        <v>8</v>
      </c>
      <c r="AQ135" s="6" t="s">
        <v>1504</v>
      </c>
      <c r="AR135" s="6" t="s">
        <v>1501</v>
      </c>
      <c r="AS135" s="6" t="s">
        <v>153</v>
      </c>
      <c r="AT135" s="6" t="s">
        <v>1499</v>
      </c>
      <c r="AU135" s="7">
        <v>0.41998522461695997</v>
      </c>
      <c r="AV135" s="8">
        <v>4</v>
      </c>
      <c r="AW135" s="8">
        <v>8</v>
      </c>
      <c r="AX135" s="6" t="s">
        <v>1505</v>
      </c>
      <c r="AY135" s="6" t="s">
        <v>1501</v>
      </c>
      <c r="AZ135" s="6" t="s">
        <v>153</v>
      </c>
      <c r="BA135" s="6" t="s">
        <v>1499</v>
      </c>
      <c r="BB135" s="7">
        <v>0.478289650114121</v>
      </c>
      <c r="BC135" s="8">
        <v>4</v>
      </c>
      <c r="BD135" s="8">
        <v>8</v>
      </c>
      <c r="BE135" s="6" t="s">
        <v>1506</v>
      </c>
      <c r="BF135" s="6" t="s">
        <v>1501</v>
      </c>
    </row>
    <row r="136" spans="1:58" x14ac:dyDescent="0.3">
      <c r="A136" s="6" t="s">
        <v>1507</v>
      </c>
      <c r="B136" s="6" t="s">
        <v>1508</v>
      </c>
      <c r="C136" s="6" t="s">
        <v>60</v>
      </c>
      <c r="D136" s="6" t="s">
        <v>1509</v>
      </c>
      <c r="E136" s="7">
        <v>0.17026461959825601</v>
      </c>
      <c r="F136" s="8">
        <v>12</v>
      </c>
      <c r="G136" s="8">
        <v>18</v>
      </c>
      <c r="H136" s="6" t="s">
        <v>1510</v>
      </c>
      <c r="I136" s="6" t="s">
        <v>1511</v>
      </c>
      <c r="J136" s="6" t="s">
        <v>60</v>
      </c>
      <c r="K136" s="6" t="s">
        <v>1509</v>
      </c>
      <c r="L136" s="7">
        <v>0.76925429524701205</v>
      </c>
      <c r="M136" s="8">
        <v>7</v>
      </c>
      <c r="N136" s="8">
        <v>18</v>
      </c>
      <c r="O136" s="6" t="s">
        <v>1512</v>
      </c>
      <c r="P136" s="6" t="s">
        <v>1511</v>
      </c>
      <c r="Q136" s="6" t="s">
        <v>60</v>
      </c>
      <c r="R136" s="6" t="s">
        <v>1509</v>
      </c>
      <c r="S136" s="7">
        <v>0.22000007199268001</v>
      </c>
      <c r="T136" s="8">
        <v>10</v>
      </c>
      <c r="U136" s="8">
        <v>18</v>
      </c>
      <c r="V136" s="6" t="s">
        <v>1513</v>
      </c>
      <c r="W136" s="6" t="s">
        <v>1511</v>
      </c>
      <c r="X136" s="6" t="s">
        <v>60</v>
      </c>
      <c r="Y136" s="6" t="s">
        <v>1509</v>
      </c>
      <c r="Z136" s="7">
        <v>8.5241142295253397E-2</v>
      </c>
      <c r="AA136" s="8">
        <v>12</v>
      </c>
      <c r="AB136" s="8">
        <v>18</v>
      </c>
      <c r="AC136" s="6" t="s">
        <v>1514</v>
      </c>
      <c r="AD136" s="6" t="s">
        <v>1511</v>
      </c>
      <c r="AE136" s="6" t="s">
        <v>60</v>
      </c>
      <c r="AF136" s="6" t="s">
        <v>1509</v>
      </c>
      <c r="AG136" s="7">
        <v>0.26037328109324798</v>
      </c>
      <c r="AH136" s="8">
        <v>11</v>
      </c>
      <c r="AI136" s="8">
        <v>18</v>
      </c>
      <c r="AJ136" s="6" t="s">
        <v>1515</v>
      </c>
      <c r="AK136" s="6" t="s">
        <v>1511</v>
      </c>
      <c r="AL136" s="6" t="s">
        <v>60</v>
      </c>
      <c r="AM136" s="6" t="s">
        <v>1509</v>
      </c>
      <c r="AN136" s="7">
        <v>0.31628389504899601</v>
      </c>
      <c r="AO136" s="8">
        <v>9</v>
      </c>
      <c r="AP136" s="8">
        <v>18</v>
      </c>
      <c r="AQ136" s="6" t="s">
        <v>1516</v>
      </c>
      <c r="AR136" s="6" t="s">
        <v>1511</v>
      </c>
      <c r="AS136" s="6" t="s">
        <v>60</v>
      </c>
      <c r="AT136" s="6" t="s">
        <v>1509</v>
      </c>
      <c r="AU136" s="7">
        <v>0.94128326096926695</v>
      </c>
      <c r="AV136" s="8">
        <v>6</v>
      </c>
      <c r="AW136" s="8">
        <v>18</v>
      </c>
      <c r="AX136" s="6" t="s">
        <v>1517</v>
      </c>
      <c r="AY136" s="6" t="s">
        <v>1511</v>
      </c>
      <c r="AZ136" s="6" t="s">
        <v>60</v>
      </c>
      <c r="BA136" s="6" t="s">
        <v>1509</v>
      </c>
      <c r="BB136" s="7">
        <v>0.120522507447168</v>
      </c>
      <c r="BC136" s="8">
        <v>12</v>
      </c>
      <c r="BD136" s="8">
        <v>18</v>
      </c>
      <c r="BE136" s="6" t="s">
        <v>1518</v>
      </c>
      <c r="BF136" s="6" t="s">
        <v>1511</v>
      </c>
    </row>
    <row r="137" spans="1:58" x14ac:dyDescent="0.3">
      <c r="A137" s="6" t="s">
        <v>1519</v>
      </c>
      <c r="B137" s="6" t="s">
        <v>1520</v>
      </c>
      <c r="C137" s="6" t="s">
        <v>153</v>
      </c>
      <c r="D137" s="6" t="s">
        <v>1521</v>
      </c>
      <c r="E137" s="7">
        <v>0.47723916634015101</v>
      </c>
      <c r="F137" s="8">
        <v>3</v>
      </c>
      <c r="G137" s="8">
        <v>5</v>
      </c>
      <c r="H137" s="6" t="s">
        <v>1522</v>
      </c>
      <c r="I137" s="6" t="s">
        <v>1523</v>
      </c>
      <c r="J137" s="6" t="s">
        <v>153</v>
      </c>
      <c r="K137" s="6" t="s">
        <v>1521</v>
      </c>
      <c r="L137" s="7">
        <v>1</v>
      </c>
      <c r="M137" s="8">
        <v>0</v>
      </c>
      <c r="N137" s="8">
        <v>5</v>
      </c>
      <c r="O137" s="6"/>
      <c r="P137" s="6" t="s">
        <v>1523</v>
      </c>
      <c r="Q137" s="6" t="s">
        <v>153</v>
      </c>
      <c r="R137" s="6" t="s">
        <v>1521</v>
      </c>
      <c r="S137" s="7">
        <v>0.92564489880249801</v>
      </c>
      <c r="T137" s="8">
        <v>1</v>
      </c>
      <c r="U137" s="8">
        <v>5</v>
      </c>
      <c r="V137" s="6" t="s">
        <v>1073</v>
      </c>
      <c r="W137" s="6" t="s">
        <v>1523</v>
      </c>
      <c r="X137" s="6" t="s">
        <v>153</v>
      </c>
      <c r="Y137" s="6" t="s">
        <v>1521</v>
      </c>
      <c r="Z137" s="7">
        <v>0.93892532133807605</v>
      </c>
      <c r="AA137" s="8">
        <v>1</v>
      </c>
      <c r="AB137" s="8">
        <v>5</v>
      </c>
      <c r="AC137" s="6" t="s">
        <v>1073</v>
      </c>
      <c r="AD137" s="6" t="s">
        <v>1523</v>
      </c>
      <c r="AE137" s="6" t="s">
        <v>153</v>
      </c>
      <c r="AF137" s="6" t="s">
        <v>1521</v>
      </c>
      <c r="AG137" s="7">
        <v>0.76503230196073901</v>
      </c>
      <c r="AH137" s="8">
        <v>2</v>
      </c>
      <c r="AI137" s="8">
        <v>5</v>
      </c>
      <c r="AJ137" s="6" t="s">
        <v>1524</v>
      </c>
      <c r="AK137" s="6" t="s">
        <v>1523</v>
      </c>
      <c r="AL137" s="6" t="s">
        <v>153</v>
      </c>
      <c r="AM137" s="6" t="s">
        <v>1521</v>
      </c>
      <c r="AN137" s="7">
        <v>0.24805304202734099</v>
      </c>
      <c r="AO137" s="8">
        <v>3</v>
      </c>
      <c r="AP137" s="8">
        <v>5</v>
      </c>
      <c r="AQ137" s="6" t="s">
        <v>1522</v>
      </c>
      <c r="AR137" s="6" t="s">
        <v>1523</v>
      </c>
      <c r="AS137" s="6" t="s">
        <v>153</v>
      </c>
      <c r="AT137" s="6" t="s">
        <v>1521</v>
      </c>
      <c r="AU137" s="7">
        <v>0.12754873377588499</v>
      </c>
      <c r="AV137" s="8">
        <v>4</v>
      </c>
      <c r="AW137" s="8">
        <v>5</v>
      </c>
      <c r="AX137" s="6" t="s">
        <v>1525</v>
      </c>
      <c r="AY137" s="6" t="s">
        <v>1523</v>
      </c>
      <c r="AZ137" s="6" t="s">
        <v>153</v>
      </c>
      <c r="BA137" s="6" t="s">
        <v>1521</v>
      </c>
      <c r="BB137" s="7">
        <v>0.40308130296102701</v>
      </c>
      <c r="BC137" s="8">
        <v>3</v>
      </c>
      <c r="BD137" s="8">
        <v>5</v>
      </c>
      <c r="BE137" s="6" t="s">
        <v>1526</v>
      </c>
      <c r="BF137" s="6" t="s">
        <v>1523</v>
      </c>
    </row>
    <row r="138" spans="1:58" x14ac:dyDescent="0.3">
      <c r="A138" s="6" t="s">
        <v>1527</v>
      </c>
      <c r="B138" s="6" t="s">
        <v>1528</v>
      </c>
      <c r="C138" s="6" t="s">
        <v>116</v>
      </c>
      <c r="D138" s="6" t="s">
        <v>1529</v>
      </c>
      <c r="E138" s="7">
        <v>0.57585447352688002</v>
      </c>
      <c r="F138" s="8">
        <v>3</v>
      </c>
      <c r="G138" s="8">
        <v>5</v>
      </c>
      <c r="H138" s="6" t="s">
        <v>1530</v>
      </c>
      <c r="I138" s="6" t="s">
        <v>1531</v>
      </c>
      <c r="J138" s="6" t="s">
        <v>116</v>
      </c>
      <c r="K138" s="6" t="s">
        <v>1529</v>
      </c>
      <c r="L138" s="7">
        <v>0.133166402693601</v>
      </c>
      <c r="M138" s="8">
        <v>4</v>
      </c>
      <c r="N138" s="8">
        <v>5</v>
      </c>
      <c r="O138" s="6" t="s">
        <v>1532</v>
      </c>
      <c r="P138" s="6" t="s">
        <v>1531</v>
      </c>
      <c r="Q138" s="6" t="s">
        <v>116</v>
      </c>
      <c r="R138" s="6" t="s">
        <v>1529</v>
      </c>
      <c r="S138" s="7">
        <v>0.42586520402080102</v>
      </c>
      <c r="T138" s="8">
        <v>3</v>
      </c>
      <c r="U138" s="8">
        <v>5</v>
      </c>
      <c r="V138" s="6" t="s">
        <v>1533</v>
      </c>
      <c r="W138" s="6" t="s">
        <v>1531</v>
      </c>
      <c r="X138" s="6" t="s">
        <v>116</v>
      </c>
      <c r="Y138" s="6" t="s">
        <v>1529</v>
      </c>
      <c r="Z138" s="7">
        <v>0.78878483551810696</v>
      </c>
      <c r="AA138" s="8">
        <v>2</v>
      </c>
      <c r="AB138" s="8">
        <v>5</v>
      </c>
      <c r="AC138" s="6" t="s">
        <v>1534</v>
      </c>
      <c r="AD138" s="6" t="s">
        <v>1531</v>
      </c>
      <c r="AE138" s="6" t="s">
        <v>116</v>
      </c>
      <c r="AF138" s="6" t="s">
        <v>1529</v>
      </c>
      <c r="AG138" s="7">
        <v>0.83746420402591304</v>
      </c>
      <c r="AH138" s="8">
        <v>2</v>
      </c>
      <c r="AI138" s="8">
        <v>5</v>
      </c>
      <c r="AJ138" s="6" t="s">
        <v>1534</v>
      </c>
      <c r="AK138" s="6" t="s">
        <v>1531</v>
      </c>
      <c r="AL138" s="6" t="s">
        <v>116</v>
      </c>
      <c r="AM138" s="6" t="s">
        <v>1529</v>
      </c>
      <c r="AN138" s="7">
        <v>0.71259864068004797</v>
      </c>
      <c r="AO138" s="8">
        <v>2</v>
      </c>
      <c r="AP138" s="8">
        <v>5</v>
      </c>
      <c r="AQ138" s="6" t="s">
        <v>1535</v>
      </c>
      <c r="AR138" s="6" t="s">
        <v>1531</v>
      </c>
      <c r="AS138" s="6" t="s">
        <v>116</v>
      </c>
      <c r="AT138" s="6" t="s">
        <v>1529</v>
      </c>
      <c r="AU138" s="7">
        <v>0.82879469128310601</v>
      </c>
      <c r="AV138" s="8">
        <v>2</v>
      </c>
      <c r="AW138" s="8">
        <v>5</v>
      </c>
      <c r="AX138" s="6" t="s">
        <v>1536</v>
      </c>
      <c r="AY138" s="6" t="s">
        <v>1531</v>
      </c>
      <c r="AZ138" s="6" t="s">
        <v>116</v>
      </c>
      <c r="BA138" s="6" t="s">
        <v>1529</v>
      </c>
      <c r="BB138" s="7">
        <v>0.82081892113409805</v>
      </c>
      <c r="BC138" s="8">
        <v>2</v>
      </c>
      <c r="BD138" s="8">
        <v>5</v>
      </c>
      <c r="BE138" s="6" t="s">
        <v>1537</v>
      </c>
      <c r="BF138" s="6" t="s">
        <v>1531</v>
      </c>
    </row>
    <row r="139" spans="1:58" x14ac:dyDescent="0.3">
      <c r="A139" s="6" t="s">
        <v>1538</v>
      </c>
      <c r="B139" s="6" t="s">
        <v>1539</v>
      </c>
      <c r="C139" s="6" t="s">
        <v>116</v>
      </c>
      <c r="D139" s="6" t="s">
        <v>1540</v>
      </c>
      <c r="E139" s="7">
        <v>0.48102925792702</v>
      </c>
      <c r="F139" s="8">
        <v>3</v>
      </c>
      <c r="G139" s="8">
        <v>5</v>
      </c>
      <c r="H139" s="6" t="s">
        <v>1541</v>
      </c>
      <c r="I139" s="6" t="s">
        <v>1542</v>
      </c>
      <c r="J139" s="6" t="s">
        <v>116</v>
      </c>
      <c r="K139" s="6" t="s">
        <v>1540</v>
      </c>
      <c r="L139" s="7">
        <v>0.32125217795908501</v>
      </c>
      <c r="M139" s="8">
        <v>3</v>
      </c>
      <c r="N139" s="8">
        <v>5</v>
      </c>
      <c r="O139" s="6" t="s">
        <v>1543</v>
      </c>
      <c r="P139" s="6" t="s">
        <v>1542</v>
      </c>
      <c r="Q139" s="6" t="s">
        <v>116</v>
      </c>
      <c r="R139" s="6" t="s">
        <v>1540</v>
      </c>
      <c r="S139" s="7">
        <v>8.7442937726284198E-2</v>
      </c>
      <c r="T139" s="8">
        <v>4</v>
      </c>
      <c r="U139" s="8">
        <v>5</v>
      </c>
      <c r="V139" s="6" t="s">
        <v>1544</v>
      </c>
      <c r="W139" s="6" t="s">
        <v>1542</v>
      </c>
      <c r="X139" s="6" t="s">
        <v>116</v>
      </c>
      <c r="Y139" s="6" t="s">
        <v>1540</v>
      </c>
      <c r="Z139" s="7">
        <v>0.39353427827308701</v>
      </c>
      <c r="AA139" s="8">
        <v>3</v>
      </c>
      <c r="AB139" s="8">
        <v>5</v>
      </c>
      <c r="AC139" s="6" t="s">
        <v>1541</v>
      </c>
      <c r="AD139" s="6" t="s">
        <v>1542</v>
      </c>
      <c r="AE139" s="6" t="s">
        <v>116</v>
      </c>
      <c r="AF139" s="6" t="s">
        <v>1540</v>
      </c>
      <c r="AG139" s="7">
        <v>0.44140196295676198</v>
      </c>
      <c r="AH139" s="8">
        <v>3</v>
      </c>
      <c r="AI139" s="8">
        <v>5</v>
      </c>
      <c r="AJ139" s="6" t="s">
        <v>1541</v>
      </c>
      <c r="AK139" s="6" t="s">
        <v>1542</v>
      </c>
      <c r="AL139" s="6" t="s">
        <v>116</v>
      </c>
      <c r="AM139" s="6" t="s">
        <v>1540</v>
      </c>
      <c r="AN139" s="7">
        <v>0.27919062847111997</v>
      </c>
      <c r="AO139" s="8">
        <v>3</v>
      </c>
      <c r="AP139" s="8">
        <v>5</v>
      </c>
      <c r="AQ139" s="6" t="s">
        <v>1545</v>
      </c>
      <c r="AR139" s="6" t="s">
        <v>1542</v>
      </c>
      <c r="AS139" s="6" t="s">
        <v>116</v>
      </c>
      <c r="AT139" s="6" t="s">
        <v>1540</v>
      </c>
      <c r="AU139" s="7">
        <v>0.12505508237558899</v>
      </c>
      <c r="AV139" s="8">
        <v>4</v>
      </c>
      <c r="AW139" s="8">
        <v>5</v>
      </c>
      <c r="AX139" s="6" t="s">
        <v>1544</v>
      </c>
      <c r="AY139" s="6" t="s">
        <v>1542</v>
      </c>
      <c r="AZ139" s="6" t="s">
        <v>116</v>
      </c>
      <c r="BA139" s="6" t="s">
        <v>1540</v>
      </c>
      <c r="BB139" s="7">
        <v>0.76628968468534597</v>
      </c>
      <c r="BC139" s="8">
        <v>2</v>
      </c>
      <c r="BD139" s="8">
        <v>5</v>
      </c>
      <c r="BE139" s="6" t="s">
        <v>1546</v>
      </c>
      <c r="BF139" s="6" t="s">
        <v>1542</v>
      </c>
    </row>
    <row r="140" spans="1:58" x14ac:dyDescent="0.3">
      <c r="A140" s="6" t="s">
        <v>1547</v>
      </c>
      <c r="B140" s="6" t="s">
        <v>1548</v>
      </c>
      <c r="C140" s="6" t="s">
        <v>153</v>
      </c>
      <c r="D140" s="6" t="s">
        <v>1549</v>
      </c>
      <c r="E140" s="7">
        <v>0.91227962207315905</v>
      </c>
      <c r="F140" s="8">
        <v>2</v>
      </c>
      <c r="G140" s="8">
        <v>7</v>
      </c>
      <c r="H140" s="6" t="s">
        <v>1550</v>
      </c>
      <c r="I140" s="6" t="s">
        <v>1551</v>
      </c>
      <c r="J140" s="6" t="s">
        <v>153</v>
      </c>
      <c r="K140" s="6" t="s">
        <v>1549</v>
      </c>
      <c r="L140" s="7">
        <v>0.952755705955594</v>
      </c>
      <c r="M140" s="8">
        <v>1</v>
      </c>
      <c r="N140" s="8">
        <v>7</v>
      </c>
      <c r="O140" s="6" t="s">
        <v>1552</v>
      </c>
      <c r="P140" s="6" t="s">
        <v>1551</v>
      </c>
      <c r="Q140" s="6" t="s">
        <v>153</v>
      </c>
      <c r="R140" s="6" t="s">
        <v>1549</v>
      </c>
      <c r="S140" s="7">
        <v>0.96385120609376995</v>
      </c>
      <c r="T140" s="8">
        <v>1</v>
      </c>
      <c r="U140" s="8">
        <v>7</v>
      </c>
      <c r="V140" s="6" t="s">
        <v>1552</v>
      </c>
      <c r="W140" s="6" t="s">
        <v>1551</v>
      </c>
      <c r="X140" s="6" t="s">
        <v>153</v>
      </c>
      <c r="Y140" s="6" t="s">
        <v>1549</v>
      </c>
      <c r="Z140" s="7">
        <v>0.97506068663350498</v>
      </c>
      <c r="AA140" s="8">
        <v>1</v>
      </c>
      <c r="AB140" s="8">
        <v>7</v>
      </c>
      <c r="AC140" s="6" t="s">
        <v>1552</v>
      </c>
      <c r="AD140" s="6" t="s">
        <v>1551</v>
      </c>
      <c r="AE140" s="6" t="s">
        <v>153</v>
      </c>
      <c r="AF140" s="6" t="s">
        <v>1549</v>
      </c>
      <c r="AG140" s="7">
        <v>1</v>
      </c>
      <c r="AH140" s="8">
        <v>0</v>
      </c>
      <c r="AI140" s="8">
        <v>7</v>
      </c>
      <c r="AJ140" s="6"/>
      <c r="AK140" s="6" t="s">
        <v>1551</v>
      </c>
      <c r="AL140" s="6" t="s">
        <v>153</v>
      </c>
      <c r="AM140" s="6" t="s">
        <v>1549</v>
      </c>
      <c r="AN140" s="7">
        <v>0.73075541905389396</v>
      </c>
      <c r="AO140" s="8">
        <v>2</v>
      </c>
      <c r="AP140" s="8">
        <v>7</v>
      </c>
      <c r="AQ140" s="6" t="s">
        <v>1550</v>
      </c>
      <c r="AR140" s="6" t="s">
        <v>1551</v>
      </c>
      <c r="AS140" s="6" t="s">
        <v>153</v>
      </c>
      <c r="AT140" s="6" t="s">
        <v>1549</v>
      </c>
      <c r="AU140" s="7">
        <v>0.86231048817786304</v>
      </c>
      <c r="AV140" s="8">
        <v>2</v>
      </c>
      <c r="AW140" s="8">
        <v>7</v>
      </c>
      <c r="AX140" s="6" t="s">
        <v>1550</v>
      </c>
      <c r="AY140" s="6" t="s">
        <v>1551</v>
      </c>
      <c r="AZ140" s="6" t="s">
        <v>153</v>
      </c>
      <c r="BA140" s="6" t="s">
        <v>1549</v>
      </c>
      <c r="BB140" s="7">
        <v>0.87576260784344695</v>
      </c>
      <c r="BC140" s="8">
        <v>2</v>
      </c>
      <c r="BD140" s="8">
        <v>7</v>
      </c>
      <c r="BE140" s="6" t="s">
        <v>1550</v>
      </c>
      <c r="BF140" s="6" t="s">
        <v>1551</v>
      </c>
    </row>
    <row r="141" spans="1:58" x14ac:dyDescent="0.3">
      <c r="A141" s="6" t="s">
        <v>1553</v>
      </c>
      <c r="B141" s="6" t="s">
        <v>1554</v>
      </c>
      <c r="C141" s="6" t="s">
        <v>153</v>
      </c>
      <c r="D141" s="6" t="s">
        <v>1555</v>
      </c>
      <c r="E141" s="7">
        <v>0.42100103482517898</v>
      </c>
      <c r="F141" s="8">
        <v>3</v>
      </c>
      <c r="G141" s="8">
        <v>5</v>
      </c>
      <c r="H141" s="6" t="s">
        <v>1556</v>
      </c>
      <c r="I141" s="6" t="s">
        <v>1557</v>
      </c>
      <c r="J141" s="6" t="s">
        <v>153</v>
      </c>
      <c r="K141" s="6" t="s">
        <v>1555</v>
      </c>
      <c r="L141" s="7">
        <v>0.88877544535798103</v>
      </c>
      <c r="M141" s="8">
        <v>1</v>
      </c>
      <c r="N141" s="8">
        <v>5</v>
      </c>
      <c r="O141" s="6" t="s">
        <v>1552</v>
      </c>
      <c r="P141" s="6" t="s">
        <v>1557</v>
      </c>
      <c r="Q141" s="6" t="s">
        <v>153</v>
      </c>
      <c r="R141" s="6" t="s">
        <v>1555</v>
      </c>
      <c r="S141" s="7">
        <v>0.61944524492944097</v>
      </c>
      <c r="T141" s="8">
        <v>2</v>
      </c>
      <c r="U141" s="8">
        <v>5</v>
      </c>
      <c r="V141" s="6" t="s">
        <v>1558</v>
      </c>
      <c r="W141" s="6" t="s">
        <v>1557</v>
      </c>
      <c r="X141" s="6" t="s">
        <v>153</v>
      </c>
      <c r="Y141" s="6" t="s">
        <v>1555</v>
      </c>
      <c r="Z141" s="7">
        <v>0.66292372307163405</v>
      </c>
      <c r="AA141" s="8">
        <v>2</v>
      </c>
      <c r="AB141" s="8">
        <v>5</v>
      </c>
      <c r="AC141" s="6" t="s">
        <v>1558</v>
      </c>
      <c r="AD141" s="6" t="s">
        <v>1557</v>
      </c>
      <c r="AE141" s="6" t="s">
        <v>153</v>
      </c>
      <c r="AF141" s="6" t="s">
        <v>1555</v>
      </c>
      <c r="AG141" s="7">
        <v>1</v>
      </c>
      <c r="AH141" s="8">
        <v>0</v>
      </c>
      <c r="AI141" s="8">
        <v>5</v>
      </c>
      <c r="AJ141" s="6"/>
      <c r="AK141" s="6" t="s">
        <v>1557</v>
      </c>
      <c r="AL141" s="6" t="s">
        <v>153</v>
      </c>
      <c r="AM141" s="6" t="s">
        <v>1555</v>
      </c>
      <c r="AN141" s="7">
        <v>0.206882920804561</v>
      </c>
      <c r="AO141" s="8">
        <v>3</v>
      </c>
      <c r="AP141" s="8">
        <v>5</v>
      </c>
      <c r="AQ141" s="6" t="s">
        <v>1556</v>
      </c>
      <c r="AR141" s="6" t="s">
        <v>1557</v>
      </c>
      <c r="AS141" s="6" t="s">
        <v>153</v>
      </c>
      <c r="AT141" s="6" t="s">
        <v>1555</v>
      </c>
      <c r="AU141" s="7">
        <v>0.34624803440691199</v>
      </c>
      <c r="AV141" s="8">
        <v>3</v>
      </c>
      <c r="AW141" s="8">
        <v>5</v>
      </c>
      <c r="AX141" s="6" t="s">
        <v>1556</v>
      </c>
      <c r="AY141" s="6" t="s">
        <v>1557</v>
      </c>
      <c r="AZ141" s="6" t="s">
        <v>153</v>
      </c>
      <c r="BA141" s="6" t="s">
        <v>1555</v>
      </c>
      <c r="BB141" s="7">
        <v>0.69805825323272397</v>
      </c>
      <c r="BC141" s="8">
        <v>2</v>
      </c>
      <c r="BD141" s="8">
        <v>5</v>
      </c>
      <c r="BE141" s="6" t="s">
        <v>1550</v>
      </c>
      <c r="BF141" s="6" t="s">
        <v>1557</v>
      </c>
    </row>
    <row r="142" spans="1:58" x14ac:dyDescent="0.3">
      <c r="A142" s="6" t="s">
        <v>1559</v>
      </c>
      <c r="B142" s="6" t="s">
        <v>1560</v>
      </c>
      <c r="C142" s="6" t="s">
        <v>153</v>
      </c>
      <c r="D142" s="6" t="s">
        <v>1561</v>
      </c>
      <c r="E142" s="7">
        <v>0.60469638145400495</v>
      </c>
      <c r="F142" s="8">
        <v>3</v>
      </c>
      <c r="G142" s="8">
        <v>5</v>
      </c>
      <c r="H142" s="6" t="s">
        <v>1562</v>
      </c>
      <c r="I142" s="6" t="s">
        <v>1563</v>
      </c>
      <c r="J142" s="6" t="s">
        <v>153</v>
      </c>
      <c r="K142" s="6" t="s">
        <v>1561</v>
      </c>
      <c r="L142" s="7">
        <v>0.449475899296231</v>
      </c>
      <c r="M142" s="8">
        <v>3</v>
      </c>
      <c r="N142" s="8">
        <v>5</v>
      </c>
      <c r="O142" s="6" t="s">
        <v>1562</v>
      </c>
      <c r="P142" s="6" t="s">
        <v>1563</v>
      </c>
      <c r="Q142" s="6" t="s">
        <v>153</v>
      </c>
      <c r="R142" s="6" t="s">
        <v>1561</v>
      </c>
      <c r="S142" s="7">
        <v>0.96006085050710699</v>
      </c>
      <c r="T142" s="8">
        <v>1</v>
      </c>
      <c r="U142" s="8">
        <v>5</v>
      </c>
      <c r="V142" s="6" t="s">
        <v>1564</v>
      </c>
      <c r="W142" s="6" t="s">
        <v>1563</v>
      </c>
      <c r="X142" s="6" t="s">
        <v>153</v>
      </c>
      <c r="Y142" s="6" t="s">
        <v>1561</v>
      </c>
      <c r="Z142" s="7">
        <v>0.494534715830238</v>
      </c>
      <c r="AA142" s="8">
        <v>3</v>
      </c>
      <c r="AB142" s="8">
        <v>5</v>
      </c>
      <c r="AC142" s="6" t="s">
        <v>1562</v>
      </c>
      <c r="AD142" s="6" t="s">
        <v>1563</v>
      </c>
      <c r="AE142" s="6" t="s">
        <v>153</v>
      </c>
      <c r="AF142" s="6" t="s">
        <v>1561</v>
      </c>
      <c r="AG142" s="7">
        <v>0.56902837688772001</v>
      </c>
      <c r="AH142" s="8">
        <v>3</v>
      </c>
      <c r="AI142" s="8">
        <v>5</v>
      </c>
      <c r="AJ142" s="6" t="s">
        <v>1562</v>
      </c>
      <c r="AK142" s="6" t="s">
        <v>1563</v>
      </c>
      <c r="AL142" s="6" t="s">
        <v>153</v>
      </c>
      <c r="AM142" s="6" t="s">
        <v>1561</v>
      </c>
      <c r="AN142" s="7">
        <v>0.7365327208654</v>
      </c>
      <c r="AO142" s="8">
        <v>2</v>
      </c>
      <c r="AP142" s="8">
        <v>5</v>
      </c>
      <c r="AQ142" s="6" t="s">
        <v>1565</v>
      </c>
      <c r="AR142" s="6" t="s">
        <v>1563</v>
      </c>
      <c r="AS142" s="6" t="s">
        <v>153</v>
      </c>
      <c r="AT142" s="6" t="s">
        <v>1561</v>
      </c>
      <c r="AU142" s="7">
        <v>0.53675248920697705</v>
      </c>
      <c r="AV142" s="8">
        <v>3</v>
      </c>
      <c r="AW142" s="8">
        <v>5</v>
      </c>
      <c r="AX142" s="6" t="s">
        <v>1566</v>
      </c>
      <c r="AY142" s="6" t="s">
        <v>1563</v>
      </c>
      <c r="AZ142" s="6" t="s">
        <v>153</v>
      </c>
      <c r="BA142" s="6" t="s">
        <v>1561</v>
      </c>
      <c r="BB142" s="7">
        <v>0.54119508763005797</v>
      </c>
      <c r="BC142" s="8">
        <v>3</v>
      </c>
      <c r="BD142" s="8">
        <v>5</v>
      </c>
      <c r="BE142" s="6" t="s">
        <v>1562</v>
      </c>
      <c r="BF142" s="6" t="s">
        <v>1563</v>
      </c>
    </row>
    <row r="143" spans="1:58" x14ac:dyDescent="0.3">
      <c r="A143" s="6" t="s">
        <v>303</v>
      </c>
      <c r="B143" s="6" t="s">
        <v>304</v>
      </c>
      <c r="C143" s="6" t="s">
        <v>116</v>
      </c>
      <c r="D143" s="6" t="s">
        <v>305</v>
      </c>
      <c r="E143" s="7">
        <v>4.8040922878266501E-2</v>
      </c>
      <c r="F143" s="8">
        <v>10</v>
      </c>
      <c r="G143" s="8">
        <v>13</v>
      </c>
      <c r="H143" s="6" t="s">
        <v>306</v>
      </c>
      <c r="I143" s="6" t="s">
        <v>307</v>
      </c>
      <c r="J143" s="6" t="s">
        <v>116</v>
      </c>
      <c r="K143" s="6" t="s">
        <v>305</v>
      </c>
      <c r="L143" s="7">
        <v>0.115011875079438</v>
      </c>
      <c r="M143" s="8">
        <v>8</v>
      </c>
      <c r="N143" s="8">
        <v>13</v>
      </c>
      <c r="O143" s="6" t="s">
        <v>308</v>
      </c>
      <c r="P143" s="6" t="s">
        <v>307</v>
      </c>
      <c r="Q143" s="6" t="s">
        <v>116</v>
      </c>
      <c r="R143" s="6" t="s">
        <v>305</v>
      </c>
      <c r="S143" s="7">
        <v>0.121373900938573</v>
      </c>
      <c r="T143" s="8">
        <v>8</v>
      </c>
      <c r="U143" s="8">
        <v>13</v>
      </c>
      <c r="V143" s="6" t="s">
        <v>309</v>
      </c>
      <c r="W143" s="6" t="s">
        <v>307</v>
      </c>
      <c r="X143" s="6" t="s">
        <v>116</v>
      </c>
      <c r="Y143" s="6" t="s">
        <v>305</v>
      </c>
      <c r="Z143" s="7">
        <v>5.0233136709701605E-4</v>
      </c>
      <c r="AA143" s="8">
        <v>12</v>
      </c>
      <c r="AB143" s="8">
        <v>13</v>
      </c>
      <c r="AC143" s="6" t="s">
        <v>310</v>
      </c>
      <c r="AD143" s="6" t="s">
        <v>307</v>
      </c>
      <c r="AE143" s="6" t="s">
        <v>116</v>
      </c>
      <c r="AF143" s="6" t="s">
        <v>305</v>
      </c>
      <c r="AG143" s="7">
        <v>0.248987803916048</v>
      </c>
      <c r="AH143" s="8">
        <v>8</v>
      </c>
      <c r="AI143" s="8">
        <v>13</v>
      </c>
      <c r="AJ143" s="6" t="s">
        <v>311</v>
      </c>
      <c r="AK143" s="6" t="s">
        <v>307</v>
      </c>
      <c r="AL143" s="6" t="s">
        <v>116</v>
      </c>
      <c r="AM143" s="6" t="s">
        <v>305</v>
      </c>
      <c r="AN143" s="7">
        <v>0.62346995467340105</v>
      </c>
      <c r="AO143" s="8">
        <v>5</v>
      </c>
      <c r="AP143" s="8">
        <v>13</v>
      </c>
      <c r="AQ143" s="6" t="s">
        <v>312</v>
      </c>
      <c r="AR143" s="6" t="s">
        <v>307</v>
      </c>
      <c r="AS143" s="6" t="s">
        <v>116</v>
      </c>
      <c r="AT143" s="6" t="s">
        <v>305</v>
      </c>
      <c r="AU143" s="7">
        <v>0.61753574700505798</v>
      </c>
      <c r="AV143" s="8">
        <v>6</v>
      </c>
      <c r="AW143" s="8">
        <v>13</v>
      </c>
      <c r="AX143" s="6" t="s">
        <v>313</v>
      </c>
      <c r="AY143" s="6" t="s">
        <v>307</v>
      </c>
      <c r="AZ143" s="6" t="s">
        <v>116</v>
      </c>
      <c r="BA143" s="6" t="s">
        <v>305</v>
      </c>
      <c r="BB143" s="7">
        <v>3.0308248643821398E-2</v>
      </c>
      <c r="BC143" s="8">
        <v>10</v>
      </c>
      <c r="BD143" s="8">
        <v>13</v>
      </c>
      <c r="BE143" s="6" t="s">
        <v>314</v>
      </c>
      <c r="BF143" s="6" t="s">
        <v>307</v>
      </c>
    </row>
    <row r="144" spans="1:58" x14ac:dyDescent="0.3">
      <c r="A144" s="6" t="s">
        <v>1567</v>
      </c>
      <c r="B144" s="6" t="s">
        <v>1568</v>
      </c>
      <c r="C144" s="6" t="s">
        <v>153</v>
      </c>
      <c r="D144" s="6" t="s">
        <v>1569</v>
      </c>
      <c r="E144" s="7">
        <v>0.80037188363242795</v>
      </c>
      <c r="F144" s="8">
        <v>2</v>
      </c>
      <c r="G144" s="8">
        <v>5</v>
      </c>
      <c r="H144" s="6" t="s">
        <v>1570</v>
      </c>
      <c r="I144" s="6" t="s">
        <v>1571</v>
      </c>
      <c r="J144" s="6" t="s">
        <v>153</v>
      </c>
      <c r="K144" s="6" t="s">
        <v>1569</v>
      </c>
      <c r="L144" s="7">
        <v>0.65194827143712397</v>
      </c>
      <c r="M144" s="8">
        <v>2</v>
      </c>
      <c r="N144" s="8">
        <v>5</v>
      </c>
      <c r="O144" s="6" t="s">
        <v>1572</v>
      </c>
      <c r="P144" s="6" t="s">
        <v>1571</v>
      </c>
      <c r="Q144" s="6" t="s">
        <v>153</v>
      </c>
      <c r="R144" s="6" t="s">
        <v>1569</v>
      </c>
      <c r="S144" s="7">
        <v>0.68594511193024399</v>
      </c>
      <c r="T144" s="8">
        <v>2</v>
      </c>
      <c r="U144" s="8">
        <v>5</v>
      </c>
      <c r="V144" s="6" t="s">
        <v>1570</v>
      </c>
      <c r="W144" s="6" t="s">
        <v>1571</v>
      </c>
      <c r="X144" s="6" t="s">
        <v>153</v>
      </c>
      <c r="Y144" s="6" t="s">
        <v>1569</v>
      </c>
      <c r="Z144" s="7">
        <v>0.357711731915419</v>
      </c>
      <c r="AA144" s="8">
        <v>3</v>
      </c>
      <c r="AB144" s="8">
        <v>5</v>
      </c>
      <c r="AC144" s="6" t="s">
        <v>1573</v>
      </c>
      <c r="AD144" s="6" t="s">
        <v>1571</v>
      </c>
      <c r="AE144" s="6" t="s">
        <v>153</v>
      </c>
      <c r="AF144" s="6" t="s">
        <v>1569</v>
      </c>
      <c r="AG144" s="7">
        <v>0.95791378309953701</v>
      </c>
      <c r="AH144" s="8">
        <v>1</v>
      </c>
      <c r="AI144" s="8">
        <v>5</v>
      </c>
      <c r="AJ144" s="6" t="s">
        <v>1574</v>
      </c>
      <c r="AK144" s="6" t="s">
        <v>1571</v>
      </c>
      <c r="AL144" s="6" t="s">
        <v>153</v>
      </c>
      <c r="AM144" s="6" t="s">
        <v>1569</v>
      </c>
      <c r="AN144" s="7">
        <v>0.26590169135663499</v>
      </c>
      <c r="AO144" s="8">
        <v>3</v>
      </c>
      <c r="AP144" s="8">
        <v>5</v>
      </c>
      <c r="AQ144" s="6" t="s">
        <v>1575</v>
      </c>
      <c r="AR144" s="6" t="s">
        <v>1571</v>
      </c>
      <c r="AS144" s="6" t="s">
        <v>153</v>
      </c>
      <c r="AT144" s="6" t="s">
        <v>1569</v>
      </c>
      <c r="AU144" s="7">
        <v>0.76026054576180002</v>
      </c>
      <c r="AV144" s="8">
        <v>2</v>
      </c>
      <c r="AW144" s="8">
        <v>5</v>
      </c>
      <c r="AX144" s="6" t="s">
        <v>1570</v>
      </c>
      <c r="AY144" s="6" t="s">
        <v>1571</v>
      </c>
      <c r="AZ144" s="6" t="s">
        <v>153</v>
      </c>
      <c r="BA144" s="6" t="s">
        <v>1569</v>
      </c>
      <c r="BB144" s="7">
        <v>0.740557231681505</v>
      </c>
      <c r="BC144" s="8">
        <v>2</v>
      </c>
      <c r="BD144" s="8">
        <v>5</v>
      </c>
      <c r="BE144" s="6" t="s">
        <v>1576</v>
      </c>
      <c r="BF144" s="6" t="s">
        <v>1571</v>
      </c>
    </row>
    <row r="145" spans="1:58" x14ac:dyDescent="0.3">
      <c r="A145" s="6" t="s">
        <v>315</v>
      </c>
      <c r="B145" s="6" t="s">
        <v>316</v>
      </c>
      <c r="C145" s="6" t="s">
        <v>153</v>
      </c>
      <c r="D145" s="6" t="s">
        <v>317</v>
      </c>
      <c r="E145" s="7">
        <v>0.18293396015808999</v>
      </c>
      <c r="F145" s="8">
        <v>5</v>
      </c>
      <c r="G145" s="8">
        <v>7</v>
      </c>
      <c r="H145" s="6" t="s">
        <v>318</v>
      </c>
      <c r="I145" s="6" t="s">
        <v>319</v>
      </c>
      <c r="J145" s="6" t="s">
        <v>153</v>
      </c>
      <c r="K145" s="6" t="s">
        <v>317</v>
      </c>
      <c r="L145" s="7">
        <v>0.29336271192553298</v>
      </c>
      <c r="M145" s="8">
        <v>4</v>
      </c>
      <c r="N145" s="8">
        <v>7</v>
      </c>
      <c r="O145" s="6" t="s">
        <v>320</v>
      </c>
      <c r="P145" s="6" t="s">
        <v>319</v>
      </c>
      <c r="Q145" s="6" t="s">
        <v>153</v>
      </c>
      <c r="R145" s="6" t="s">
        <v>317</v>
      </c>
      <c r="S145" s="7">
        <v>0.55499626534202096</v>
      </c>
      <c r="T145" s="8">
        <v>3</v>
      </c>
      <c r="U145" s="8">
        <v>7</v>
      </c>
      <c r="V145" s="6" t="s">
        <v>321</v>
      </c>
      <c r="W145" s="6" t="s">
        <v>319</v>
      </c>
      <c r="X145" s="6" t="s">
        <v>153</v>
      </c>
      <c r="Y145" s="6" t="s">
        <v>317</v>
      </c>
      <c r="Z145" s="7">
        <v>0.12854987250571701</v>
      </c>
      <c r="AA145" s="8">
        <v>5</v>
      </c>
      <c r="AB145" s="8">
        <v>7</v>
      </c>
      <c r="AC145" s="6" t="s">
        <v>322</v>
      </c>
      <c r="AD145" s="6" t="s">
        <v>319</v>
      </c>
      <c r="AE145" s="6" t="s">
        <v>153</v>
      </c>
      <c r="AF145" s="6" t="s">
        <v>317</v>
      </c>
      <c r="AG145" s="7">
        <v>0.69674810334394999</v>
      </c>
      <c r="AH145" s="8">
        <v>3</v>
      </c>
      <c r="AI145" s="8">
        <v>7</v>
      </c>
      <c r="AJ145" s="6" t="s">
        <v>323</v>
      </c>
      <c r="AK145" s="6" t="s">
        <v>319</v>
      </c>
      <c r="AL145" s="6" t="s">
        <v>153</v>
      </c>
      <c r="AM145" s="6" t="s">
        <v>317</v>
      </c>
      <c r="AN145" s="7">
        <v>0.80909351609344704</v>
      </c>
      <c r="AO145" s="8">
        <v>2</v>
      </c>
      <c r="AP145" s="8">
        <v>7</v>
      </c>
      <c r="AQ145" s="6" t="s">
        <v>324</v>
      </c>
      <c r="AR145" s="6" t="s">
        <v>319</v>
      </c>
      <c r="AS145" s="6" t="s">
        <v>153</v>
      </c>
      <c r="AT145" s="6" t="s">
        <v>317</v>
      </c>
      <c r="AU145" s="7">
        <v>0.87655282931815204</v>
      </c>
      <c r="AV145" s="8">
        <v>2</v>
      </c>
      <c r="AW145" s="8">
        <v>7</v>
      </c>
      <c r="AX145" s="6" t="s">
        <v>325</v>
      </c>
      <c r="AY145" s="6" t="s">
        <v>319</v>
      </c>
      <c r="AZ145" s="6" t="s">
        <v>153</v>
      </c>
      <c r="BA145" s="6" t="s">
        <v>317</v>
      </c>
      <c r="BB145" s="7">
        <v>3.5831283329651298E-2</v>
      </c>
      <c r="BC145" s="8">
        <v>6</v>
      </c>
      <c r="BD145" s="8">
        <v>7</v>
      </c>
      <c r="BE145" s="6" t="s">
        <v>326</v>
      </c>
      <c r="BF145" s="6" t="s">
        <v>319</v>
      </c>
    </row>
    <row r="146" spans="1:58" x14ac:dyDescent="0.3">
      <c r="A146" s="6" t="s">
        <v>1577</v>
      </c>
      <c r="B146" s="6" t="s">
        <v>1578</v>
      </c>
      <c r="C146" s="6" t="s">
        <v>153</v>
      </c>
      <c r="D146" s="6" t="s">
        <v>1579</v>
      </c>
      <c r="E146" s="7">
        <v>0.85919602034822196</v>
      </c>
      <c r="F146" s="8">
        <v>3</v>
      </c>
      <c r="G146" s="8">
        <v>7</v>
      </c>
      <c r="H146" s="6" t="s">
        <v>1580</v>
      </c>
      <c r="I146" s="6" t="s">
        <v>1581</v>
      </c>
      <c r="J146" s="6" t="s">
        <v>153</v>
      </c>
      <c r="K146" s="6" t="s">
        <v>1579</v>
      </c>
      <c r="L146" s="7">
        <v>0.91605809633717405</v>
      </c>
      <c r="M146" s="8">
        <v>2</v>
      </c>
      <c r="N146" s="8">
        <v>7</v>
      </c>
      <c r="O146" s="6" t="s">
        <v>1582</v>
      </c>
      <c r="P146" s="6" t="s">
        <v>1581</v>
      </c>
      <c r="Q146" s="6" t="s">
        <v>153</v>
      </c>
      <c r="R146" s="6" t="s">
        <v>1579</v>
      </c>
      <c r="S146" s="7">
        <v>0.734544336518695</v>
      </c>
      <c r="T146" s="8">
        <v>3</v>
      </c>
      <c r="U146" s="8">
        <v>7</v>
      </c>
      <c r="V146" s="6" t="s">
        <v>1583</v>
      </c>
      <c r="W146" s="6" t="s">
        <v>1581</v>
      </c>
      <c r="X146" s="6" t="s">
        <v>153</v>
      </c>
      <c r="Y146" s="6" t="s">
        <v>1579</v>
      </c>
      <c r="Z146" s="7">
        <v>0.76807745656480597</v>
      </c>
      <c r="AA146" s="8">
        <v>3</v>
      </c>
      <c r="AB146" s="8">
        <v>7</v>
      </c>
      <c r="AC146" s="6" t="s">
        <v>1584</v>
      </c>
      <c r="AD146" s="6" t="s">
        <v>1581</v>
      </c>
      <c r="AE146" s="6" t="s">
        <v>153</v>
      </c>
      <c r="AF146" s="6" t="s">
        <v>1579</v>
      </c>
      <c r="AG146" s="7">
        <v>0.95966742515865999</v>
      </c>
      <c r="AH146" s="8">
        <v>2</v>
      </c>
      <c r="AI146" s="8">
        <v>7</v>
      </c>
      <c r="AJ146" s="6" t="s">
        <v>1585</v>
      </c>
      <c r="AK146" s="6" t="s">
        <v>1581</v>
      </c>
      <c r="AL146" s="6" t="s">
        <v>153</v>
      </c>
      <c r="AM146" s="6" t="s">
        <v>1579</v>
      </c>
      <c r="AN146" s="7">
        <v>0.89220904140964596</v>
      </c>
      <c r="AO146" s="8">
        <v>2</v>
      </c>
      <c r="AP146" s="8">
        <v>7</v>
      </c>
      <c r="AQ146" s="6" t="s">
        <v>1582</v>
      </c>
      <c r="AR146" s="6" t="s">
        <v>1581</v>
      </c>
      <c r="AS146" s="6" t="s">
        <v>153</v>
      </c>
      <c r="AT146" s="6" t="s">
        <v>1579</v>
      </c>
      <c r="AU146" s="7">
        <v>0.81726244132839698</v>
      </c>
      <c r="AV146" s="8">
        <v>3</v>
      </c>
      <c r="AW146" s="8">
        <v>7</v>
      </c>
      <c r="AX146" s="6" t="s">
        <v>1583</v>
      </c>
      <c r="AY146" s="6" t="s">
        <v>1581</v>
      </c>
      <c r="AZ146" s="6" t="s">
        <v>153</v>
      </c>
      <c r="BA146" s="6" t="s">
        <v>1579</v>
      </c>
      <c r="BB146" s="7">
        <v>0.808226355704041</v>
      </c>
      <c r="BC146" s="8">
        <v>3</v>
      </c>
      <c r="BD146" s="8">
        <v>7</v>
      </c>
      <c r="BE146" s="6" t="s">
        <v>1586</v>
      </c>
      <c r="BF146" s="6" t="s">
        <v>1581</v>
      </c>
    </row>
    <row r="147" spans="1:58" x14ac:dyDescent="0.3">
      <c r="A147" s="6" t="s">
        <v>1587</v>
      </c>
      <c r="B147" s="6" t="s">
        <v>1588</v>
      </c>
      <c r="C147" s="6" t="s">
        <v>60</v>
      </c>
      <c r="D147" s="6" t="s">
        <v>1589</v>
      </c>
      <c r="E147" s="7">
        <v>0.15173990960283601</v>
      </c>
      <c r="F147" s="8">
        <v>5</v>
      </c>
      <c r="G147" s="8">
        <v>6</v>
      </c>
      <c r="H147" s="6" t="s">
        <v>1590</v>
      </c>
      <c r="I147" s="6" t="s">
        <v>1591</v>
      </c>
      <c r="J147" s="6" t="s">
        <v>60</v>
      </c>
      <c r="K147" s="6" t="s">
        <v>1589</v>
      </c>
      <c r="L147" s="7">
        <v>0.27777411041461603</v>
      </c>
      <c r="M147" s="8">
        <v>4</v>
      </c>
      <c r="N147" s="8">
        <v>6</v>
      </c>
      <c r="O147" s="6" t="s">
        <v>1592</v>
      </c>
      <c r="P147" s="6" t="s">
        <v>1591</v>
      </c>
      <c r="Q147" s="6" t="s">
        <v>60</v>
      </c>
      <c r="R147" s="6" t="s">
        <v>1589</v>
      </c>
      <c r="S147" s="7">
        <v>0.59240434860871805</v>
      </c>
      <c r="T147" s="8">
        <v>3</v>
      </c>
      <c r="U147" s="8">
        <v>6</v>
      </c>
      <c r="V147" s="6" t="s">
        <v>565</v>
      </c>
      <c r="W147" s="6" t="s">
        <v>1591</v>
      </c>
      <c r="X147" s="6" t="s">
        <v>60</v>
      </c>
      <c r="Y147" s="6" t="s">
        <v>1589</v>
      </c>
      <c r="Z147" s="7">
        <v>0.87437960510580404</v>
      </c>
      <c r="AA147" s="8">
        <v>2</v>
      </c>
      <c r="AB147" s="8">
        <v>6</v>
      </c>
      <c r="AC147" s="6" t="s">
        <v>463</v>
      </c>
      <c r="AD147" s="6" t="s">
        <v>1591</v>
      </c>
      <c r="AE147" s="6" t="s">
        <v>60</v>
      </c>
      <c r="AF147" s="6" t="s">
        <v>1589</v>
      </c>
      <c r="AG147" s="7">
        <v>0.69922634189589095</v>
      </c>
      <c r="AH147" s="8">
        <v>3</v>
      </c>
      <c r="AI147" s="8">
        <v>6</v>
      </c>
      <c r="AJ147" s="6" t="s">
        <v>1593</v>
      </c>
      <c r="AK147" s="6" t="s">
        <v>1591</v>
      </c>
      <c r="AL147" s="6" t="s">
        <v>60</v>
      </c>
      <c r="AM147" s="6" t="s">
        <v>1589</v>
      </c>
      <c r="AN147" s="7">
        <v>0.969925874415002</v>
      </c>
      <c r="AO147" s="8">
        <v>1</v>
      </c>
      <c r="AP147" s="8">
        <v>6</v>
      </c>
      <c r="AQ147" s="6" t="s">
        <v>568</v>
      </c>
      <c r="AR147" s="6" t="s">
        <v>1591</v>
      </c>
      <c r="AS147" s="6" t="s">
        <v>60</v>
      </c>
      <c r="AT147" s="6" t="s">
        <v>1589</v>
      </c>
      <c r="AU147" s="7">
        <v>0.12740908760671499</v>
      </c>
      <c r="AV147" s="8">
        <v>5</v>
      </c>
      <c r="AW147" s="8">
        <v>6</v>
      </c>
      <c r="AX147" s="6" t="s">
        <v>1594</v>
      </c>
      <c r="AY147" s="6" t="s">
        <v>1591</v>
      </c>
      <c r="AZ147" s="6" t="s">
        <v>60</v>
      </c>
      <c r="BA147" s="6" t="s">
        <v>1589</v>
      </c>
      <c r="BB147" s="7">
        <v>0.67170063289262505</v>
      </c>
      <c r="BC147" s="8">
        <v>3</v>
      </c>
      <c r="BD147" s="8">
        <v>6</v>
      </c>
      <c r="BE147" s="6" t="s">
        <v>1595</v>
      </c>
      <c r="BF147" s="6" t="s">
        <v>1591</v>
      </c>
    </row>
    <row r="148" spans="1:58" x14ac:dyDescent="0.3">
      <c r="A148" s="6" t="s">
        <v>1596</v>
      </c>
      <c r="B148" s="6" t="s">
        <v>1597</v>
      </c>
      <c r="C148" s="6" t="s">
        <v>153</v>
      </c>
      <c r="D148" s="6" t="s">
        <v>1598</v>
      </c>
      <c r="E148" s="7">
        <v>0.37718235834647301</v>
      </c>
      <c r="F148" s="8">
        <v>3</v>
      </c>
      <c r="G148" s="8">
        <v>5</v>
      </c>
      <c r="H148" s="6" t="s">
        <v>1599</v>
      </c>
      <c r="I148" s="6" t="s">
        <v>1600</v>
      </c>
      <c r="J148" s="6" t="s">
        <v>153</v>
      </c>
      <c r="K148" s="6" t="s">
        <v>1598</v>
      </c>
      <c r="L148" s="7">
        <v>0.51524530805783297</v>
      </c>
      <c r="M148" s="8">
        <v>2</v>
      </c>
      <c r="N148" s="8">
        <v>5</v>
      </c>
      <c r="O148" s="6" t="s">
        <v>1601</v>
      </c>
      <c r="P148" s="6" t="s">
        <v>1600</v>
      </c>
      <c r="Q148" s="6" t="s">
        <v>153</v>
      </c>
      <c r="R148" s="6" t="s">
        <v>1598</v>
      </c>
      <c r="S148" s="7">
        <v>0.56116190359753204</v>
      </c>
      <c r="T148" s="8">
        <v>2</v>
      </c>
      <c r="U148" s="8">
        <v>5</v>
      </c>
      <c r="V148" s="6" t="s">
        <v>1601</v>
      </c>
      <c r="W148" s="6" t="s">
        <v>1600</v>
      </c>
      <c r="X148" s="6" t="s">
        <v>153</v>
      </c>
      <c r="Y148" s="6" t="s">
        <v>1598</v>
      </c>
      <c r="Z148" s="7">
        <v>0.63226876190435499</v>
      </c>
      <c r="AA148" s="8">
        <v>2</v>
      </c>
      <c r="AB148" s="8">
        <v>5</v>
      </c>
      <c r="AC148" s="6" t="s">
        <v>1601</v>
      </c>
      <c r="AD148" s="6" t="s">
        <v>1600</v>
      </c>
      <c r="AE148" s="6" t="s">
        <v>153</v>
      </c>
      <c r="AF148" s="6" t="s">
        <v>1598</v>
      </c>
      <c r="AG148" s="7">
        <v>0.92844625898037703</v>
      </c>
      <c r="AH148" s="8">
        <v>1</v>
      </c>
      <c r="AI148" s="8">
        <v>5</v>
      </c>
      <c r="AJ148" s="6" t="s">
        <v>1602</v>
      </c>
      <c r="AK148" s="6" t="s">
        <v>1600</v>
      </c>
      <c r="AL148" s="6" t="s">
        <v>153</v>
      </c>
      <c r="AM148" s="6" t="s">
        <v>1598</v>
      </c>
      <c r="AN148" s="7">
        <v>0.16243299601333</v>
      </c>
      <c r="AO148" s="8">
        <v>3</v>
      </c>
      <c r="AP148" s="8">
        <v>5</v>
      </c>
      <c r="AQ148" s="6" t="s">
        <v>1599</v>
      </c>
      <c r="AR148" s="6" t="s">
        <v>1600</v>
      </c>
      <c r="AS148" s="6" t="s">
        <v>153</v>
      </c>
      <c r="AT148" s="6" t="s">
        <v>1598</v>
      </c>
      <c r="AU148" s="7">
        <v>0.62985221419878501</v>
      </c>
      <c r="AV148" s="8">
        <v>2</v>
      </c>
      <c r="AW148" s="8">
        <v>5</v>
      </c>
      <c r="AX148" s="6" t="s">
        <v>1550</v>
      </c>
      <c r="AY148" s="6" t="s">
        <v>1600</v>
      </c>
      <c r="AZ148" s="6" t="s">
        <v>153</v>
      </c>
      <c r="BA148" s="6" t="s">
        <v>1598</v>
      </c>
      <c r="BB148" s="7">
        <v>0.31680831725645903</v>
      </c>
      <c r="BC148" s="8">
        <v>3</v>
      </c>
      <c r="BD148" s="8">
        <v>5</v>
      </c>
      <c r="BE148" s="6" t="s">
        <v>1599</v>
      </c>
      <c r="BF148" s="6" t="s">
        <v>1600</v>
      </c>
    </row>
    <row r="149" spans="1:58" x14ac:dyDescent="0.3">
      <c r="A149" s="6" t="s">
        <v>327</v>
      </c>
      <c r="B149" s="6" t="s">
        <v>328</v>
      </c>
      <c r="C149" s="6" t="s">
        <v>153</v>
      </c>
      <c r="D149" s="6" t="s">
        <v>329</v>
      </c>
      <c r="E149" s="7">
        <v>1.59207003626608E-2</v>
      </c>
      <c r="F149" s="8">
        <v>6</v>
      </c>
      <c r="G149" s="8">
        <v>6</v>
      </c>
      <c r="H149" s="6" t="s">
        <v>330</v>
      </c>
      <c r="I149" s="6" t="s">
        <v>330</v>
      </c>
      <c r="J149" s="6" t="s">
        <v>153</v>
      </c>
      <c r="K149" s="6" t="s">
        <v>329</v>
      </c>
      <c r="L149" s="7">
        <v>0.48384912392565699</v>
      </c>
      <c r="M149" s="8">
        <v>3</v>
      </c>
      <c r="N149" s="8">
        <v>6</v>
      </c>
      <c r="O149" s="6" t="s">
        <v>331</v>
      </c>
      <c r="P149" s="6" t="s">
        <v>330</v>
      </c>
      <c r="Q149" s="6" t="s">
        <v>153</v>
      </c>
      <c r="R149" s="6" t="s">
        <v>329</v>
      </c>
      <c r="S149" s="7">
        <v>0.21504587723562299</v>
      </c>
      <c r="T149" s="8">
        <v>4</v>
      </c>
      <c r="U149" s="8">
        <v>6</v>
      </c>
      <c r="V149" s="6" t="s">
        <v>332</v>
      </c>
      <c r="W149" s="6" t="s">
        <v>330</v>
      </c>
      <c r="X149" s="6" t="s">
        <v>153</v>
      </c>
      <c r="Y149" s="6" t="s">
        <v>329</v>
      </c>
      <c r="Z149" s="7">
        <v>6.3599332296554498E-2</v>
      </c>
      <c r="AA149" s="8">
        <v>5</v>
      </c>
      <c r="AB149" s="8">
        <v>6</v>
      </c>
      <c r="AC149" s="6" t="s">
        <v>333</v>
      </c>
      <c r="AD149" s="6" t="s">
        <v>330</v>
      </c>
      <c r="AE149" s="6" t="s">
        <v>153</v>
      </c>
      <c r="AF149" s="6" t="s">
        <v>329</v>
      </c>
      <c r="AG149" s="7">
        <v>9.2643848683071905E-2</v>
      </c>
      <c r="AH149" s="8">
        <v>5</v>
      </c>
      <c r="AI149" s="8">
        <v>6</v>
      </c>
      <c r="AJ149" s="6" t="s">
        <v>334</v>
      </c>
      <c r="AK149" s="6" t="s">
        <v>330</v>
      </c>
      <c r="AL149" s="6" t="s">
        <v>153</v>
      </c>
      <c r="AM149" s="6" t="s">
        <v>329</v>
      </c>
      <c r="AN149" s="7">
        <v>3.5465005685403797E-2</v>
      </c>
      <c r="AO149" s="8">
        <v>5</v>
      </c>
      <c r="AP149" s="8">
        <v>6</v>
      </c>
      <c r="AQ149" s="6" t="s">
        <v>335</v>
      </c>
      <c r="AR149" s="6" t="s">
        <v>330</v>
      </c>
      <c r="AS149" s="6" t="s">
        <v>153</v>
      </c>
      <c r="AT149" s="6" t="s">
        <v>329</v>
      </c>
      <c r="AU149" s="7">
        <v>1.09401647134693E-2</v>
      </c>
      <c r="AV149" s="8">
        <v>6</v>
      </c>
      <c r="AW149" s="8">
        <v>6</v>
      </c>
      <c r="AX149" s="6" t="s">
        <v>330</v>
      </c>
      <c r="AY149" s="6" t="s">
        <v>330</v>
      </c>
      <c r="AZ149" s="6" t="s">
        <v>153</v>
      </c>
      <c r="BA149" s="6" t="s">
        <v>329</v>
      </c>
      <c r="BB149" s="7">
        <v>0.28347153013293003</v>
      </c>
      <c r="BC149" s="8">
        <v>4</v>
      </c>
      <c r="BD149" s="8">
        <v>6</v>
      </c>
      <c r="BE149" s="6" t="s">
        <v>336</v>
      </c>
      <c r="BF149" s="6" t="s">
        <v>330</v>
      </c>
    </row>
    <row r="150" spans="1:58" x14ac:dyDescent="0.3">
      <c r="A150" s="6" t="s">
        <v>1603</v>
      </c>
      <c r="B150" s="6" t="s">
        <v>1604</v>
      </c>
      <c r="C150" s="6" t="s">
        <v>116</v>
      </c>
      <c r="D150" s="6" t="s">
        <v>1605</v>
      </c>
      <c r="E150" s="7">
        <v>0.71668115947859401</v>
      </c>
      <c r="F150" s="8">
        <v>3</v>
      </c>
      <c r="G150" s="8">
        <v>6</v>
      </c>
      <c r="H150" s="6" t="s">
        <v>1606</v>
      </c>
      <c r="I150" s="6" t="s">
        <v>1607</v>
      </c>
      <c r="J150" s="6" t="s">
        <v>116</v>
      </c>
      <c r="K150" s="6" t="s">
        <v>1605</v>
      </c>
      <c r="L150" s="7">
        <v>0.29751941028109802</v>
      </c>
      <c r="M150" s="8">
        <v>4</v>
      </c>
      <c r="N150" s="8">
        <v>6</v>
      </c>
      <c r="O150" s="6" t="s">
        <v>1608</v>
      </c>
      <c r="P150" s="6" t="s">
        <v>1607</v>
      </c>
      <c r="Q150" s="6" t="s">
        <v>116</v>
      </c>
      <c r="R150" s="6" t="s">
        <v>1605</v>
      </c>
      <c r="S150" s="7">
        <v>0.84471466182709098</v>
      </c>
      <c r="T150" s="8">
        <v>2</v>
      </c>
      <c r="U150" s="8">
        <v>6</v>
      </c>
      <c r="V150" s="6" t="s">
        <v>1609</v>
      </c>
      <c r="W150" s="6" t="s">
        <v>1607</v>
      </c>
      <c r="X150" s="6" t="s">
        <v>116</v>
      </c>
      <c r="Y150" s="6" t="s">
        <v>1605</v>
      </c>
      <c r="Z150" s="7">
        <v>0.31863941906912302</v>
      </c>
      <c r="AA150" s="8">
        <v>4</v>
      </c>
      <c r="AB150" s="8">
        <v>6</v>
      </c>
      <c r="AC150" s="6" t="s">
        <v>1610</v>
      </c>
      <c r="AD150" s="6" t="s">
        <v>1607</v>
      </c>
      <c r="AE150" s="6" t="s">
        <v>116</v>
      </c>
      <c r="AF150" s="6" t="s">
        <v>1605</v>
      </c>
      <c r="AG150" s="7">
        <v>0.69009533457412997</v>
      </c>
      <c r="AH150" s="8">
        <v>3</v>
      </c>
      <c r="AI150" s="8">
        <v>6</v>
      </c>
      <c r="AJ150" s="6" t="s">
        <v>1606</v>
      </c>
      <c r="AK150" s="6" t="s">
        <v>1607</v>
      </c>
      <c r="AL150" s="6" t="s">
        <v>116</v>
      </c>
      <c r="AM150" s="6" t="s">
        <v>1605</v>
      </c>
      <c r="AN150" s="7">
        <v>0.250983041906231</v>
      </c>
      <c r="AO150" s="8">
        <v>4</v>
      </c>
      <c r="AP150" s="8">
        <v>6</v>
      </c>
      <c r="AQ150" s="6" t="s">
        <v>1611</v>
      </c>
      <c r="AR150" s="6" t="s">
        <v>1607</v>
      </c>
      <c r="AS150" s="6" t="s">
        <v>116</v>
      </c>
      <c r="AT150" s="6" t="s">
        <v>1605</v>
      </c>
      <c r="AU150" s="7">
        <v>0.89744795738791805</v>
      </c>
      <c r="AV150" s="8">
        <v>2</v>
      </c>
      <c r="AW150" s="8">
        <v>6</v>
      </c>
      <c r="AX150" s="6" t="s">
        <v>1612</v>
      </c>
      <c r="AY150" s="6" t="s">
        <v>1607</v>
      </c>
      <c r="AZ150" s="6" t="s">
        <v>116</v>
      </c>
      <c r="BA150" s="6" t="s">
        <v>1605</v>
      </c>
      <c r="BB150" s="7">
        <v>0.36564055218553998</v>
      </c>
      <c r="BC150" s="8">
        <v>4</v>
      </c>
      <c r="BD150" s="8">
        <v>6</v>
      </c>
      <c r="BE150" s="6" t="s">
        <v>1610</v>
      </c>
      <c r="BF150" s="6" t="s">
        <v>1607</v>
      </c>
    </row>
    <row r="151" spans="1:58" x14ac:dyDescent="0.3">
      <c r="A151" s="6" t="s">
        <v>1613</v>
      </c>
      <c r="B151" s="6" t="s">
        <v>1614</v>
      </c>
      <c r="C151" s="6" t="s">
        <v>116</v>
      </c>
      <c r="D151" s="6" t="s">
        <v>1615</v>
      </c>
      <c r="E151" s="7">
        <v>0.310213831680273</v>
      </c>
      <c r="F151" s="8">
        <v>5</v>
      </c>
      <c r="G151" s="8">
        <v>7</v>
      </c>
      <c r="H151" s="6" t="s">
        <v>1616</v>
      </c>
      <c r="I151" s="6" t="s">
        <v>1617</v>
      </c>
      <c r="J151" s="6" t="s">
        <v>116</v>
      </c>
      <c r="K151" s="6" t="s">
        <v>1615</v>
      </c>
      <c r="L151" s="7">
        <v>0.727175660598811</v>
      </c>
      <c r="M151" s="8">
        <v>3</v>
      </c>
      <c r="N151" s="8">
        <v>7</v>
      </c>
      <c r="O151" s="6" t="s">
        <v>1618</v>
      </c>
      <c r="P151" s="6" t="s">
        <v>1617</v>
      </c>
      <c r="Q151" s="6" t="s">
        <v>116</v>
      </c>
      <c r="R151" s="6" t="s">
        <v>1615</v>
      </c>
      <c r="S151" s="7">
        <v>0.71302159342914495</v>
      </c>
      <c r="T151" s="8">
        <v>3</v>
      </c>
      <c r="U151" s="8">
        <v>7</v>
      </c>
      <c r="V151" s="6" t="s">
        <v>1619</v>
      </c>
      <c r="W151" s="6" t="s">
        <v>1617</v>
      </c>
      <c r="X151" s="6" t="s">
        <v>116</v>
      </c>
      <c r="Y151" s="6" t="s">
        <v>1615</v>
      </c>
      <c r="Z151" s="7">
        <v>0.77182569920382005</v>
      </c>
      <c r="AA151" s="8">
        <v>3</v>
      </c>
      <c r="AB151" s="8">
        <v>7</v>
      </c>
      <c r="AC151" s="6" t="s">
        <v>1618</v>
      </c>
      <c r="AD151" s="6" t="s">
        <v>1617</v>
      </c>
      <c r="AE151" s="6" t="s">
        <v>116</v>
      </c>
      <c r="AF151" s="6" t="s">
        <v>1615</v>
      </c>
      <c r="AG151" s="7">
        <v>8.1838798932485093E-2</v>
      </c>
      <c r="AH151" s="8">
        <v>6</v>
      </c>
      <c r="AI151" s="8">
        <v>7</v>
      </c>
      <c r="AJ151" s="6" t="s">
        <v>1620</v>
      </c>
      <c r="AK151" s="6" t="s">
        <v>1617</v>
      </c>
      <c r="AL151" s="6" t="s">
        <v>116</v>
      </c>
      <c r="AM151" s="6" t="s">
        <v>1615</v>
      </c>
      <c r="AN151" s="7">
        <v>0.38276766665654899</v>
      </c>
      <c r="AO151" s="8">
        <v>4</v>
      </c>
      <c r="AP151" s="8">
        <v>7</v>
      </c>
      <c r="AQ151" s="6" t="s">
        <v>1621</v>
      </c>
      <c r="AR151" s="6" t="s">
        <v>1617</v>
      </c>
      <c r="AS151" s="6" t="s">
        <v>116</v>
      </c>
      <c r="AT151" s="6" t="s">
        <v>1615</v>
      </c>
      <c r="AU151" s="7">
        <v>7.1276122496458497E-2</v>
      </c>
      <c r="AV151" s="8">
        <v>6</v>
      </c>
      <c r="AW151" s="8">
        <v>7</v>
      </c>
      <c r="AX151" s="6" t="s">
        <v>1622</v>
      </c>
      <c r="AY151" s="6" t="s">
        <v>1617</v>
      </c>
      <c r="AZ151" s="6" t="s">
        <v>116</v>
      </c>
      <c r="BA151" s="6" t="s">
        <v>1615</v>
      </c>
      <c r="BB151" s="7">
        <v>7.6642247973820701E-2</v>
      </c>
      <c r="BC151" s="8">
        <v>6</v>
      </c>
      <c r="BD151" s="8">
        <v>7</v>
      </c>
      <c r="BE151" s="6" t="s">
        <v>1620</v>
      </c>
      <c r="BF151" s="6" t="s">
        <v>1617</v>
      </c>
    </row>
    <row r="152" spans="1:58" x14ac:dyDescent="0.3">
      <c r="A152" s="6" t="s">
        <v>1623</v>
      </c>
      <c r="B152" s="6" t="s">
        <v>1624</v>
      </c>
      <c r="C152" s="6" t="s">
        <v>153</v>
      </c>
      <c r="D152" s="6" t="s">
        <v>1625</v>
      </c>
      <c r="E152" s="7">
        <v>0.223752822849723</v>
      </c>
      <c r="F152" s="8">
        <v>6</v>
      </c>
      <c r="G152" s="8">
        <v>10</v>
      </c>
      <c r="H152" s="6" t="s">
        <v>1626</v>
      </c>
      <c r="I152" s="6" t="s">
        <v>1627</v>
      </c>
      <c r="J152" s="6" t="s">
        <v>153</v>
      </c>
      <c r="K152" s="6" t="s">
        <v>1625</v>
      </c>
      <c r="L152" s="7">
        <v>0.904304629295266</v>
      </c>
      <c r="M152" s="8">
        <v>2</v>
      </c>
      <c r="N152" s="8">
        <v>10</v>
      </c>
      <c r="O152" s="6" t="s">
        <v>1628</v>
      </c>
      <c r="P152" s="6" t="s">
        <v>1627</v>
      </c>
      <c r="Q152" s="6" t="s">
        <v>153</v>
      </c>
      <c r="R152" s="6" t="s">
        <v>1625</v>
      </c>
      <c r="S152" s="7">
        <v>0.73422867802488001</v>
      </c>
      <c r="T152" s="8">
        <v>3</v>
      </c>
      <c r="U152" s="8">
        <v>10</v>
      </c>
      <c r="V152" s="6" t="s">
        <v>1629</v>
      </c>
      <c r="W152" s="6" t="s">
        <v>1627</v>
      </c>
      <c r="X152" s="6" t="s">
        <v>153</v>
      </c>
      <c r="Y152" s="6" t="s">
        <v>1625</v>
      </c>
      <c r="Z152" s="7">
        <v>0.94732976435850402</v>
      </c>
      <c r="AA152" s="8">
        <v>2</v>
      </c>
      <c r="AB152" s="8">
        <v>10</v>
      </c>
      <c r="AC152" s="6" t="s">
        <v>1630</v>
      </c>
      <c r="AD152" s="6" t="s">
        <v>1627</v>
      </c>
      <c r="AE152" s="6" t="s">
        <v>153</v>
      </c>
      <c r="AF152" s="6" t="s">
        <v>1625</v>
      </c>
      <c r="AG152" s="7">
        <v>0.96126851419613901</v>
      </c>
      <c r="AH152" s="8">
        <v>2</v>
      </c>
      <c r="AI152" s="8">
        <v>10</v>
      </c>
      <c r="AJ152" s="6" t="s">
        <v>1631</v>
      </c>
      <c r="AK152" s="6" t="s">
        <v>1627</v>
      </c>
      <c r="AL152" s="6" t="s">
        <v>153</v>
      </c>
      <c r="AM152" s="6" t="s">
        <v>1625</v>
      </c>
      <c r="AN152" s="7">
        <v>0.87766313429417697</v>
      </c>
      <c r="AO152" s="8">
        <v>2</v>
      </c>
      <c r="AP152" s="8">
        <v>10</v>
      </c>
      <c r="AQ152" s="6" t="s">
        <v>1550</v>
      </c>
      <c r="AR152" s="6" t="s">
        <v>1627</v>
      </c>
      <c r="AS152" s="6" t="s">
        <v>153</v>
      </c>
      <c r="AT152" s="6" t="s">
        <v>1625</v>
      </c>
      <c r="AU152" s="7">
        <v>0.57948469833844796</v>
      </c>
      <c r="AV152" s="8">
        <v>4</v>
      </c>
      <c r="AW152" s="8">
        <v>10</v>
      </c>
      <c r="AX152" s="6" t="s">
        <v>1632</v>
      </c>
      <c r="AY152" s="6" t="s">
        <v>1627</v>
      </c>
      <c r="AZ152" s="6" t="s">
        <v>153</v>
      </c>
      <c r="BA152" s="6" t="s">
        <v>1625</v>
      </c>
      <c r="BB152" s="7">
        <v>0.63456683487641297</v>
      </c>
      <c r="BC152" s="8">
        <v>4</v>
      </c>
      <c r="BD152" s="8">
        <v>10</v>
      </c>
      <c r="BE152" s="6" t="s">
        <v>1633</v>
      </c>
      <c r="BF152" s="6" t="s">
        <v>1627</v>
      </c>
    </row>
    <row r="153" spans="1:58" x14ac:dyDescent="0.3">
      <c r="A153" s="6" t="s">
        <v>1634</v>
      </c>
      <c r="B153" s="6" t="s">
        <v>1635</v>
      </c>
      <c r="C153" s="6" t="s">
        <v>153</v>
      </c>
      <c r="D153" s="6" t="s">
        <v>1636</v>
      </c>
      <c r="E153" s="7">
        <v>0.46515998464952801</v>
      </c>
      <c r="F153" s="8">
        <v>3</v>
      </c>
      <c r="G153" s="8">
        <v>5</v>
      </c>
      <c r="H153" s="6" t="s">
        <v>1637</v>
      </c>
      <c r="I153" s="6" t="s">
        <v>1638</v>
      </c>
      <c r="J153" s="6" t="s">
        <v>153</v>
      </c>
      <c r="K153" s="6" t="s">
        <v>1636</v>
      </c>
      <c r="L153" s="7">
        <v>1</v>
      </c>
      <c r="M153" s="8">
        <v>0</v>
      </c>
      <c r="N153" s="8">
        <v>5</v>
      </c>
      <c r="O153" s="6"/>
      <c r="P153" s="6" t="s">
        <v>1638</v>
      </c>
      <c r="Q153" s="6" t="s">
        <v>153</v>
      </c>
      <c r="R153" s="6" t="s">
        <v>1636</v>
      </c>
      <c r="S153" s="7">
        <v>0.92122350546096798</v>
      </c>
      <c r="T153" s="8">
        <v>1</v>
      </c>
      <c r="U153" s="8">
        <v>5</v>
      </c>
      <c r="V153" s="6" t="s">
        <v>907</v>
      </c>
      <c r="W153" s="6" t="s">
        <v>1638</v>
      </c>
      <c r="X153" s="6" t="s">
        <v>153</v>
      </c>
      <c r="Y153" s="6" t="s">
        <v>1636</v>
      </c>
      <c r="Z153" s="7">
        <v>0.93847921907286003</v>
      </c>
      <c r="AA153" s="8">
        <v>1</v>
      </c>
      <c r="AB153" s="8">
        <v>5</v>
      </c>
      <c r="AC153" s="6" t="s">
        <v>1639</v>
      </c>
      <c r="AD153" s="6" t="s">
        <v>1638</v>
      </c>
      <c r="AE153" s="6" t="s">
        <v>153</v>
      </c>
      <c r="AF153" s="6" t="s">
        <v>1636</v>
      </c>
      <c r="AG153" s="7">
        <v>0.75698312584828398</v>
      </c>
      <c r="AH153" s="8">
        <v>2</v>
      </c>
      <c r="AI153" s="8">
        <v>5</v>
      </c>
      <c r="AJ153" s="6" t="s">
        <v>1640</v>
      </c>
      <c r="AK153" s="6" t="s">
        <v>1638</v>
      </c>
      <c r="AL153" s="6" t="s">
        <v>153</v>
      </c>
      <c r="AM153" s="6" t="s">
        <v>1636</v>
      </c>
      <c r="AN153" s="7">
        <v>0.89297912744677699</v>
      </c>
      <c r="AO153" s="8">
        <v>1</v>
      </c>
      <c r="AP153" s="8">
        <v>5</v>
      </c>
      <c r="AQ153" s="6" t="s">
        <v>1641</v>
      </c>
      <c r="AR153" s="6" t="s">
        <v>1638</v>
      </c>
      <c r="AS153" s="6" t="s">
        <v>153</v>
      </c>
      <c r="AT153" s="6" t="s">
        <v>1636</v>
      </c>
      <c r="AU153" s="7">
        <v>0.94630879075589502</v>
      </c>
      <c r="AV153" s="8">
        <v>1</v>
      </c>
      <c r="AW153" s="8">
        <v>5</v>
      </c>
      <c r="AX153" s="6" t="s">
        <v>1641</v>
      </c>
      <c r="AY153" s="6" t="s">
        <v>1638</v>
      </c>
      <c r="AZ153" s="6" t="s">
        <v>153</v>
      </c>
      <c r="BA153" s="6" t="s">
        <v>1636</v>
      </c>
      <c r="BB153" s="7">
        <v>0.40074679579016798</v>
      </c>
      <c r="BC153" s="8">
        <v>3</v>
      </c>
      <c r="BD153" s="8">
        <v>5</v>
      </c>
      <c r="BE153" s="6" t="s">
        <v>1642</v>
      </c>
      <c r="BF153" s="6" t="s">
        <v>1638</v>
      </c>
    </row>
    <row r="154" spans="1:58" x14ac:dyDescent="0.3">
      <c r="A154" s="6" t="s">
        <v>1643</v>
      </c>
      <c r="B154" s="6" t="s">
        <v>1644</v>
      </c>
      <c r="C154" s="6" t="s">
        <v>60</v>
      </c>
      <c r="D154" s="6" t="s">
        <v>1645</v>
      </c>
      <c r="E154" s="7">
        <v>0.41210967146655297</v>
      </c>
      <c r="F154" s="8">
        <v>21</v>
      </c>
      <c r="G154" s="8">
        <v>39</v>
      </c>
      <c r="H154" s="6" t="s">
        <v>1646</v>
      </c>
      <c r="I154" s="6" t="s">
        <v>1647</v>
      </c>
      <c r="J154" s="6" t="s">
        <v>60</v>
      </c>
      <c r="K154" s="6" t="s">
        <v>1645</v>
      </c>
      <c r="L154" s="7">
        <v>0.76302389470864196</v>
      </c>
      <c r="M154" s="8">
        <v>15</v>
      </c>
      <c r="N154" s="8">
        <v>39</v>
      </c>
      <c r="O154" s="6" t="s">
        <v>1648</v>
      </c>
      <c r="P154" s="6" t="s">
        <v>1647</v>
      </c>
      <c r="Q154" s="6" t="s">
        <v>60</v>
      </c>
      <c r="R154" s="6" t="s">
        <v>1645</v>
      </c>
      <c r="S154" s="7">
        <v>0.92118888152464995</v>
      </c>
      <c r="T154" s="8">
        <v>13</v>
      </c>
      <c r="U154" s="8">
        <v>39</v>
      </c>
      <c r="V154" s="6" t="s">
        <v>1649</v>
      </c>
      <c r="W154" s="6" t="s">
        <v>1647</v>
      </c>
      <c r="X154" s="6" t="s">
        <v>60</v>
      </c>
      <c r="Y154" s="6" t="s">
        <v>1645</v>
      </c>
      <c r="Z154" s="7">
        <v>5.4942449044698097E-2</v>
      </c>
      <c r="AA154" s="8">
        <v>23</v>
      </c>
      <c r="AB154" s="8">
        <v>39</v>
      </c>
      <c r="AC154" s="6" t="s">
        <v>1650</v>
      </c>
      <c r="AD154" s="6" t="s">
        <v>1647</v>
      </c>
      <c r="AE154" s="6" t="s">
        <v>60</v>
      </c>
      <c r="AF154" s="6" t="s">
        <v>1645</v>
      </c>
      <c r="AG154" s="7">
        <v>0.99502718809699398</v>
      </c>
      <c r="AH154" s="8">
        <v>12</v>
      </c>
      <c r="AI154" s="8">
        <v>39</v>
      </c>
      <c r="AJ154" s="6" t="s">
        <v>1651</v>
      </c>
      <c r="AK154" s="6" t="s">
        <v>1647</v>
      </c>
      <c r="AL154" s="6" t="s">
        <v>60</v>
      </c>
      <c r="AM154" s="6" t="s">
        <v>1645</v>
      </c>
      <c r="AN154" s="7">
        <v>0.85864787851542801</v>
      </c>
      <c r="AO154" s="8">
        <v>13</v>
      </c>
      <c r="AP154" s="8">
        <v>39</v>
      </c>
      <c r="AQ154" s="6" t="s">
        <v>1652</v>
      </c>
      <c r="AR154" s="6" t="s">
        <v>1647</v>
      </c>
      <c r="AS154" s="6" t="s">
        <v>60</v>
      </c>
      <c r="AT154" s="6" t="s">
        <v>1645</v>
      </c>
      <c r="AU154" s="7">
        <v>0.35827760246476098</v>
      </c>
      <c r="AV154" s="8">
        <v>20</v>
      </c>
      <c r="AW154" s="8">
        <v>39</v>
      </c>
      <c r="AX154" s="6" t="s">
        <v>1653</v>
      </c>
      <c r="AY154" s="6" t="s">
        <v>1647</v>
      </c>
      <c r="AZ154" s="6" t="s">
        <v>60</v>
      </c>
      <c r="BA154" s="6" t="s">
        <v>1645</v>
      </c>
      <c r="BB154" s="7">
        <v>0.52201125211857102</v>
      </c>
      <c r="BC154" s="8">
        <v>19</v>
      </c>
      <c r="BD154" s="8">
        <v>39</v>
      </c>
      <c r="BE154" s="6" t="s">
        <v>1654</v>
      </c>
      <c r="BF154" s="6" t="s">
        <v>1647</v>
      </c>
    </row>
    <row r="155" spans="1:58" x14ac:dyDescent="0.3">
      <c r="A155" s="6" t="s">
        <v>1655</v>
      </c>
      <c r="B155" s="6" t="s">
        <v>1656</v>
      </c>
      <c r="C155" s="6" t="s">
        <v>60</v>
      </c>
      <c r="D155" s="6" t="s">
        <v>1657</v>
      </c>
      <c r="E155" s="7">
        <v>0.39057499560106901</v>
      </c>
      <c r="F155" s="8">
        <v>11</v>
      </c>
      <c r="G155" s="8">
        <v>19</v>
      </c>
      <c r="H155" s="6" t="s">
        <v>1658</v>
      </c>
      <c r="I155" s="6" t="s">
        <v>1659</v>
      </c>
      <c r="J155" s="6" t="s">
        <v>60</v>
      </c>
      <c r="K155" s="6" t="s">
        <v>1657</v>
      </c>
      <c r="L155" s="7">
        <v>7.3765858384206906E-2</v>
      </c>
      <c r="M155" s="8">
        <v>12</v>
      </c>
      <c r="N155" s="8">
        <v>19</v>
      </c>
      <c r="O155" s="6" t="s">
        <v>1660</v>
      </c>
      <c r="P155" s="6" t="s">
        <v>1659</v>
      </c>
      <c r="Q155" s="6" t="s">
        <v>60</v>
      </c>
      <c r="R155" s="6" t="s">
        <v>1657</v>
      </c>
      <c r="S155" s="7">
        <v>0.80396701985839902</v>
      </c>
      <c r="T155" s="8">
        <v>7</v>
      </c>
      <c r="U155" s="8">
        <v>19</v>
      </c>
      <c r="V155" s="6" t="s">
        <v>1661</v>
      </c>
      <c r="W155" s="6" t="s">
        <v>1659</v>
      </c>
      <c r="X155" s="6" t="s">
        <v>60</v>
      </c>
      <c r="Y155" s="6" t="s">
        <v>1657</v>
      </c>
      <c r="Z155" s="7">
        <v>0.39350052958943099</v>
      </c>
      <c r="AA155" s="8">
        <v>10</v>
      </c>
      <c r="AB155" s="8">
        <v>19</v>
      </c>
      <c r="AC155" s="6" t="s">
        <v>1662</v>
      </c>
      <c r="AD155" s="6" t="s">
        <v>1659</v>
      </c>
      <c r="AE155" s="6" t="s">
        <v>60</v>
      </c>
      <c r="AF155" s="6" t="s">
        <v>1657</v>
      </c>
      <c r="AG155" s="7">
        <v>0.83167783232695203</v>
      </c>
      <c r="AH155" s="8">
        <v>8</v>
      </c>
      <c r="AI155" s="8">
        <v>19</v>
      </c>
      <c r="AJ155" s="6" t="s">
        <v>1663</v>
      </c>
      <c r="AK155" s="6" t="s">
        <v>1659</v>
      </c>
      <c r="AL155" s="6" t="s">
        <v>60</v>
      </c>
      <c r="AM155" s="6" t="s">
        <v>1657</v>
      </c>
      <c r="AN155" s="7">
        <v>0.74738731572213901</v>
      </c>
      <c r="AO155" s="8">
        <v>7</v>
      </c>
      <c r="AP155" s="8">
        <v>19</v>
      </c>
      <c r="AQ155" s="6" t="s">
        <v>1664</v>
      </c>
      <c r="AR155" s="6" t="s">
        <v>1659</v>
      </c>
      <c r="AS155" s="6" t="s">
        <v>60</v>
      </c>
      <c r="AT155" s="6" t="s">
        <v>1657</v>
      </c>
      <c r="AU155" s="7">
        <v>0.784740658579826</v>
      </c>
      <c r="AV155" s="8">
        <v>8</v>
      </c>
      <c r="AW155" s="8">
        <v>19</v>
      </c>
      <c r="AX155" s="6" t="s">
        <v>1665</v>
      </c>
      <c r="AY155" s="6" t="s">
        <v>1659</v>
      </c>
      <c r="AZ155" s="6" t="s">
        <v>60</v>
      </c>
      <c r="BA155" s="6" t="s">
        <v>1657</v>
      </c>
      <c r="BB155" s="7">
        <v>0.47673902225966502</v>
      </c>
      <c r="BC155" s="8">
        <v>10</v>
      </c>
      <c r="BD155" s="8">
        <v>19</v>
      </c>
      <c r="BE155" s="6" t="s">
        <v>1666</v>
      </c>
      <c r="BF155" s="6" t="s">
        <v>1659</v>
      </c>
    </row>
    <row r="156" spans="1:58" x14ac:dyDescent="0.3">
      <c r="A156" s="6" t="s">
        <v>1667</v>
      </c>
      <c r="B156" s="6" t="s">
        <v>1668</v>
      </c>
      <c r="C156" s="6" t="s">
        <v>153</v>
      </c>
      <c r="D156" s="6" t="s">
        <v>1669</v>
      </c>
      <c r="E156" s="7">
        <v>0.79149814872928703</v>
      </c>
      <c r="F156" s="8">
        <v>3</v>
      </c>
      <c r="G156" s="8">
        <v>6</v>
      </c>
      <c r="H156" s="6" t="s">
        <v>637</v>
      </c>
      <c r="I156" s="6" t="s">
        <v>1670</v>
      </c>
      <c r="J156" s="6" t="s">
        <v>153</v>
      </c>
      <c r="K156" s="6" t="s">
        <v>1669</v>
      </c>
      <c r="L156" s="7">
        <v>0.70179203303262705</v>
      </c>
      <c r="M156" s="8">
        <v>3</v>
      </c>
      <c r="N156" s="8">
        <v>6</v>
      </c>
      <c r="O156" s="6" t="s">
        <v>1671</v>
      </c>
      <c r="P156" s="6" t="s">
        <v>1670</v>
      </c>
      <c r="Q156" s="6" t="s">
        <v>153</v>
      </c>
      <c r="R156" s="6" t="s">
        <v>1669</v>
      </c>
      <c r="S156" s="7">
        <v>0.34131682675781</v>
      </c>
      <c r="T156" s="8">
        <v>4</v>
      </c>
      <c r="U156" s="8">
        <v>6</v>
      </c>
      <c r="V156" s="6" t="s">
        <v>1672</v>
      </c>
      <c r="W156" s="6" t="s">
        <v>1670</v>
      </c>
      <c r="X156" s="6" t="s">
        <v>153</v>
      </c>
      <c r="Y156" s="6" t="s">
        <v>1669</v>
      </c>
      <c r="Z156" s="7">
        <v>0.40549806033986202</v>
      </c>
      <c r="AA156" s="8">
        <v>4</v>
      </c>
      <c r="AB156" s="8">
        <v>6</v>
      </c>
      <c r="AC156" s="6" t="s">
        <v>1672</v>
      </c>
      <c r="AD156" s="6" t="s">
        <v>1670</v>
      </c>
      <c r="AE156" s="6" t="s">
        <v>153</v>
      </c>
      <c r="AF156" s="6" t="s">
        <v>1669</v>
      </c>
      <c r="AG156" s="7">
        <v>0.94136632428373501</v>
      </c>
      <c r="AH156" s="8">
        <v>2</v>
      </c>
      <c r="AI156" s="8">
        <v>6</v>
      </c>
      <c r="AJ156" s="6" t="s">
        <v>1306</v>
      </c>
      <c r="AK156" s="6" t="s">
        <v>1670</v>
      </c>
      <c r="AL156" s="6" t="s">
        <v>153</v>
      </c>
      <c r="AM156" s="6" t="s">
        <v>1669</v>
      </c>
      <c r="AN156" s="7">
        <v>0.647951985774191</v>
      </c>
      <c r="AO156" s="8">
        <v>3</v>
      </c>
      <c r="AP156" s="8">
        <v>6</v>
      </c>
      <c r="AQ156" s="6" t="s">
        <v>637</v>
      </c>
      <c r="AR156" s="6" t="s">
        <v>1670</v>
      </c>
      <c r="AS156" s="6" t="s">
        <v>153</v>
      </c>
      <c r="AT156" s="6" t="s">
        <v>1669</v>
      </c>
      <c r="AU156" s="7">
        <v>0.44286819322953502</v>
      </c>
      <c r="AV156" s="8">
        <v>4</v>
      </c>
      <c r="AW156" s="8">
        <v>6</v>
      </c>
      <c r="AX156" s="6" t="s">
        <v>1672</v>
      </c>
      <c r="AY156" s="6" t="s">
        <v>1670</v>
      </c>
      <c r="AZ156" s="6" t="s">
        <v>153</v>
      </c>
      <c r="BA156" s="6" t="s">
        <v>1669</v>
      </c>
      <c r="BB156" s="7">
        <v>0.93767376487716902</v>
      </c>
      <c r="BC156" s="8">
        <v>2</v>
      </c>
      <c r="BD156" s="8">
        <v>6</v>
      </c>
      <c r="BE156" s="6" t="s">
        <v>1306</v>
      </c>
      <c r="BF156" s="6" t="s">
        <v>1670</v>
      </c>
    </row>
    <row r="157" spans="1:58" x14ac:dyDescent="0.3">
      <c r="A157" s="6" t="s">
        <v>1673</v>
      </c>
      <c r="B157" s="6" t="s">
        <v>1674</v>
      </c>
      <c r="C157" s="6" t="s">
        <v>116</v>
      </c>
      <c r="D157" s="6" t="s">
        <v>1675</v>
      </c>
      <c r="E157" s="7">
        <v>0.80850449343280495</v>
      </c>
      <c r="F157" s="8">
        <v>2</v>
      </c>
      <c r="G157" s="8">
        <v>5</v>
      </c>
      <c r="H157" s="6" t="s">
        <v>1676</v>
      </c>
      <c r="I157" s="6" t="s">
        <v>1677</v>
      </c>
      <c r="J157" s="6" t="s">
        <v>116</v>
      </c>
      <c r="K157" s="6" t="s">
        <v>1675</v>
      </c>
      <c r="L157" s="7">
        <v>0.65262611331281795</v>
      </c>
      <c r="M157" s="8">
        <v>2</v>
      </c>
      <c r="N157" s="8">
        <v>5</v>
      </c>
      <c r="O157" s="6" t="s">
        <v>1676</v>
      </c>
      <c r="P157" s="6" t="s">
        <v>1677</v>
      </c>
      <c r="Q157" s="6" t="s">
        <v>116</v>
      </c>
      <c r="R157" s="6" t="s">
        <v>1675</v>
      </c>
      <c r="S157" s="7">
        <v>0.3294799292965</v>
      </c>
      <c r="T157" s="8">
        <v>3</v>
      </c>
      <c r="U157" s="8">
        <v>5</v>
      </c>
      <c r="V157" s="6" t="s">
        <v>1678</v>
      </c>
      <c r="W157" s="6" t="s">
        <v>1677</v>
      </c>
      <c r="X157" s="6" t="s">
        <v>116</v>
      </c>
      <c r="Y157" s="6" t="s">
        <v>1675</v>
      </c>
      <c r="Z157" s="7">
        <v>0.73133119136190505</v>
      </c>
      <c r="AA157" s="8">
        <v>2</v>
      </c>
      <c r="AB157" s="8">
        <v>5</v>
      </c>
      <c r="AC157" s="6" t="s">
        <v>1676</v>
      </c>
      <c r="AD157" s="6" t="s">
        <v>1677</v>
      </c>
      <c r="AE157" s="6" t="s">
        <v>116</v>
      </c>
      <c r="AF157" s="6" t="s">
        <v>1675</v>
      </c>
      <c r="AG157" s="7">
        <v>0.44648116794424098</v>
      </c>
      <c r="AH157" s="8">
        <v>3</v>
      </c>
      <c r="AI157" s="8">
        <v>5</v>
      </c>
      <c r="AJ157" s="6" t="s">
        <v>1679</v>
      </c>
      <c r="AK157" s="6" t="s">
        <v>1677</v>
      </c>
      <c r="AL157" s="6" t="s">
        <v>116</v>
      </c>
      <c r="AM157" s="6" t="s">
        <v>1675</v>
      </c>
      <c r="AN157" s="7">
        <v>6.4938738965066106E-2</v>
      </c>
      <c r="AO157" s="8">
        <v>4</v>
      </c>
      <c r="AP157" s="8">
        <v>5</v>
      </c>
      <c r="AQ157" s="6" t="s">
        <v>1680</v>
      </c>
      <c r="AR157" s="6" t="s">
        <v>1677</v>
      </c>
      <c r="AS157" s="6" t="s">
        <v>116</v>
      </c>
      <c r="AT157" s="6" t="s">
        <v>1675</v>
      </c>
      <c r="AU157" s="7">
        <v>0.40979061636233199</v>
      </c>
      <c r="AV157" s="8">
        <v>3</v>
      </c>
      <c r="AW157" s="8">
        <v>5</v>
      </c>
      <c r="AX157" s="6" t="s">
        <v>1679</v>
      </c>
      <c r="AY157" s="6" t="s">
        <v>1677</v>
      </c>
      <c r="AZ157" s="6" t="s">
        <v>116</v>
      </c>
      <c r="BA157" s="6" t="s">
        <v>1675</v>
      </c>
      <c r="BB157" s="7">
        <v>0.14251673291595099</v>
      </c>
      <c r="BC157" s="8">
        <v>4</v>
      </c>
      <c r="BD157" s="8">
        <v>5</v>
      </c>
      <c r="BE157" s="6" t="s">
        <v>1680</v>
      </c>
      <c r="BF157" s="6" t="s">
        <v>1677</v>
      </c>
    </row>
    <row r="158" spans="1:58" x14ac:dyDescent="0.3">
      <c r="A158" s="6" t="s">
        <v>337</v>
      </c>
      <c r="B158" s="6" t="s">
        <v>338</v>
      </c>
      <c r="C158" s="6" t="s">
        <v>116</v>
      </c>
      <c r="D158" s="6" t="s">
        <v>339</v>
      </c>
      <c r="E158" s="7">
        <v>0.746007031627688</v>
      </c>
      <c r="F158" s="8">
        <v>2</v>
      </c>
      <c r="G158" s="8">
        <v>5</v>
      </c>
      <c r="H158" s="6" t="s">
        <v>340</v>
      </c>
      <c r="I158" s="6" t="s">
        <v>341</v>
      </c>
      <c r="J158" s="6" t="s">
        <v>116</v>
      </c>
      <c r="K158" s="6" t="s">
        <v>339</v>
      </c>
      <c r="L158" s="7">
        <v>1</v>
      </c>
      <c r="M158" s="8">
        <v>0</v>
      </c>
      <c r="N158" s="8">
        <v>5</v>
      </c>
      <c r="O158" s="6"/>
      <c r="P158" s="6" t="s">
        <v>341</v>
      </c>
      <c r="Q158" s="6" t="s">
        <v>116</v>
      </c>
      <c r="R158" s="6" t="s">
        <v>339</v>
      </c>
      <c r="S158" s="7">
        <v>0.58901771866841401</v>
      </c>
      <c r="T158" s="8">
        <v>2</v>
      </c>
      <c r="U158" s="8">
        <v>5</v>
      </c>
      <c r="V158" s="6" t="s">
        <v>342</v>
      </c>
      <c r="W158" s="6" t="s">
        <v>341</v>
      </c>
      <c r="X158" s="6" t="s">
        <v>116</v>
      </c>
      <c r="Y158" s="6" t="s">
        <v>339</v>
      </c>
      <c r="Z158" s="7">
        <v>0.65897269542767201</v>
      </c>
      <c r="AA158" s="8">
        <v>2</v>
      </c>
      <c r="AB158" s="8">
        <v>5</v>
      </c>
      <c r="AC158" s="6" t="s">
        <v>343</v>
      </c>
      <c r="AD158" s="6" t="s">
        <v>341</v>
      </c>
      <c r="AE158" s="6" t="s">
        <v>116</v>
      </c>
      <c r="AF158" s="6" t="s">
        <v>339</v>
      </c>
      <c r="AG158" s="7">
        <v>0.35885878592564302</v>
      </c>
      <c r="AH158" s="8">
        <v>3</v>
      </c>
      <c r="AI158" s="8">
        <v>5</v>
      </c>
      <c r="AJ158" s="6" t="s">
        <v>344</v>
      </c>
      <c r="AK158" s="6" t="s">
        <v>341</v>
      </c>
      <c r="AL158" s="6" t="s">
        <v>116</v>
      </c>
      <c r="AM158" s="6" t="s">
        <v>339</v>
      </c>
      <c r="AN158" s="7">
        <v>0.84897023098407098</v>
      </c>
      <c r="AO158" s="8">
        <v>1</v>
      </c>
      <c r="AP158" s="8">
        <v>5</v>
      </c>
      <c r="AQ158" s="6" t="s">
        <v>345</v>
      </c>
      <c r="AR158" s="6" t="s">
        <v>341</v>
      </c>
      <c r="AS158" s="6" t="s">
        <v>116</v>
      </c>
      <c r="AT158" s="6" t="s">
        <v>339</v>
      </c>
      <c r="AU158" s="7">
        <v>0.31000681104000499</v>
      </c>
      <c r="AV158" s="8">
        <v>3</v>
      </c>
      <c r="AW158" s="8">
        <v>5</v>
      </c>
      <c r="AX158" s="6" t="s">
        <v>344</v>
      </c>
      <c r="AY158" s="6" t="s">
        <v>341</v>
      </c>
      <c r="AZ158" s="6" t="s">
        <v>116</v>
      </c>
      <c r="BA158" s="6" t="s">
        <v>339</v>
      </c>
      <c r="BB158" s="7">
        <v>1.19905628671465E-2</v>
      </c>
      <c r="BC158" s="8">
        <v>5</v>
      </c>
      <c r="BD158" s="8">
        <v>5</v>
      </c>
      <c r="BE158" s="6" t="s">
        <v>341</v>
      </c>
      <c r="BF158" s="6" t="s">
        <v>341</v>
      </c>
    </row>
    <row r="159" spans="1:58" x14ac:dyDescent="0.3">
      <c r="A159" s="6" t="s">
        <v>1681</v>
      </c>
      <c r="B159" s="6" t="s">
        <v>1682</v>
      </c>
      <c r="C159" s="6" t="s">
        <v>153</v>
      </c>
      <c r="D159" s="6" t="s">
        <v>1683</v>
      </c>
      <c r="E159" s="7">
        <v>0.48460913025707703</v>
      </c>
      <c r="F159" s="8">
        <v>6</v>
      </c>
      <c r="G159" s="8">
        <v>11</v>
      </c>
      <c r="H159" s="6" t="s">
        <v>1684</v>
      </c>
      <c r="I159" s="6" t="s">
        <v>1685</v>
      </c>
      <c r="J159" s="6" t="s">
        <v>153</v>
      </c>
      <c r="K159" s="6" t="s">
        <v>1683</v>
      </c>
      <c r="L159" s="7">
        <v>0.65801227818053398</v>
      </c>
      <c r="M159" s="8">
        <v>4</v>
      </c>
      <c r="N159" s="8">
        <v>11</v>
      </c>
      <c r="O159" s="6" t="s">
        <v>1686</v>
      </c>
      <c r="P159" s="6" t="s">
        <v>1685</v>
      </c>
      <c r="Q159" s="6" t="s">
        <v>153</v>
      </c>
      <c r="R159" s="6" t="s">
        <v>1683</v>
      </c>
      <c r="S159" s="7">
        <v>0.89228730553574498</v>
      </c>
      <c r="T159" s="8">
        <v>3</v>
      </c>
      <c r="U159" s="8">
        <v>11</v>
      </c>
      <c r="V159" s="6" t="s">
        <v>1687</v>
      </c>
      <c r="W159" s="6" t="s">
        <v>1685</v>
      </c>
      <c r="X159" s="6" t="s">
        <v>153</v>
      </c>
      <c r="Y159" s="6" t="s">
        <v>1683</v>
      </c>
      <c r="Z159" s="7">
        <v>0.77640265730819802</v>
      </c>
      <c r="AA159" s="8">
        <v>4</v>
      </c>
      <c r="AB159" s="8">
        <v>11</v>
      </c>
      <c r="AC159" s="6" t="s">
        <v>1688</v>
      </c>
      <c r="AD159" s="6" t="s">
        <v>1685</v>
      </c>
      <c r="AE159" s="6" t="s">
        <v>153</v>
      </c>
      <c r="AF159" s="6" t="s">
        <v>1683</v>
      </c>
      <c r="AG159" s="7">
        <v>0.95116610606609397</v>
      </c>
      <c r="AH159" s="8">
        <v>3</v>
      </c>
      <c r="AI159" s="8">
        <v>11</v>
      </c>
      <c r="AJ159" s="6" t="s">
        <v>1687</v>
      </c>
      <c r="AK159" s="6" t="s">
        <v>1685</v>
      </c>
      <c r="AL159" s="6" t="s">
        <v>153</v>
      </c>
      <c r="AM159" s="6" t="s">
        <v>1683</v>
      </c>
      <c r="AN159" s="7">
        <v>0.158223113823556</v>
      </c>
      <c r="AO159" s="8">
        <v>6</v>
      </c>
      <c r="AP159" s="8">
        <v>11</v>
      </c>
      <c r="AQ159" s="6" t="s">
        <v>1689</v>
      </c>
      <c r="AR159" s="6" t="s">
        <v>1685</v>
      </c>
      <c r="AS159" s="6" t="s">
        <v>153</v>
      </c>
      <c r="AT159" s="6" t="s">
        <v>1683</v>
      </c>
      <c r="AU159" s="7">
        <v>0.81134670447730595</v>
      </c>
      <c r="AV159" s="8">
        <v>4</v>
      </c>
      <c r="AW159" s="8">
        <v>11</v>
      </c>
      <c r="AX159" s="6" t="s">
        <v>1690</v>
      </c>
      <c r="AY159" s="6" t="s">
        <v>1685</v>
      </c>
      <c r="AZ159" s="6" t="s">
        <v>153</v>
      </c>
      <c r="BA159" s="6" t="s">
        <v>1683</v>
      </c>
      <c r="BB159" s="7">
        <v>0.17602118643183501</v>
      </c>
      <c r="BC159" s="8">
        <v>7</v>
      </c>
      <c r="BD159" s="8">
        <v>11</v>
      </c>
      <c r="BE159" s="6" t="s">
        <v>1691</v>
      </c>
      <c r="BF159" s="6" t="s">
        <v>1685</v>
      </c>
    </row>
    <row r="160" spans="1:58" x14ac:dyDescent="0.3">
      <c r="A160" s="6" t="s">
        <v>1692</v>
      </c>
      <c r="B160" s="6" t="s">
        <v>1693</v>
      </c>
      <c r="C160" s="6" t="s">
        <v>153</v>
      </c>
      <c r="D160" s="6" t="s">
        <v>1694</v>
      </c>
      <c r="E160" s="7">
        <v>0.91899614517896899</v>
      </c>
      <c r="F160" s="8">
        <v>2</v>
      </c>
      <c r="G160" s="8">
        <v>6</v>
      </c>
      <c r="H160" s="6" t="s">
        <v>1631</v>
      </c>
      <c r="I160" s="6" t="s">
        <v>1695</v>
      </c>
      <c r="J160" s="6" t="s">
        <v>153</v>
      </c>
      <c r="K160" s="6" t="s">
        <v>1694</v>
      </c>
      <c r="L160" s="7">
        <v>1</v>
      </c>
      <c r="M160" s="8">
        <v>0</v>
      </c>
      <c r="N160" s="8">
        <v>6</v>
      </c>
      <c r="O160" s="6"/>
      <c r="P160" s="6" t="s">
        <v>1695</v>
      </c>
      <c r="Q160" s="6" t="s">
        <v>153</v>
      </c>
      <c r="R160" s="6" t="s">
        <v>1694</v>
      </c>
      <c r="S160" s="7">
        <v>0.972360218743195</v>
      </c>
      <c r="T160" s="8">
        <v>1</v>
      </c>
      <c r="U160" s="8">
        <v>6</v>
      </c>
      <c r="V160" s="6" t="s">
        <v>487</v>
      </c>
      <c r="W160" s="6" t="s">
        <v>1695</v>
      </c>
      <c r="X160" s="6" t="s">
        <v>153</v>
      </c>
      <c r="Y160" s="6" t="s">
        <v>1694</v>
      </c>
      <c r="Z160" s="7">
        <v>0.97954119869587097</v>
      </c>
      <c r="AA160" s="8">
        <v>1</v>
      </c>
      <c r="AB160" s="8">
        <v>6</v>
      </c>
      <c r="AC160" s="6" t="s">
        <v>1696</v>
      </c>
      <c r="AD160" s="6" t="s">
        <v>1695</v>
      </c>
      <c r="AE160" s="6" t="s">
        <v>153</v>
      </c>
      <c r="AF160" s="6" t="s">
        <v>1694</v>
      </c>
      <c r="AG160" s="7">
        <v>0.901694744883759</v>
      </c>
      <c r="AH160" s="8">
        <v>2</v>
      </c>
      <c r="AI160" s="8">
        <v>6</v>
      </c>
      <c r="AJ160" s="6" t="s">
        <v>1631</v>
      </c>
      <c r="AK160" s="6" t="s">
        <v>1695</v>
      </c>
      <c r="AL160" s="6" t="s">
        <v>153</v>
      </c>
      <c r="AM160" s="6" t="s">
        <v>1694</v>
      </c>
      <c r="AN160" s="7">
        <v>0.96141472670654404</v>
      </c>
      <c r="AO160" s="8">
        <v>1</v>
      </c>
      <c r="AP160" s="8">
        <v>6</v>
      </c>
      <c r="AQ160" s="6" t="s">
        <v>1696</v>
      </c>
      <c r="AR160" s="6" t="s">
        <v>1695</v>
      </c>
      <c r="AS160" s="6" t="s">
        <v>153</v>
      </c>
      <c r="AT160" s="6" t="s">
        <v>1694</v>
      </c>
      <c r="AU160" s="7">
        <v>0.88761460152364502</v>
      </c>
      <c r="AV160" s="8">
        <v>2</v>
      </c>
      <c r="AW160" s="8">
        <v>6</v>
      </c>
      <c r="AX160" s="6" t="s">
        <v>1697</v>
      </c>
      <c r="AY160" s="6" t="s">
        <v>1695</v>
      </c>
      <c r="AZ160" s="6" t="s">
        <v>153</v>
      </c>
      <c r="BA160" s="6" t="s">
        <v>1694</v>
      </c>
      <c r="BB160" s="7">
        <v>0.89038950428400299</v>
      </c>
      <c r="BC160" s="8">
        <v>2</v>
      </c>
      <c r="BD160" s="8">
        <v>6</v>
      </c>
      <c r="BE160" s="6" t="s">
        <v>1631</v>
      </c>
      <c r="BF160" s="6" t="s">
        <v>1695</v>
      </c>
    </row>
    <row r="161" spans="1:58" x14ac:dyDescent="0.3">
      <c r="A161" s="6" t="s">
        <v>346</v>
      </c>
      <c r="B161" s="6" t="s">
        <v>347</v>
      </c>
      <c r="C161" s="6" t="s">
        <v>153</v>
      </c>
      <c r="D161" s="6" t="s">
        <v>348</v>
      </c>
      <c r="E161" s="7">
        <v>0.194761305037816</v>
      </c>
      <c r="F161" s="8">
        <v>4</v>
      </c>
      <c r="G161" s="8">
        <v>6</v>
      </c>
      <c r="H161" s="6" t="s">
        <v>349</v>
      </c>
      <c r="I161" s="6" t="s">
        <v>350</v>
      </c>
      <c r="J161" s="6" t="s">
        <v>153</v>
      </c>
      <c r="K161" s="6" t="s">
        <v>348</v>
      </c>
      <c r="L161" s="7">
        <v>0.310862069165879</v>
      </c>
      <c r="M161" s="8">
        <v>3</v>
      </c>
      <c r="N161" s="8">
        <v>6</v>
      </c>
      <c r="O161" s="6" t="s">
        <v>351</v>
      </c>
      <c r="P161" s="6" t="s">
        <v>350</v>
      </c>
      <c r="Q161" s="6" t="s">
        <v>153</v>
      </c>
      <c r="R161" s="6" t="s">
        <v>348</v>
      </c>
      <c r="S161" s="7">
        <v>0.63534525038700496</v>
      </c>
      <c r="T161" s="8">
        <v>2</v>
      </c>
      <c r="U161" s="8">
        <v>6</v>
      </c>
      <c r="V161" s="6" t="s">
        <v>352</v>
      </c>
      <c r="W161" s="6" t="s">
        <v>350</v>
      </c>
      <c r="X161" s="6" t="s">
        <v>153</v>
      </c>
      <c r="Y161" s="6" t="s">
        <v>348</v>
      </c>
      <c r="Z161" s="7">
        <v>0.14292832233911101</v>
      </c>
      <c r="AA161" s="8">
        <v>4</v>
      </c>
      <c r="AB161" s="8">
        <v>6</v>
      </c>
      <c r="AC161" s="6" t="s">
        <v>353</v>
      </c>
      <c r="AD161" s="6" t="s">
        <v>350</v>
      </c>
      <c r="AE161" s="6" t="s">
        <v>153</v>
      </c>
      <c r="AF161" s="6" t="s">
        <v>348</v>
      </c>
      <c r="AG161" s="7">
        <v>0.43983488619648298</v>
      </c>
      <c r="AH161" s="8">
        <v>3</v>
      </c>
      <c r="AI161" s="8">
        <v>6</v>
      </c>
      <c r="AJ161" s="6" t="s">
        <v>354</v>
      </c>
      <c r="AK161" s="6" t="s">
        <v>350</v>
      </c>
      <c r="AL161" s="6" t="s">
        <v>153</v>
      </c>
      <c r="AM161" s="6" t="s">
        <v>348</v>
      </c>
      <c r="AN161" s="7">
        <v>0.59214369748426998</v>
      </c>
      <c r="AO161" s="8">
        <v>2</v>
      </c>
      <c r="AP161" s="8">
        <v>6</v>
      </c>
      <c r="AQ161" s="6" t="s">
        <v>352</v>
      </c>
      <c r="AR161" s="6" t="s">
        <v>350</v>
      </c>
      <c r="AS161" s="6" t="s">
        <v>153</v>
      </c>
      <c r="AT161" s="6" t="s">
        <v>348</v>
      </c>
      <c r="AU161" s="7">
        <v>0.12441666197452</v>
      </c>
      <c r="AV161" s="8">
        <v>4</v>
      </c>
      <c r="AW161" s="8">
        <v>6</v>
      </c>
      <c r="AX161" s="6" t="s">
        <v>355</v>
      </c>
      <c r="AY161" s="6" t="s">
        <v>350</v>
      </c>
      <c r="AZ161" s="6" t="s">
        <v>153</v>
      </c>
      <c r="BA161" s="6" t="s">
        <v>348</v>
      </c>
      <c r="BB161" s="7">
        <v>3.3874838916306098E-3</v>
      </c>
      <c r="BC161" s="8">
        <v>6</v>
      </c>
      <c r="BD161" s="8">
        <v>6</v>
      </c>
      <c r="BE161" s="6" t="s">
        <v>350</v>
      </c>
      <c r="BF161" s="6" t="s">
        <v>350</v>
      </c>
    </row>
    <row r="162" spans="1:58" x14ac:dyDescent="0.3">
      <c r="A162" s="6" t="s">
        <v>356</v>
      </c>
      <c r="B162" s="6" t="s">
        <v>357</v>
      </c>
      <c r="C162" s="6" t="s">
        <v>153</v>
      </c>
      <c r="D162" s="6" t="s">
        <v>358</v>
      </c>
      <c r="E162" s="7">
        <v>0.247612131589627</v>
      </c>
      <c r="F162" s="8">
        <v>4</v>
      </c>
      <c r="G162" s="8">
        <v>6</v>
      </c>
      <c r="H162" s="6" t="s">
        <v>359</v>
      </c>
      <c r="I162" s="6" t="s">
        <v>360</v>
      </c>
      <c r="J162" s="6" t="s">
        <v>153</v>
      </c>
      <c r="K162" s="6" t="s">
        <v>358</v>
      </c>
      <c r="L162" s="7">
        <v>0.65290938705125801</v>
      </c>
      <c r="M162" s="8">
        <v>2</v>
      </c>
      <c r="N162" s="8">
        <v>6</v>
      </c>
      <c r="O162" s="6" t="s">
        <v>361</v>
      </c>
      <c r="P162" s="6" t="s">
        <v>360</v>
      </c>
      <c r="Q162" s="6" t="s">
        <v>153</v>
      </c>
      <c r="R162" s="6" t="s">
        <v>358</v>
      </c>
      <c r="S162" s="7">
        <v>0.92997731764627301</v>
      </c>
      <c r="T162" s="8">
        <v>1</v>
      </c>
      <c r="U162" s="8">
        <v>6</v>
      </c>
      <c r="V162" s="6" t="s">
        <v>345</v>
      </c>
      <c r="W162" s="6" t="s">
        <v>360</v>
      </c>
      <c r="X162" s="6" t="s">
        <v>153</v>
      </c>
      <c r="Y162" s="6" t="s">
        <v>358</v>
      </c>
      <c r="Z162" s="7">
        <v>0.75925623096345596</v>
      </c>
      <c r="AA162" s="8">
        <v>2</v>
      </c>
      <c r="AB162" s="8">
        <v>6</v>
      </c>
      <c r="AC162" s="6" t="s">
        <v>361</v>
      </c>
      <c r="AD162" s="6" t="s">
        <v>360</v>
      </c>
      <c r="AE162" s="6" t="s">
        <v>153</v>
      </c>
      <c r="AF162" s="6" t="s">
        <v>358</v>
      </c>
      <c r="AG162" s="7">
        <v>5.2529733809763904E-3</v>
      </c>
      <c r="AH162" s="8">
        <v>6</v>
      </c>
      <c r="AI162" s="8">
        <v>6</v>
      </c>
      <c r="AJ162" s="6" t="s">
        <v>360</v>
      </c>
      <c r="AK162" s="6" t="s">
        <v>360</v>
      </c>
      <c r="AL162" s="6" t="s">
        <v>153</v>
      </c>
      <c r="AM162" s="6" t="s">
        <v>358</v>
      </c>
      <c r="AN162" s="7">
        <v>0.609823444673532</v>
      </c>
      <c r="AO162" s="8">
        <v>2</v>
      </c>
      <c r="AP162" s="8">
        <v>6</v>
      </c>
      <c r="AQ162" s="6" t="s">
        <v>362</v>
      </c>
      <c r="AR162" s="6" t="s">
        <v>360</v>
      </c>
      <c r="AS162" s="6" t="s">
        <v>153</v>
      </c>
      <c r="AT162" s="6" t="s">
        <v>358</v>
      </c>
      <c r="AU162" s="7">
        <v>0.44276350759675698</v>
      </c>
      <c r="AV162" s="8">
        <v>3</v>
      </c>
      <c r="AW162" s="8">
        <v>6</v>
      </c>
      <c r="AX162" s="6" t="s">
        <v>363</v>
      </c>
      <c r="AY162" s="6" t="s">
        <v>360</v>
      </c>
      <c r="AZ162" s="6" t="s">
        <v>153</v>
      </c>
      <c r="BA162" s="6" t="s">
        <v>358</v>
      </c>
      <c r="BB162" s="7">
        <v>4.6019270333636002E-2</v>
      </c>
      <c r="BC162" s="8">
        <v>5</v>
      </c>
      <c r="BD162" s="8">
        <v>6</v>
      </c>
      <c r="BE162" s="6" t="s">
        <v>364</v>
      </c>
      <c r="BF162" s="6" t="s">
        <v>360</v>
      </c>
    </row>
    <row r="163" spans="1:58" x14ac:dyDescent="0.3">
      <c r="A163" s="6" t="s">
        <v>1698</v>
      </c>
      <c r="B163" s="6" t="s">
        <v>1699</v>
      </c>
      <c r="C163" s="6" t="s">
        <v>60</v>
      </c>
      <c r="D163" s="6" t="s">
        <v>1700</v>
      </c>
      <c r="E163" s="7">
        <v>0.47346387080451802</v>
      </c>
      <c r="F163" s="8">
        <v>3</v>
      </c>
      <c r="G163" s="8">
        <v>5</v>
      </c>
      <c r="H163" s="6" t="s">
        <v>1701</v>
      </c>
      <c r="I163" s="6" t="s">
        <v>1702</v>
      </c>
      <c r="J163" s="6" t="s">
        <v>60</v>
      </c>
      <c r="K163" s="6" t="s">
        <v>1700</v>
      </c>
      <c r="L163" s="7">
        <v>0.30189297281695898</v>
      </c>
      <c r="M163" s="8">
        <v>3</v>
      </c>
      <c r="N163" s="8">
        <v>5</v>
      </c>
      <c r="O163" s="6" t="s">
        <v>1703</v>
      </c>
      <c r="P163" s="6" t="s">
        <v>1702</v>
      </c>
      <c r="Q163" s="6" t="s">
        <v>60</v>
      </c>
      <c r="R163" s="6" t="s">
        <v>1700</v>
      </c>
      <c r="S163" s="7">
        <v>0.92775024083311897</v>
      </c>
      <c r="T163" s="8">
        <v>1</v>
      </c>
      <c r="U163" s="8">
        <v>5</v>
      </c>
      <c r="V163" s="6" t="s">
        <v>487</v>
      </c>
      <c r="W163" s="6" t="s">
        <v>1702</v>
      </c>
      <c r="X163" s="6" t="s">
        <v>60</v>
      </c>
      <c r="Y163" s="6" t="s">
        <v>1700</v>
      </c>
      <c r="Z163" s="7">
        <v>0.70660507279934104</v>
      </c>
      <c r="AA163" s="8">
        <v>2</v>
      </c>
      <c r="AB163" s="8">
        <v>5</v>
      </c>
      <c r="AC163" s="6" t="s">
        <v>1704</v>
      </c>
      <c r="AD163" s="6" t="s">
        <v>1702</v>
      </c>
      <c r="AE163" s="6" t="s">
        <v>60</v>
      </c>
      <c r="AF163" s="6" t="s">
        <v>1700</v>
      </c>
      <c r="AG163" s="7">
        <v>0.76537549567777097</v>
      </c>
      <c r="AH163" s="8">
        <v>2</v>
      </c>
      <c r="AI163" s="8">
        <v>5</v>
      </c>
      <c r="AJ163" s="6" t="s">
        <v>1705</v>
      </c>
      <c r="AK163" s="6" t="s">
        <v>1702</v>
      </c>
      <c r="AL163" s="6" t="s">
        <v>60</v>
      </c>
      <c r="AM163" s="6" t="s">
        <v>1700</v>
      </c>
      <c r="AN163" s="7">
        <v>0.60788717609399301</v>
      </c>
      <c r="AO163" s="8">
        <v>2</v>
      </c>
      <c r="AP163" s="8">
        <v>5</v>
      </c>
      <c r="AQ163" s="6" t="s">
        <v>1704</v>
      </c>
      <c r="AR163" s="6" t="s">
        <v>1702</v>
      </c>
      <c r="AS163" s="6" t="s">
        <v>60</v>
      </c>
      <c r="AT163" s="6" t="s">
        <v>1700</v>
      </c>
      <c r="AU163" s="7">
        <v>0.41276020854793299</v>
      </c>
      <c r="AV163" s="8">
        <v>3</v>
      </c>
      <c r="AW163" s="8">
        <v>5</v>
      </c>
      <c r="AX163" s="6" t="s">
        <v>1701</v>
      </c>
      <c r="AY163" s="6" t="s">
        <v>1702</v>
      </c>
      <c r="AZ163" s="6" t="s">
        <v>60</v>
      </c>
      <c r="BA163" s="6" t="s">
        <v>1700</v>
      </c>
      <c r="BB163" s="7">
        <v>0.127906734122048</v>
      </c>
      <c r="BC163" s="8">
        <v>4</v>
      </c>
      <c r="BD163" s="8">
        <v>5</v>
      </c>
      <c r="BE163" s="6" t="s">
        <v>1706</v>
      </c>
      <c r="BF163" s="6" t="s">
        <v>1702</v>
      </c>
    </row>
    <row r="164" spans="1:58" x14ac:dyDescent="0.3">
      <c r="A164" s="6" t="s">
        <v>1707</v>
      </c>
      <c r="B164" s="6" t="s">
        <v>1708</v>
      </c>
      <c r="C164" s="6" t="s">
        <v>60</v>
      </c>
      <c r="D164" s="6" t="s">
        <v>1709</v>
      </c>
      <c r="E164" s="7">
        <v>0.62163865191950596</v>
      </c>
      <c r="F164" s="8">
        <v>3</v>
      </c>
      <c r="G164" s="8">
        <v>5</v>
      </c>
      <c r="H164" s="6" t="s">
        <v>1710</v>
      </c>
      <c r="I164" s="6" t="s">
        <v>1711</v>
      </c>
      <c r="J164" s="6" t="s">
        <v>60</v>
      </c>
      <c r="K164" s="6" t="s">
        <v>1709</v>
      </c>
      <c r="L164" s="7">
        <v>0.50235514142354099</v>
      </c>
      <c r="M164" s="8">
        <v>3</v>
      </c>
      <c r="N164" s="8">
        <v>5</v>
      </c>
      <c r="O164" s="6" t="s">
        <v>1710</v>
      </c>
      <c r="P164" s="6" t="s">
        <v>1711</v>
      </c>
      <c r="Q164" s="6" t="s">
        <v>60</v>
      </c>
      <c r="R164" s="6" t="s">
        <v>1709</v>
      </c>
      <c r="S164" s="7">
        <v>0.80101867258203696</v>
      </c>
      <c r="T164" s="8">
        <v>2</v>
      </c>
      <c r="U164" s="8">
        <v>5</v>
      </c>
      <c r="V164" s="6" t="s">
        <v>1712</v>
      </c>
      <c r="W164" s="6" t="s">
        <v>1711</v>
      </c>
      <c r="X164" s="6" t="s">
        <v>60</v>
      </c>
      <c r="Y164" s="6" t="s">
        <v>1709</v>
      </c>
      <c r="Z164" s="7">
        <v>0.97289547651903097</v>
      </c>
      <c r="AA164" s="8">
        <v>1</v>
      </c>
      <c r="AB164" s="8">
        <v>5</v>
      </c>
      <c r="AC164" s="6" t="s">
        <v>617</v>
      </c>
      <c r="AD164" s="6" t="s">
        <v>1711</v>
      </c>
      <c r="AE164" s="6" t="s">
        <v>60</v>
      </c>
      <c r="AF164" s="6" t="s">
        <v>1709</v>
      </c>
      <c r="AG164" s="7">
        <v>0.59171532828536499</v>
      </c>
      <c r="AH164" s="8">
        <v>3</v>
      </c>
      <c r="AI164" s="8">
        <v>5</v>
      </c>
      <c r="AJ164" s="6" t="s">
        <v>1713</v>
      </c>
      <c r="AK164" s="6" t="s">
        <v>1711</v>
      </c>
      <c r="AL164" s="6" t="s">
        <v>60</v>
      </c>
      <c r="AM164" s="6" t="s">
        <v>1709</v>
      </c>
      <c r="AN164" s="7">
        <v>0.96090201252311203</v>
      </c>
      <c r="AO164" s="8">
        <v>1</v>
      </c>
      <c r="AP164" s="8">
        <v>5</v>
      </c>
      <c r="AQ164" s="6" t="s">
        <v>1714</v>
      </c>
      <c r="AR164" s="6" t="s">
        <v>1711</v>
      </c>
      <c r="AS164" s="6" t="s">
        <v>60</v>
      </c>
      <c r="AT164" s="6" t="s">
        <v>1709</v>
      </c>
      <c r="AU164" s="7">
        <v>0.58222302093111</v>
      </c>
      <c r="AV164" s="8">
        <v>3</v>
      </c>
      <c r="AW164" s="8">
        <v>5</v>
      </c>
      <c r="AX164" s="6" t="s">
        <v>1715</v>
      </c>
      <c r="AY164" s="6" t="s">
        <v>1711</v>
      </c>
      <c r="AZ164" s="6" t="s">
        <v>60</v>
      </c>
      <c r="BA164" s="6" t="s">
        <v>1709</v>
      </c>
      <c r="BB164" s="7">
        <v>0.97953515723263396</v>
      </c>
      <c r="BC164" s="8">
        <v>1</v>
      </c>
      <c r="BD164" s="8">
        <v>5</v>
      </c>
      <c r="BE164" s="6" t="s">
        <v>402</v>
      </c>
      <c r="BF164" s="6" t="s">
        <v>1711</v>
      </c>
    </row>
    <row r="165" spans="1:58" x14ac:dyDescent="0.3">
      <c r="A165" s="6" t="s">
        <v>1716</v>
      </c>
      <c r="B165" s="6" t="s">
        <v>1717</v>
      </c>
      <c r="C165" s="6" t="s">
        <v>153</v>
      </c>
      <c r="D165" s="6" t="s">
        <v>1718</v>
      </c>
      <c r="E165" s="7">
        <v>0.80653267412473595</v>
      </c>
      <c r="F165" s="8">
        <v>6</v>
      </c>
      <c r="G165" s="8">
        <v>13</v>
      </c>
      <c r="H165" s="6" t="s">
        <v>1719</v>
      </c>
      <c r="I165" s="6" t="s">
        <v>1720</v>
      </c>
      <c r="J165" s="6" t="s">
        <v>153</v>
      </c>
      <c r="K165" s="6" t="s">
        <v>1718</v>
      </c>
      <c r="L165" s="7">
        <v>0.21704178719029801</v>
      </c>
      <c r="M165" s="8">
        <v>8</v>
      </c>
      <c r="N165" s="8">
        <v>13</v>
      </c>
      <c r="O165" s="6" t="s">
        <v>1721</v>
      </c>
      <c r="P165" s="6" t="s">
        <v>1720</v>
      </c>
      <c r="Q165" s="6" t="s">
        <v>153</v>
      </c>
      <c r="R165" s="6" t="s">
        <v>1718</v>
      </c>
      <c r="S165" s="7">
        <v>0.59732652889890603</v>
      </c>
      <c r="T165" s="8">
        <v>6</v>
      </c>
      <c r="U165" s="8">
        <v>13</v>
      </c>
      <c r="V165" s="6" t="s">
        <v>1722</v>
      </c>
      <c r="W165" s="6" t="s">
        <v>1720</v>
      </c>
      <c r="X165" s="6" t="s">
        <v>153</v>
      </c>
      <c r="Y165" s="6" t="s">
        <v>1718</v>
      </c>
      <c r="Z165" s="7">
        <v>0.68804225872665603</v>
      </c>
      <c r="AA165" s="8">
        <v>6</v>
      </c>
      <c r="AB165" s="8">
        <v>13</v>
      </c>
      <c r="AC165" s="6" t="s">
        <v>1723</v>
      </c>
      <c r="AD165" s="6" t="s">
        <v>1720</v>
      </c>
      <c r="AE165" s="6" t="s">
        <v>153</v>
      </c>
      <c r="AF165" s="6" t="s">
        <v>1718</v>
      </c>
      <c r="AG165" s="7">
        <v>0.57012365663353703</v>
      </c>
      <c r="AH165" s="8">
        <v>7</v>
      </c>
      <c r="AI165" s="8">
        <v>13</v>
      </c>
      <c r="AJ165" s="6" t="s">
        <v>1724</v>
      </c>
      <c r="AK165" s="6" t="s">
        <v>1720</v>
      </c>
      <c r="AL165" s="6" t="s">
        <v>153</v>
      </c>
      <c r="AM165" s="6" t="s">
        <v>1718</v>
      </c>
      <c r="AN165" s="7">
        <v>0.33031188424795399</v>
      </c>
      <c r="AO165" s="8">
        <v>7</v>
      </c>
      <c r="AP165" s="8">
        <v>13</v>
      </c>
      <c r="AQ165" s="6" t="s">
        <v>1725</v>
      </c>
      <c r="AR165" s="6" t="s">
        <v>1720</v>
      </c>
      <c r="AS165" s="6" t="s">
        <v>153</v>
      </c>
      <c r="AT165" s="6" t="s">
        <v>1718</v>
      </c>
      <c r="AU165" s="7">
        <v>0.87670743537829998</v>
      </c>
      <c r="AV165" s="8">
        <v>5</v>
      </c>
      <c r="AW165" s="8">
        <v>13</v>
      </c>
      <c r="AX165" s="6" t="s">
        <v>1726</v>
      </c>
      <c r="AY165" s="6" t="s">
        <v>1720</v>
      </c>
      <c r="AZ165" s="6" t="s">
        <v>153</v>
      </c>
      <c r="BA165" s="6" t="s">
        <v>1718</v>
      </c>
      <c r="BB165" s="7">
        <v>0.54366366457976201</v>
      </c>
      <c r="BC165" s="8">
        <v>7</v>
      </c>
      <c r="BD165" s="8">
        <v>13</v>
      </c>
      <c r="BE165" s="6" t="s">
        <v>1727</v>
      </c>
      <c r="BF165" s="6" t="s">
        <v>1720</v>
      </c>
    </row>
    <row r="166" spans="1:58" x14ac:dyDescent="0.3">
      <c r="A166" s="6" t="s">
        <v>365</v>
      </c>
      <c r="B166" s="6" t="s">
        <v>366</v>
      </c>
      <c r="C166" s="6" t="s">
        <v>116</v>
      </c>
      <c r="D166" s="6" t="s">
        <v>367</v>
      </c>
      <c r="E166" s="7">
        <v>0.56820136183341496</v>
      </c>
      <c r="F166" s="8">
        <v>5</v>
      </c>
      <c r="G166" s="8">
        <v>9</v>
      </c>
      <c r="H166" s="6" t="s">
        <v>368</v>
      </c>
      <c r="I166" s="6" t="s">
        <v>369</v>
      </c>
      <c r="J166" s="6" t="s">
        <v>116</v>
      </c>
      <c r="K166" s="6" t="s">
        <v>367</v>
      </c>
      <c r="L166" s="7">
        <v>0.84618637146343201</v>
      </c>
      <c r="M166" s="8">
        <v>3</v>
      </c>
      <c r="N166" s="8">
        <v>9</v>
      </c>
      <c r="O166" s="6" t="s">
        <v>370</v>
      </c>
      <c r="P166" s="6" t="s">
        <v>369</v>
      </c>
      <c r="Q166" s="6" t="s">
        <v>116</v>
      </c>
      <c r="R166" s="6" t="s">
        <v>367</v>
      </c>
      <c r="S166" s="7">
        <v>0.37727825293692402</v>
      </c>
      <c r="T166" s="8">
        <v>5</v>
      </c>
      <c r="U166" s="8">
        <v>9</v>
      </c>
      <c r="V166" s="6" t="s">
        <v>371</v>
      </c>
      <c r="W166" s="6" t="s">
        <v>369</v>
      </c>
      <c r="X166" s="6" t="s">
        <v>116</v>
      </c>
      <c r="Y166" s="6" t="s">
        <v>367</v>
      </c>
      <c r="Z166" s="7">
        <v>0.971170846902914</v>
      </c>
      <c r="AA166" s="8">
        <v>2</v>
      </c>
      <c r="AB166" s="8">
        <v>9</v>
      </c>
      <c r="AC166" s="6" t="s">
        <v>372</v>
      </c>
      <c r="AD166" s="6" t="s">
        <v>369</v>
      </c>
      <c r="AE166" s="6" t="s">
        <v>116</v>
      </c>
      <c r="AF166" s="6" t="s">
        <v>367</v>
      </c>
      <c r="AG166" s="7">
        <v>0.26659605667715902</v>
      </c>
      <c r="AH166" s="8">
        <v>6</v>
      </c>
      <c r="AI166" s="8">
        <v>9</v>
      </c>
      <c r="AJ166" s="6" t="s">
        <v>373</v>
      </c>
      <c r="AK166" s="6" t="s">
        <v>369</v>
      </c>
      <c r="AL166" s="6" t="s">
        <v>116</v>
      </c>
      <c r="AM166" s="6" t="s">
        <v>367</v>
      </c>
      <c r="AN166" s="7">
        <v>0.80815732422997799</v>
      </c>
      <c r="AO166" s="8">
        <v>3</v>
      </c>
      <c r="AP166" s="8">
        <v>9</v>
      </c>
      <c r="AQ166" s="6" t="s">
        <v>374</v>
      </c>
      <c r="AR166" s="6" t="s">
        <v>369</v>
      </c>
      <c r="AS166" s="6" t="s">
        <v>116</v>
      </c>
      <c r="AT166" s="6" t="s">
        <v>367</v>
      </c>
      <c r="AU166" s="7">
        <v>1.88992306859465E-2</v>
      </c>
      <c r="AV166" s="8">
        <v>8</v>
      </c>
      <c r="AW166" s="8">
        <v>9</v>
      </c>
      <c r="AX166" s="6" t="s">
        <v>375</v>
      </c>
      <c r="AY166" s="6" t="s">
        <v>369</v>
      </c>
      <c r="AZ166" s="6" t="s">
        <v>116</v>
      </c>
      <c r="BA166" s="6" t="s">
        <v>367</v>
      </c>
      <c r="BB166" s="7">
        <v>8.1296792537934606E-2</v>
      </c>
      <c r="BC166" s="8">
        <v>7</v>
      </c>
      <c r="BD166" s="8">
        <v>9</v>
      </c>
      <c r="BE166" s="6" t="s">
        <v>376</v>
      </c>
      <c r="BF166" s="6" t="s">
        <v>369</v>
      </c>
    </row>
    <row r="167" spans="1:58" x14ac:dyDescent="0.3">
      <c r="A167" s="6" t="s">
        <v>1728</v>
      </c>
      <c r="B167" s="6" t="s">
        <v>1729</v>
      </c>
      <c r="C167" s="6" t="s">
        <v>116</v>
      </c>
      <c r="D167" s="6" t="s">
        <v>1730</v>
      </c>
      <c r="E167" s="7">
        <v>0.36268886638701597</v>
      </c>
      <c r="F167" s="8">
        <v>5</v>
      </c>
      <c r="G167" s="8">
        <v>9</v>
      </c>
      <c r="H167" s="6" t="s">
        <v>1731</v>
      </c>
      <c r="I167" s="6" t="s">
        <v>1732</v>
      </c>
      <c r="J167" s="6" t="s">
        <v>116</v>
      </c>
      <c r="K167" s="6" t="s">
        <v>1730</v>
      </c>
      <c r="L167" s="7">
        <v>0.18817204043472599</v>
      </c>
      <c r="M167" s="8">
        <v>5</v>
      </c>
      <c r="N167" s="8">
        <v>9</v>
      </c>
      <c r="O167" s="6" t="s">
        <v>1733</v>
      </c>
      <c r="P167" s="6" t="s">
        <v>1732</v>
      </c>
      <c r="Q167" s="6" t="s">
        <v>116</v>
      </c>
      <c r="R167" s="6" t="s">
        <v>1730</v>
      </c>
      <c r="S167" s="7">
        <v>6.2537846755079701E-2</v>
      </c>
      <c r="T167" s="8">
        <v>6</v>
      </c>
      <c r="U167" s="8">
        <v>9</v>
      </c>
      <c r="V167" s="6" t="s">
        <v>1734</v>
      </c>
      <c r="W167" s="6" t="s">
        <v>1732</v>
      </c>
      <c r="X167" s="6" t="s">
        <v>116</v>
      </c>
      <c r="Y167" s="6" t="s">
        <v>1730</v>
      </c>
      <c r="Z167" s="7">
        <v>0.51107231371034301</v>
      </c>
      <c r="AA167" s="8">
        <v>4</v>
      </c>
      <c r="AB167" s="8">
        <v>9</v>
      </c>
      <c r="AC167" s="6" t="s">
        <v>1735</v>
      </c>
      <c r="AD167" s="6" t="s">
        <v>1732</v>
      </c>
      <c r="AE167" s="6" t="s">
        <v>116</v>
      </c>
      <c r="AF167" s="6" t="s">
        <v>1730</v>
      </c>
      <c r="AG167" s="7">
        <v>0.57632515844185095</v>
      </c>
      <c r="AH167" s="8">
        <v>4</v>
      </c>
      <c r="AI167" s="8">
        <v>9</v>
      </c>
      <c r="AJ167" s="6" t="s">
        <v>1736</v>
      </c>
      <c r="AK167" s="6" t="s">
        <v>1732</v>
      </c>
      <c r="AL167" s="6" t="s">
        <v>116</v>
      </c>
      <c r="AM167" s="6" t="s">
        <v>1730</v>
      </c>
      <c r="AN167" s="7">
        <v>0.86804514680433598</v>
      </c>
      <c r="AO167" s="8">
        <v>2</v>
      </c>
      <c r="AP167" s="8">
        <v>9</v>
      </c>
      <c r="AQ167" s="6" t="s">
        <v>1737</v>
      </c>
      <c r="AR167" s="6" t="s">
        <v>1732</v>
      </c>
      <c r="AS167" s="6" t="s">
        <v>116</v>
      </c>
      <c r="AT167" s="6" t="s">
        <v>1730</v>
      </c>
      <c r="AU167" s="7">
        <v>0.78405678881909902</v>
      </c>
      <c r="AV167" s="8">
        <v>3</v>
      </c>
      <c r="AW167" s="8">
        <v>9</v>
      </c>
      <c r="AX167" s="6" t="s">
        <v>1738</v>
      </c>
      <c r="AY167" s="6" t="s">
        <v>1732</v>
      </c>
      <c r="AZ167" s="6" t="s">
        <v>116</v>
      </c>
      <c r="BA167" s="6" t="s">
        <v>1730</v>
      </c>
      <c r="BB167" s="7">
        <v>0.94463639014059098</v>
      </c>
      <c r="BC167" s="8">
        <v>2</v>
      </c>
      <c r="BD167" s="8">
        <v>9</v>
      </c>
      <c r="BE167" s="6" t="s">
        <v>1739</v>
      </c>
      <c r="BF167" s="6" t="s">
        <v>1732</v>
      </c>
    </row>
    <row r="168" spans="1:58" x14ac:dyDescent="0.3">
      <c r="A168" s="6" t="s">
        <v>1740</v>
      </c>
      <c r="B168" s="6" t="s">
        <v>1741</v>
      </c>
      <c r="C168" s="6" t="s">
        <v>153</v>
      </c>
      <c r="D168" s="6" t="s">
        <v>1742</v>
      </c>
      <c r="E168" s="7">
        <v>0.95107467886331498</v>
      </c>
      <c r="F168" s="8">
        <v>1</v>
      </c>
      <c r="G168" s="8">
        <v>6</v>
      </c>
      <c r="H168" s="6" t="s">
        <v>433</v>
      </c>
      <c r="I168" s="6" t="s">
        <v>933</v>
      </c>
      <c r="J168" s="6" t="s">
        <v>153</v>
      </c>
      <c r="K168" s="6" t="s">
        <v>1742</v>
      </c>
      <c r="L168" s="7">
        <v>0.918726304344894</v>
      </c>
      <c r="M168" s="8">
        <v>1</v>
      </c>
      <c r="N168" s="8">
        <v>6</v>
      </c>
      <c r="O168" s="6" t="s">
        <v>435</v>
      </c>
      <c r="P168" s="6" t="s">
        <v>933</v>
      </c>
      <c r="Q168" s="6" t="s">
        <v>153</v>
      </c>
      <c r="R168" s="6" t="s">
        <v>1742</v>
      </c>
      <c r="S168" s="7">
        <v>0.62818425427435198</v>
      </c>
      <c r="T168" s="8">
        <v>2</v>
      </c>
      <c r="U168" s="8">
        <v>6</v>
      </c>
      <c r="V168" s="6" t="s">
        <v>436</v>
      </c>
      <c r="W168" s="6" t="s">
        <v>933</v>
      </c>
      <c r="X168" s="6" t="s">
        <v>153</v>
      </c>
      <c r="Y168" s="6" t="s">
        <v>1742</v>
      </c>
      <c r="Z168" s="7">
        <v>0.93240424314991399</v>
      </c>
      <c r="AA168" s="8">
        <v>1</v>
      </c>
      <c r="AB168" s="8">
        <v>6</v>
      </c>
      <c r="AC168" s="6" t="s">
        <v>433</v>
      </c>
      <c r="AD168" s="6" t="s">
        <v>933</v>
      </c>
      <c r="AE168" s="6" t="s">
        <v>153</v>
      </c>
      <c r="AF168" s="6" t="s">
        <v>1742</v>
      </c>
      <c r="AG168" s="7">
        <v>0.94376512985870498</v>
      </c>
      <c r="AH168" s="8">
        <v>1</v>
      </c>
      <c r="AI168" s="8">
        <v>6</v>
      </c>
      <c r="AJ168" s="6" t="s">
        <v>437</v>
      </c>
      <c r="AK168" s="6" t="s">
        <v>933</v>
      </c>
      <c r="AL168" s="6" t="s">
        <v>153</v>
      </c>
      <c r="AM168" s="6" t="s">
        <v>1742</v>
      </c>
      <c r="AN168" s="7">
        <v>1</v>
      </c>
      <c r="AO168" s="8">
        <v>0</v>
      </c>
      <c r="AP168" s="8">
        <v>6</v>
      </c>
      <c r="AQ168" s="6"/>
      <c r="AR168" s="6" t="s">
        <v>933</v>
      </c>
      <c r="AS168" s="6" t="s">
        <v>153</v>
      </c>
      <c r="AT168" s="6" t="s">
        <v>1742</v>
      </c>
      <c r="AU168" s="7">
        <v>0.375722092027101</v>
      </c>
      <c r="AV168" s="8">
        <v>3</v>
      </c>
      <c r="AW168" s="8">
        <v>6</v>
      </c>
      <c r="AX168" s="6" t="s">
        <v>438</v>
      </c>
      <c r="AY168" s="6" t="s">
        <v>933</v>
      </c>
      <c r="AZ168" s="6" t="s">
        <v>153</v>
      </c>
      <c r="BA168" s="6" t="s">
        <v>1742</v>
      </c>
      <c r="BB168" s="7">
        <v>0.73479303069075497</v>
      </c>
      <c r="BC168" s="8">
        <v>2</v>
      </c>
      <c r="BD168" s="8">
        <v>6</v>
      </c>
      <c r="BE168" s="6" t="s">
        <v>439</v>
      </c>
      <c r="BF168" s="6" t="s">
        <v>933</v>
      </c>
    </row>
    <row r="169" spans="1:58" x14ac:dyDescent="0.3">
      <c r="A169" s="6" t="s">
        <v>1743</v>
      </c>
      <c r="B169" s="6" t="s">
        <v>1744</v>
      </c>
      <c r="C169" s="6" t="s">
        <v>153</v>
      </c>
      <c r="D169" s="6" t="s">
        <v>1745</v>
      </c>
      <c r="E169" s="7">
        <v>0.97098495291516695</v>
      </c>
      <c r="F169" s="8">
        <v>1</v>
      </c>
      <c r="G169" s="8">
        <v>5</v>
      </c>
      <c r="H169" s="6" t="s">
        <v>1552</v>
      </c>
      <c r="I169" s="6" t="s">
        <v>1746</v>
      </c>
      <c r="J169" s="6" t="s">
        <v>153</v>
      </c>
      <c r="K169" s="6" t="s">
        <v>1745</v>
      </c>
      <c r="L169" s="7">
        <v>0.93705098071091197</v>
      </c>
      <c r="M169" s="8">
        <v>1</v>
      </c>
      <c r="N169" s="8">
        <v>5</v>
      </c>
      <c r="O169" s="6" t="s">
        <v>1552</v>
      </c>
      <c r="P169" s="6" t="s">
        <v>1746</v>
      </c>
      <c r="Q169" s="6" t="s">
        <v>153</v>
      </c>
      <c r="R169" s="6" t="s">
        <v>1745</v>
      </c>
      <c r="S169" s="7">
        <v>0.70139486676069196</v>
      </c>
      <c r="T169" s="8">
        <v>2</v>
      </c>
      <c r="U169" s="8">
        <v>5</v>
      </c>
      <c r="V169" s="6" t="s">
        <v>1747</v>
      </c>
      <c r="W169" s="6" t="s">
        <v>1746</v>
      </c>
      <c r="X169" s="6" t="s">
        <v>153</v>
      </c>
      <c r="Y169" s="6" t="s">
        <v>1745</v>
      </c>
      <c r="Z169" s="7">
        <v>0.952059564934014</v>
      </c>
      <c r="AA169" s="8">
        <v>1</v>
      </c>
      <c r="AB169" s="8">
        <v>5</v>
      </c>
      <c r="AC169" s="6" t="s">
        <v>1552</v>
      </c>
      <c r="AD169" s="6" t="s">
        <v>1746</v>
      </c>
      <c r="AE169" s="6" t="s">
        <v>153</v>
      </c>
      <c r="AF169" s="6" t="s">
        <v>1745</v>
      </c>
      <c r="AG169" s="7">
        <v>1</v>
      </c>
      <c r="AH169" s="8">
        <v>0</v>
      </c>
      <c r="AI169" s="8">
        <v>5</v>
      </c>
      <c r="AJ169" s="6"/>
      <c r="AK169" s="6" t="s">
        <v>1746</v>
      </c>
      <c r="AL169" s="6" t="s">
        <v>153</v>
      </c>
      <c r="AM169" s="6" t="s">
        <v>1745</v>
      </c>
      <c r="AN169" s="7">
        <v>0.92181058110458602</v>
      </c>
      <c r="AO169" s="8">
        <v>1</v>
      </c>
      <c r="AP169" s="8">
        <v>5</v>
      </c>
      <c r="AQ169" s="6" t="s">
        <v>1552</v>
      </c>
      <c r="AR169" s="6" t="s">
        <v>1746</v>
      </c>
      <c r="AS169" s="6" t="s">
        <v>153</v>
      </c>
      <c r="AT169" s="6" t="s">
        <v>1745</v>
      </c>
      <c r="AU169" s="7">
        <v>0.77137205953300203</v>
      </c>
      <c r="AV169" s="8">
        <v>2</v>
      </c>
      <c r="AW169" s="8">
        <v>5</v>
      </c>
      <c r="AX169" s="6" t="s">
        <v>1747</v>
      </c>
      <c r="AY169" s="6" t="s">
        <v>1746</v>
      </c>
      <c r="AZ169" s="6" t="s">
        <v>153</v>
      </c>
      <c r="BA169" s="6" t="s">
        <v>1745</v>
      </c>
      <c r="BB169" s="7">
        <v>0.96139077783316496</v>
      </c>
      <c r="BC169" s="8">
        <v>1</v>
      </c>
      <c r="BD169" s="8">
        <v>5</v>
      </c>
      <c r="BE169" s="6" t="s">
        <v>1552</v>
      </c>
      <c r="BF169" s="6" t="s">
        <v>1746</v>
      </c>
    </row>
    <row r="170" spans="1:58" x14ac:dyDescent="0.3">
      <c r="A170" s="6" t="s">
        <v>1748</v>
      </c>
      <c r="B170" s="6" t="s">
        <v>1749</v>
      </c>
      <c r="C170" s="6" t="s">
        <v>153</v>
      </c>
      <c r="D170" s="6" t="s">
        <v>1750</v>
      </c>
      <c r="E170" s="7">
        <v>0.983899209068269</v>
      </c>
      <c r="F170" s="8">
        <v>1</v>
      </c>
      <c r="G170" s="8">
        <v>6</v>
      </c>
      <c r="H170" s="6" t="s">
        <v>1751</v>
      </c>
      <c r="I170" s="6" t="s">
        <v>1752</v>
      </c>
      <c r="J170" s="6" t="s">
        <v>153</v>
      </c>
      <c r="K170" s="6" t="s">
        <v>1750</v>
      </c>
      <c r="L170" s="7">
        <v>1</v>
      </c>
      <c r="M170" s="8">
        <v>0</v>
      </c>
      <c r="N170" s="8">
        <v>6</v>
      </c>
      <c r="O170" s="6"/>
      <c r="P170" s="6" t="s">
        <v>1752</v>
      </c>
      <c r="Q170" s="6" t="s">
        <v>153</v>
      </c>
      <c r="R170" s="6" t="s">
        <v>1750</v>
      </c>
      <c r="S170" s="7">
        <v>0.17643028798552801</v>
      </c>
      <c r="T170" s="8">
        <v>4</v>
      </c>
      <c r="U170" s="8">
        <v>6</v>
      </c>
      <c r="V170" s="6" t="s">
        <v>1753</v>
      </c>
      <c r="W170" s="6" t="s">
        <v>1752</v>
      </c>
      <c r="X170" s="6" t="s">
        <v>153</v>
      </c>
      <c r="Y170" s="6" t="s">
        <v>1750</v>
      </c>
      <c r="Z170" s="7">
        <v>1</v>
      </c>
      <c r="AA170" s="8">
        <v>0</v>
      </c>
      <c r="AB170" s="8">
        <v>6</v>
      </c>
      <c r="AC170" s="6"/>
      <c r="AD170" s="6" t="s">
        <v>1752</v>
      </c>
      <c r="AE170" s="6" t="s">
        <v>153</v>
      </c>
      <c r="AF170" s="6" t="s">
        <v>1750</v>
      </c>
      <c r="AG170" s="7">
        <v>7.9778261376530102E-2</v>
      </c>
      <c r="AH170" s="8">
        <v>5</v>
      </c>
      <c r="AI170" s="8">
        <v>6</v>
      </c>
      <c r="AJ170" s="6" t="s">
        <v>1754</v>
      </c>
      <c r="AK170" s="6" t="s">
        <v>1752</v>
      </c>
      <c r="AL170" s="6" t="s">
        <v>153</v>
      </c>
      <c r="AM170" s="6" t="s">
        <v>1750</v>
      </c>
      <c r="AN170" s="7">
        <v>0.68244586974931098</v>
      </c>
      <c r="AO170" s="8">
        <v>2</v>
      </c>
      <c r="AP170" s="8">
        <v>6</v>
      </c>
      <c r="AQ170" s="6" t="s">
        <v>1755</v>
      </c>
      <c r="AR170" s="6" t="s">
        <v>1752</v>
      </c>
      <c r="AS170" s="6" t="s">
        <v>153</v>
      </c>
      <c r="AT170" s="6" t="s">
        <v>1750</v>
      </c>
      <c r="AU170" s="7">
        <v>0.23734681433232199</v>
      </c>
      <c r="AV170" s="8">
        <v>4</v>
      </c>
      <c r="AW170" s="8">
        <v>6</v>
      </c>
      <c r="AX170" s="6" t="s">
        <v>1753</v>
      </c>
      <c r="AY170" s="6" t="s">
        <v>1752</v>
      </c>
      <c r="AZ170" s="6" t="s">
        <v>153</v>
      </c>
      <c r="BA170" s="6" t="s">
        <v>1750</v>
      </c>
      <c r="BB170" s="7">
        <v>0.57187244405269999</v>
      </c>
      <c r="BC170" s="8">
        <v>3</v>
      </c>
      <c r="BD170" s="8">
        <v>6</v>
      </c>
      <c r="BE170" s="6" t="s">
        <v>1756</v>
      </c>
      <c r="BF170" s="6" t="s">
        <v>1752</v>
      </c>
    </row>
    <row r="171" spans="1:58" x14ac:dyDescent="0.3">
      <c r="A171" s="6" t="s">
        <v>1757</v>
      </c>
      <c r="B171" s="6" t="s">
        <v>1758</v>
      </c>
      <c r="C171" s="6" t="s">
        <v>153</v>
      </c>
      <c r="D171" s="6" t="s">
        <v>1759</v>
      </c>
      <c r="E171" s="7">
        <v>0.168661803936487</v>
      </c>
      <c r="F171" s="8">
        <v>7</v>
      </c>
      <c r="G171" s="8">
        <v>12</v>
      </c>
      <c r="H171" s="6" t="s">
        <v>1760</v>
      </c>
      <c r="I171" s="6" t="s">
        <v>1761</v>
      </c>
      <c r="J171" s="6" t="s">
        <v>153</v>
      </c>
      <c r="K171" s="6" t="s">
        <v>1759</v>
      </c>
      <c r="L171" s="7">
        <v>0.50967290040605695</v>
      </c>
      <c r="M171" s="8">
        <v>4</v>
      </c>
      <c r="N171" s="8">
        <v>12</v>
      </c>
      <c r="O171" s="6" t="s">
        <v>1762</v>
      </c>
      <c r="P171" s="6" t="s">
        <v>1761</v>
      </c>
      <c r="Q171" s="6" t="s">
        <v>153</v>
      </c>
      <c r="R171" s="6" t="s">
        <v>1759</v>
      </c>
      <c r="S171" s="7">
        <v>0.331386167733213</v>
      </c>
      <c r="T171" s="8">
        <v>5</v>
      </c>
      <c r="U171" s="8">
        <v>12</v>
      </c>
      <c r="V171" s="6" t="s">
        <v>1763</v>
      </c>
      <c r="W171" s="6" t="s">
        <v>1761</v>
      </c>
      <c r="X171" s="6" t="s">
        <v>153</v>
      </c>
      <c r="Y171" s="6" t="s">
        <v>1759</v>
      </c>
      <c r="Z171" s="7">
        <v>9.3128497265361807E-2</v>
      </c>
      <c r="AA171" s="8">
        <v>7</v>
      </c>
      <c r="AB171" s="8">
        <v>12</v>
      </c>
      <c r="AC171" s="6" t="s">
        <v>1760</v>
      </c>
      <c r="AD171" s="6" t="s">
        <v>1761</v>
      </c>
      <c r="AE171" s="6" t="s">
        <v>153</v>
      </c>
      <c r="AF171" s="6" t="s">
        <v>1759</v>
      </c>
      <c r="AG171" s="7">
        <v>0.73905502461017503</v>
      </c>
      <c r="AH171" s="8">
        <v>4</v>
      </c>
      <c r="AI171" s="8">
        <v>12</v>
      </c>
      <c r="AJ171" s="6" t="s">
        <v>1764</v>
      </c>
      <c r="AK171" s="6" t="s">
        <v>1761</v>
      </c>
      <c r="AL171" s="6" t="s">
        <v>153</v>
      </c>
      <c r="AM171" s="6" t="s">
        <v>1759</v>
      </c>
      <c r="AN171" s="7">
        <v>0.225058293532127</v>
      </c>
      <c r="AO171" s="8">
        <v>5</v>
      </c>
      <c r="AP171" s="8">
        <v>12</v>
      </c>
      <c r="AQ171" s="6" t="s">
        <v>1765</v>
      </c>
      <c r="AR171" s="6" t="s">
        <v>1761</v>
      </c>
      <c r="AS171" s="6" t="s">
        <v>153</v>
      </c>
      <c r="AT171" s="6" t="s">
        <v>1759</v>
      </c>
      <c r="AU171" s="7">
        <v>0.22184915813633899</v>
      </c>
      <c r="AV171" s="8">
        <v>6</v>
      </c>
      <c r="AW171" s="8">
        <v>12</v>
      </c>
      <c r="AX171" s="6" t="s">
        <v>1766</v>
      </c>
      <c r="AY171" s="6" t="s">
        <v>1761</v>
      </c>
      <c r="AZ171" s="6" t="s">
        <v>153</v>
      </c>
      <c r="BA171" s="6" t="s">
        <v>1759</v>
      </c>
      <c r="BB171" s="7">
        <v>0.116856687573778</v>
      </c>
      <c r="BC171" s="8">
        <v>7</v>
      </c>
      <c r="BD171" s="8">
        <v>12</v>
      </c>
      <c r="BE171" s="6" t="s">
        <v>1767</v>
      </c>
      <c r="BF171" s="6" t="s">
        <v>1761</v>
      </c>
    </row>
    <row r="172" spans="1:58" x14ac:dyDescent="0.3">
      <c r="A172" s="6" t="s">
        <v>1768</v>
      </c>
      <c r="B172" s="6" t="s">
        <v>1769</v>
      </c>
      <c r="C172" s="6" t="s">
        <v>153</v>
      </c>
      <c r="D172" s="6" t="s">
        <v>1770</v>
      </c>
      <c r="E172" s="7">
        <v>0.19449836847305199</v>
      </c>
      <c r="F172" s="8">
        <v>9</v>
      </c>
      <c r="G172" s="8">
        <v>14</v>
      </c>
      <c r="H172" s="6" t="s">
        <v>1771</v>
      </c>
      <c r="I172" s="6" t="s">
        <v>1772</v>
      </c>
      <c r="J172" s="6" t="s">
        <v>153</v>
      </c>
      <c r="K172" s="6" t="s">
        <v>1770</v>
      </c>
      <c r="L172" s="7">
        <v>0.76579927192027997</v>
      </c>
      <c r="M172" s="8">
        <v>5</v>
      </c>
      <c r="N172" s="8">
        <v>14</v>
      </c>
      <c r="O172" s="6" t="s">
        <v>1773</v>
      </c>
      <c r="P172" s="6" t="s">
        <v>1772</v>
      </c>
      <c r="Q172" s="6" t="s">
        <v>153</v>
      </c>
      <c r="R172" s="6" t="s">
        <v>1770</v>
      </c>
      <c r="S172" s="7">
        <v>0.33600209071465997</v>
      </c>
      <c r="T172" s="8">
        <v>7</v>
      </c>
      <c r="U172" s="8">
        <v>14</v>
      </c>
      <c r="V172" s="6" t="s">
        <v>1774</v>
      </c>
      <c r="W172" s="6" t="s">
        <v>1772</v>
      </c>
      <c r="X172" s="6" t="s">
        <v>153</v>
      </c>
      <c r="Y172" s="6" t="s">
        <v>1770</v>
      </c>
      <c r="Z172" s="7">
        <v>0.24336647465358899</v>
      </c>
      <c r="AA172" s="8">
        <v>8</v>
      </c>
      <c r="AB172" s="8">
        <v>14</v>
      </c>
      <c r="AC172" s="6" t="s">
        <v>1775</v>
      </c>
      <c r="AD172" s="6" t="s">
        <v>1772</v>
      </c>
      <c r="AE172" s="6" t="s">
        <v>153</v>
      </c>
      <c r="AF172" s="6" t="s">
        <v>1770</v>
      </c>
      <c r="AG172" s="7">
        <v>0.73281595946281897</v>
      </c>
      <c r="AH172" s="8">
        <v>6</v>
      </c>
      <c r="AI172" s="8">
        <v>14</v>
      </c>
      <c r="AJ172" s="6" t="s">
        <v>1776</v>
      </c>
      <c r="AK172" s="6" t="s">
        <v>1772</v>
      </c>
      <c r="AL172" s="6" t="s">
        <v>153</v>
      </c>
      <c r="AM172" s="6" t="s">
        <v>1770</v>
      </c>
      <c r="AN172" s="7">
        <v>0.48497466824944402</v>
      </c>
      <c r="AO172" s="8">
        <v>6</v>
      </c>
      <c r="AP172" s="8">
        <v>14</v>
      </c>
      <c r="AQ172" s="6" t="s">
        <v>1777</v>
      </c>
      <c r="AR172" s="6" t="s">
        <v>1772</v>
      </c>
      <c r="AS172" s="6" t="s">
        <v>153</v>
      </c>
      <c r="AT172" s="6" t="s">
        <v>1770</v>
      </c>
      <c r="AU172" s="7">
        <v>0.46870363021936201</v>
      </c>
      <c r="AV172" s="8">
        <v>7</v>
      </c>
      <c r="AW172" s="8">
        <v>14</v>
      </c>
      <c r="AX172" s="6" t="s">
        <v>1778</v>
      </c>
      <c r="AY172" s="6" t="s">
        <v>1772</v>
      </c>
      <c r="AZ172" s="6" t="s">
        <v>153</v>
      </c>
      <c r="BA172" s="6" t="s">
        <v>1770</v>
      </c>
      <c r="BB172" s="7">
        <v>0.71394009692931404</v>
      </c>
      <c r="BC172" s="8">
        <v>6</v>
      </c>
      <c r="BD172" s="8">
        <v>14</v>
      </c>
      <c r="BE172" s="6" t="s">
        <v>1779</v>
      </c>
      <c r="BF172" s="6" t="s">
        <v>1772</v>
      </c>
    </row>
    <row r="173" spans="1:58" x14ac:dyDescent="0.3">
      <c r="A173" s="6" t="s">
        <v>1780</v>
      </c>
      <c r="B173" s="6" t="s">
        <v>1781</v>
      </c>
      <c r="C173" s="6" t="s">
        <v>153</v>
      </c>
      <c r="D173" s="6" t="s">
        <v>1782</v>
      </c>
      <c r="E173" s="7">
        <v>0.43909536159586299</v>
      </c>
      <c r="F173" s="8">
        <v>15</v>
      </c>
      <c r="G173" s="8">
        <v>28</v>
      </c>
      <c r="H173" s="6" t="s">
        <v>1783</v>
      </c>
      <c r="I173" s="6" t="s">
        <v>1784</v>
      </c>
      <c r="J173" s="6" t="s">
        <v>153</v>
      </c>
      <c r="K173" s="6" t="s">
        <v>1782</v>
      </c>
      <c r="L173" s="7">
        <v>0.80958280592854304</v>
      </c>
      <c r="M173" s="8">
        <v>10</v>
      </c>
      <c r="N173" s="8">
        <v>28</v>
      </c>
      <c r="O173" s="6" t="s">
        <v>1785</v>
      </c>
      <c r="P173" s="6" t="s">
        <v>1784</v>
      </c>
      <c r="Q173" s="6" t="s">
        <v>153</v>
      </c>
      <c r="R173" s="6" t="s">
        <v>1782</v>
      </c>
      <c r="S173" s="7">
        <v>0.95439827498943397</v>
      </c>
      <c r="T173" s="8">
        <v>8</v>
      </c>
      <c r="U173" s="8">
        <v>28</v>
      </c>
      <c r="V173" s="6" t="s">
        <v>1786</v>
      </c>
      <c r="W173" s="6" t="s">
        <v>1784</v>
      </c>
      <c r="X173" s="6" t="s">
        <v>153</v>
      </c>
      <c r="Y173" s="6" t="s">
        <v>1782</v>
      </c>
      <c r="Z173" s="7">
        <v>0.80381893661563597</v>
      </c>
      <c r="AA173" s="8">
        <v>11</v>
      </c>
      <c r="AB173" s="8">
        <v>28</v>
      </c>
      <c r="AC173" s="6" t="s">
        <v>1787</v>
      </c>
      <c r="AD173" s="6" t="s">
        <v>1784</v>
      </c>
      <c r="AE173" s="6" t="s">
        <v>153</v>
      </c>
      <c r="AF173" s="6" t="s">
        <v>1782</v>
      </c>
      <c r="AG173" s="7">
        <v>0.97698753806514405</v>
      </c>
      <c r="AH173" s="8">
        <v>9</v>
      </c>
      <c r="AI173" s="8">
        <v>28</v>
      </c>
      <c r="AJ173" s="6" t="s">
        <v>1788</v>
      </c>
      <c r="AK173" s="6" t="s">
        <v>1784</v>
      </c>
      <c r="AL173" s="6" t="s">
        <v>153</v>
      </c>
      <c r="AM173" s="6" t="s">
        <v>1782</v>
      </c>
      <c r="AN173" s="7">
        <v>0.83879025575811905</v>
      </c>
      <c r="AO173" s="8">
        <v>9</v>
      </c>
      <c r="AP173" s="8">
        <v>28</v>
      </c>
      <c r="AQ173" s="6" t="s">
        <v>1789</v>
      </c>
      <c r="AR173" s="6" t="s">
        <v>1784</v>
      </c>
      <c r="AS173" s="6" t="s">
        <v>153</v>
      </c>
      <c r="AT173" s="6" t="s">
        <v>1782</v>
      </c>
      <c r="AU173" s="7">
        <v>0.558107235629969</v>
      </c>
      <c r="AV173" s="8">
        <v>13</v>
      </c>
      <c r="AW173" s="8">
        <v>28</v>
      </c>
      <c r="AX173" s="6" t="s">
        <v>1790</v>
      </c>
      <c r="AY173" s="6" t="s">
        <v>1784</v>
      </c>
      <c r="AZ173" s="6" t="s">
        <v>153</v>
      </c>
      <c r="BA173" s="6" t="s">
        <v>1782</v>
      </c>
      <c r="BB173" s="7">
        <v>0.97145430644039399</v>
      </c>
      <c r="BC173" s="8">
        <v>9</v>
      </c>
      <c r="BD173" s="8">
        <v>28</v>
      </c>
      <c r="BE173" s="6" t="s">
        <v>1791</v>
      </c>
      <c r="BF173" s="6" t="s">
        <v>1784</v>
      </c>
    </row>
    <row r="174" spans="1:58" x14ac:dyDescent="0.3">
      <c r="A174" s="6" t="s">
        <v>1792</v>
      </c>
      <c r="B174" s="6" t="s">
        <v>1793</v>
      </c>
      <c r="C174" s="6" t="s">
        <v>60</v>
      </c>
      <c r="D174" s="6" t="s">
        <v>1794</v>
      </c>
      <c r="E174" s="7">
        <v>7.5191533027435503E-2</v>
      </c>
      <c r="F174" s="8">
        <v>28</v>
      </c>
      <c r="G174" s="8">
        <v>44</v>
      </c>
      <c r="H174" s="6" t="s">
        <v>1795</v>
      </c>
      <c r="I174" s="6" t="s">
        <v>1796</v>
      </c>
      <c r="J174" s="6" t="s">
        <v>60</v>
      </c>
      <c r="K174" s="6" t="s">
        <v>1794</v>
      </c>
      <c r="L174" s="7">
        <v>0.94873283614106396</v>
      </c>
      <c r="M174" s="8">
        <v>15</v>
      </c>
      <c r="N174" s="8">
        <v>44</v>
      </c>
      <c r="O174" s="6" t="s">
        <v>1797</v>
      </c>
      <c r="P174" s="6" t="s">
        <v>1796</v>
      </c>
      <c r="Q174" s="6" t="s">
        <v>60</v>
      </c>
      <c r="R174" s="6" t="s">
        <v>1794</v>
      </c>
      <c r="S174" s="7">
        <v>0.35810327306378498</v>
      </c>
      <c r="T174" s="8">
        <v>21</v>
      </c>
      <c r="U174" s="8">
        <v>44</v>
      </c>
      <c r="V174" s="6" t="s">
        <v>1798</v>
      </c>
      <c r="W174" s="6" t="s">
        <v>1796</v>
      </c>
      <c r="X174" s="6" t="s">
        <v>60</v>
      </c>
      <c r="Y174" s="6" t="s">
        <v>1794</v>
      </c>
      <c r="Z174" s="7">
        <v>0.39775227255856999</v>
      </c>
      <c r="AA174" s="8">
        <v>22</v>
      </c>
      <c r="AB174" s="8">
        <v>44</v>
      </c>
      <c r="AC174" s="6" t="s">
        <v>1799</v>
      </c>
      <c r="AD174" s="6" t="s">
        <v>1796</v>
      </c>
      <c r="AE174" s="6" t="s">
        <v>60</v>
      </c>
      <c r="AF174" s="6" t="s">
        <v>1794</v>
      </c>
      <c r="AG174" s="7">
        <v>0.45821217710208501</v>
      </c>
      <c r="AH174" s="8">
        <v>23</v>
      </c>
      <c r="AI174" s="8">
        <v>44</v>
      </c>
      <c r="AJ174" s="6" t="s">
        <v>1800</v>
      </c>
      <c r="AK174" s="6" t="s">
        <v>1796</v>
      </c>
      <c r="AL174" s="6" t="s">
        <v>60</v>
      </c>
      <c r="AM174" s="6" t="s">
        <v>1794</v>
      </c>
      <c r="AN174" s="7">
        <v>0.97334873064147498</v>
      </c>
      <c r="AO174" s="8">
        <v>13</v>
      </c>
      <c r="AP174" s="8">
        <v>44</v>
      </c>
      <c r="AQ174" s="6" t="s">
        <v>1801</v>
      </c>
      <c r="AR174" s="6" t="s">
        <v>1796</v>
      </c>
      <c r="AS174" s="6" t="s">
        <v>60</v>
      </c>
      <c r="AT174" s="6" t="s">
        <v>1794</v>
      </c>
      <c r="AU174" s="7">
        <v>0.49433821699070102</v>
      </c>
      <c r="AV174" s="8">
        <v>22</v>
      </c>
      <c r="AW174" s="8">
        <v>44</v>
      </c>
      <c r="AX174" s="6" t="s">
        <v>1802</v>
      </c>
      <c r="AY174" s="6" t="s">
        <v>1796</v>
      </c>
      <c r="AZ174" s="6" t="s">
        <v>60</v>
      </c>
      <c r="BA174" s="6" t="s">
        <v>1794</v>
      </c>
      <c r="BB174" s="7">
        <v>0.76250525566231198</v>
      </c>
      <c r="BC174" s="8">
        <v>20</v>
      </c>
      <c r="BD174" s="8">
        <v>44</v>
      </c>
      <c r="BE174" s="6" t="s">
        <v>1803</v>
      </c>
      <c r="BF174" s="6" t="s">
        <v>1796</v>
      </c>
    </row>
    <row r="175" spans="1:58" x14ac:dyDescent="0.3">
      <c r="A175" s="6" t="s">
        <v>1804</v>
      </c>
      <c r="B175" s="6" t="s">
        <v>1805</v>
      </c>
      <c r="C175" s="6" t="s">
        <v>60</v>
      </c>
      <c r="D175" s="6" t="s">
        <v>1806</v>
      </c>
      <c r="E175" s="7">
        <v>0.73208184327982395</v>
      </c>
      <c r="F175" s="8">
        <v>7</v>
      </c>
      <c r="G175" s="8">
        <v>16</v>
      </c>
      <c r="H175" s="6" t="s">
        <v>1807</v>
      </c>
      <c r="I175" s="6" t="s">
        <v>1808</v>
      </c>
      <c r="J175" s="6" t="s">
        <v>60</v>
      </c>
      <c r="K175" s="6" t="s">
        <v>1806</v>
      </c>
      <c r="L175" s="7">
        <v>0.30626344108193798</v>
      </c>
      <c r="M175" s="8">
        <v>8</v>
      </c>
      <c r="N175" s="8">
        <v>16</v>
      </c>
      <c r="O175" s="6" t="s">
        <v>1809</v>
      </c>
      <c r="P175" s="6" t="s">
        <v>1808</v>
      </c>
      <c r="Q175" s="6" t="s">
        <v>60</v>
      </c>
      <c r="R175" s="6" t="s">
        <v>1806</v>
      </c>
      <c r="S175" s="7">
        <v>0.94301034432556596</v>
      </c>
      <c r="T175" s="8">
        <v>4</v>
      </c>
      <c r="U175" s="8">
        <v>16</v>
      </c>
      <c r="V175" s="6" t="s">
        <v>1810</v>
      </c>
      <c r="W175" s="6" t="s">
        <v>1808</v>
      </c>
      <c r="X175" s="6" t="s">
        <v>60</v>
      </c>
      <c r="Y175" s="6" t="s">
        <v>1806</v>
      </c>
      <c r="Z175" s="7">
        <v>0.58174910504588595</v>
      </c>
      <c r="AA175" s="8">
        <v>7</v>
      </c>
      <c r="AB175" s="8">
        <v>16</v>
      </c>
      <c r="AC175" s="6" t="s">
        <v>1807</v>
      </c>
      <c r="AD175" s="6" t="s">
        <v>1808</v>
      </c>
      <c r="AE175" s="6" t="s">
        <v>60</v>
      </c>
      <c r="AF175" s="6" t="s">
        <v>1806</v>
      </c>
      <c r="AG175" s="7">
        <v>0.83795313352507395</v>
      </c>
      <c r="AH175" s="8">
        <v>6</v>
      </c>
      <c r="AI175" s="8">
        <v>16</v>
      </c>
      <c r="AJ175" s="6" t="s">
        <v>1811</v>
      </c>
      <c r="AK175" s="6" t="s">
        <v>1808</v>
      </c>
      <c r="AL175" s="6" t="s">
        <v>60</v>
      </c>
      <c r="AM175" s="6" t="s">
        <v>1806</v>
      </c>
      <c r="AN175" s="7">
        <v>0.92152700349371597</v>
      </c>
      <c r="AO175" s="8">
        <v>4</v>
      </c>
      <c r="AP175" s="8">
        <v>16</v>
      </c>
      <c r="AQ175" s="6" t="s">
        <v>1812</v>
      </c>
      <c r="AR175" s="6" t="s">
        <v>1808</v>
      </c>
      <c r="AS175" s="6" t="s">
        <v>60</v>
      </c>
      <c r="AT175" s="6" t="s">
        <v>1806</v>
      </c>
      <c r="AU175" s="7">
        <v>0.80884822997403705</v>
      </c>
      <c r="AV175" s="8">
        <v>6</v>
      </c>
      <c r="AW175" s="8">
        <v>16</v>
      </c>
      <c r="AX175" s="6" t="s">
        <v>1813</v>
      </c>
      <c r="AY175" s="6" t="s">
        <v>1808</v>
      </c>
      <c r="AZ175" s="6" t="s">
        <v>60</v>
      </c>
      <c r="BA175" s="6" t="s">
        <v>1806</v>
      </c>
      <c r="BB175" s="7">
        <v>0.45463174594436301</v>
      </c>
      <c r="BC175" s="8">
        <v>8</v>
      </c>
      <c r="BD175" s="8">
        <v>16</v>
      </c>
      <c r="BE175" s="6" t="s">
        <v>1814</v>
      </c>
      <c r="BF175" s="6" t="s">
        <v>1808</v>
      </c>
    </row>
    <row r="176" spans="1:58" x14ac:dyDescent="0.3">
      <c r="A176" s="6" t="s">
        <v>1815</v>
      </c>
      <c r="B176" s="6" t="s">
        <v>1816</v>
      </c>
      <c r="C176" s="6" t="s">
        <v>153</v>
      </c>
      <c r="D176" s="6" t="s">
        <v>1817</v>
      </c>
      <c r="E176" s="7">
        <v>0.35384228191185602</v>
      </c>
      <c r="F176" s="8">
        <v>5</v>
      </c>
      <c r="G176" s="8">
        <v>7</v>
      </c>
      <c r="H176" s="6" t="s">
        <v>1818</v>
      </c>
      <c r="I176" s="6" t="s">
        <v>1819</v>
      </c>
      <c r="J176" s="6" t="s">
        <v>153</v>
      </c>
      <c r="K176" s="6" t="s">
        <v>1817</v>
      </c>
      <c r="L176" s="7">
        <v>0.53891454331104405</v>
      </c>
      <c r="M176" s="8">
        <v>4</v>
      </c>
      <c r="N176" s="8">
        <v>7</v>
      </c>
      <c r="O176" s="6" t="s">
        <v>1820</v>
      </c>
      <c r="P176" s="6" t="s">
        <v>1819</v>
      </c>
      <c r="Q176" s="6" t="s">
        <v>153</v>
      </c>
      <c r="R176" s="6" t="s">
        <v>1817</v>
      </c>
      <c r="S176" s="7">
        <v>0.48852109399949101</v>
      </c>
      <c r="T176" s="8">
        <v>4</v>
      </c>
      <c r="U176" s="8">
        <v>7</v>
      </c>
      <c r="V176" s="6" t="s">
        <v>1821</v>
      </c>
      <c r="W176" s="6" t="s">
        <v>1819</v>
      </c>
      <c r="X176" s="6" t="s">
        <v>153</v>
      </c>
      <c r="Y176" s="6" t="s">
        <v>1817</v>
      </c>
      <c r="Z176" s="7">
        <v>0.264705231235354</v>
      </c>
      <c r="AA176" s="8">
        <v>5</v>
      </c>
      <c r="AB176" s="8">
        <v>7</v>
      </c>
      <c r="AC176" s="6" t="s">
        <v>1818</v>
      </c>
      <c r="AD176" s="6" t="s">
        <v>1819</v>
      </c>
      <c r="AE176" s="6" t="s">
        <v>153</v>
      </c>
      <c r="AF176" s="6" t="s">
        <v>1817</v>
      </c>
      <c r="AG176" s="7">
        <v>0.96757695102535601</v>
      </c>
      <c r="AH176" s="8">
        <v>2</v>
      </c>
      <c r="AI176" s="8">
        <v>7</v>
      </c>
      <c r="AJ176" s="6" t="s">
        <v>1306</v>
      </c>
      <c r="AK176" s="6" t="s">
        <v>1819</v>
      </c>
      <c r="AL176" s="6" t="s">
        <v>153</v>
      </c>
      <c r="AM176" s="6" t="s">
        <v>1817</v>
      </c>
      <c r="AN176" s="7">
        <v>0.76091243160847499</v>
      </c>
      <c r="AO176" s="8">
        <v>3</v>
      </c>
      <c r="AP176" s="8">
        <v>7</v>
      </c>
      <c r="AQ176" s="6" t="s">
        <v>637</v>
      </c>
      <c r="AR176" s="6" t="s">
        <v>1819</v>
      </c>
      <c r="AS176" s="6" t="s">
        <v>153</v>
      </c>
      <c r="AT176" s="6" t="s">
        <v>1817</v>
      </c>
      <c r="AU176" s="7">
        <v>0.31572420169491799</v>
      </c>
      <c r="AV176" s="8">
        <v>5</v>
      </c>
      <c r="AW176" s="8">
        <v>7</v>
      </c>
      <c r="AX176" s="6" t="s">
        <v>1818</v>
      </c>
      <c r="AY176" s="6" t="s">
        <v>1819</v>
      </c>
      <c r="AZ176" s="6" t="s">
        <v>153</v>
      </c>
      <c r="BA176" s="6" t="s">
        <v>1817</v>
      </c>
      <c r="BB176" s="7">
        <v>0.96541655903753398</v>
      </c>
      <c r="BC176" s="8">
        <v>2</v>
      </c>
      <c r="BD176" s="8">
        <v>7</v>
      </c>
      <c r="BE176" s="6" t="s">
        <v>1306</v>
      </c>
      <c r="BF176" s="6" t="s">
        <v>1819</v>
      </c>
    </row>
    <row r="177" spans="1:58" x14ac:dyDescent="0.3">
      <c r="A177" s="6" t="s">
        <v>377</v>
      </c>
      <c r="B177" s="6" t="s">
        <v>378</v>
      </c>
      <c r="C177" s="6" t="s">
        <v>116</v>
      </c>
      <c r="D177" s="6" t="s">
        <v>379</v>
      </c>
      <c r="E177" s="7">
        <v>9.6519402037926506E-3</v>
      </c>
      <c r="F177" s="8">
        <v>11</v>
      </c>
      <c r="G177" s="8">
        <v>14</v>
      </c>
      <c r="H177" s="6" t="s">
        <v>380</v>
      </c>
      <c r="I177" s="6" t="s">
        <v>381</v>
      </c>
      <c r="J177" s="6" t="s">
        <v>116</v>
      </c>
      <c r="K177" s="6" t="s">
        <v>379</v>
      </c>
      <c r="L177" s="7">
        <v>7.1208680981484196E-2</v>
      </c>
      <c r="M177" s="8">
        <v>8</v>
      </c>
      <c r="N177" s="8">
        <v>14</v>
      </c>
      <c r="O177" s="6" t="s">
        <v>382</v>
      </c>
      <c r="P177" s="6" t="s">
        <v>381</v>
      </c>
      <c r="Q177" s="6" t="s">
        <v>116</v>
      </c>
      <c r="R177" s="6" t="s">
        <v>379</v>
      </c>
      <c r="S177" s="7">
        <v>7.0118802535625501E-3</v>
      </c>
      <c r="T177" s="8">
        <v>10</v>
      </c>
      <c r="U177" s="8">
        <v>14</v>
      </c>
      <c r="V177" s="6" t="s">
        <v>383</v>
      </c>
      <c r="W177" s="6" t="s">
        <v>381</v>
      </c>
      <c r="X177" s="6" t="s">
        <v>116</v>
      </c>
      <c r="Y177" s="6" t="s">
        <v>379</v>
      </c>
      <c r="Z177" s="7">
        <v>1.47672306586972E-2</v>
      </c>
      <c r="AA177" s="8">
        <v>10</v>
      </c>
      <c r="AB177" s="8">
        <v>14</v>
      </c>
      <c r="AC177" s="6" t="s">
        <v>384</v>
      </c>
      <c r="AD177" s="6" t="s">
        <v>381</v>
      </c>
      <c r="AE177" s="6" t="s">
        <v>116</v>
      </c>
      <c r="AF177" s="6" t="s">
        <v>379</v>
      </c>
      <c r="AG177" s="7">
        <v>7.9748903202650406E-2</v>
      </c>
      <c r="AH177" s="8">
        <v>9</v>
      </c>
      <c r="AI177" s="8">
        <v>14</v>
      </c>
      <c r="AJ177" s="6" t="s">
        <v>385</v>
      </c>
      <c r="AK177" s="6" t="s">
        <v>381</v>
      </c>
      <c r="AL177" s="6" t="s">
        <v>116</v>
      </c>
      <c r="AM177" s="6" t="s">
        <v>379</v>
      </c>
      <c r="AN177" s="7">
        <v>0.29015875546584702</v>
      </c>
      <c r="AO177" s="8">
        <v>6</v>
      </c>
      <c r="AP177" s="8">
        <v>14</v>
      </c>
      <c r="AQ177" s="6" t="s">
        <v>386</v>
      </c>
      <c r="AR177" s="6" t="s">
        <v>381</v>
      </c>
      <c r="AS177" s="6" t="s">
        <v>116</v>
      </c>
      <c r="AT177" s="6" t="s">
        <v>379</v>
      </c>
      <c r="AU177" s="7">
        <v>5.6447637848455801E-2</v>
      </c>
      <c r="AV177" s="8">
        <v>9</v>
      </c>
      <c r="AW177" s="8">
        <v>14</v>
      </c>
      <c r="AX177" s="6" t="s">
        <v>385</v>
      </c>
      <c r="AY177" s="6" t="s">
        <v>381</v>
      </c>
      <c r="AZ177" s="6" t="s">
        <v>116</v>
      </c>
      <c r="BA177" s="6" t="s">
        <v>379</v>
      </c>
      <c r="BB177" s="7">
        <v>0.17691054674037299</v>
      </c>
      <c r="BC177" s="8">
        <v>8</v>
      </c>
      <c r="BD177" s="8">
        <v>14</v>
      </c>
      <c r="BE177" s="6" t="s">
        <v>387</v>
      </c>
      <c r="BF177" s="6" t="s">
        <v>381</v>
      </c>
    </row>
    <row r="178" spans="1:58" x14ac:dyDescent="0.3">
      <c r="A178" s="6" t="s">
        <v>1822</v>
      </c>
      <c r="B178" s="6" t="s">
        <v>1823</v>
      </c>
      <c r="C178" s="6" t="s">
        <v>153</v>
      </c>
      <c r="D178" s="6" t="s">
        <v>1824</v>
      </c>
      <c r="E178" s="7">
        <v>0.96559534389998403</v>
      </c>
      <c r="F178" s="8">
        <v>1</v>
      </c>
      <c r="G178" s="8">
        <v>5</v>
      </c>
      <c r="H178" s="6" t="s">
        <v>1574</v>
      </c>
      <c r="I178" s="6" t="s">
        <v>1825</v>
      </c>
      <c r="J178" s="6" t="s">
        <v>153</v>
      </c>
      <c r="K178" s="6" t="s">
        <v>1824</v>
      </c>
      <c r="L178" s="7">
        <v>0.91151874533880906</v>
      </c>
      <c r="M178" s="8">
        <v>1</v>
      </c>
      <c r="N178" s="8">
        <v>5</v>
      </c>
      <c r="O178" s="6" t="s">
        <v>1574</v>
      </c>
      <c r="P178" s="6" t="s">
        <v>1825</v>
      </c>
      <c r="Q178" s="6" t="s">
        <v>153</v>
      </c>
      <c r="R178" s="6" t="s">
        <v>1824</v>
      </c>
      <c r="S178" s="7">
        <v>0.67461098495029903</v>
      </c>
      <c r="T178" s="8">
        <v>2</v>
      </c>
      <c r="U178" s="8">
        <v>5</v>
      </c>
      <c r="V178" s="6" t="s">
        <v>1826</v>
      </c>
      <c r="W178" s="6" t="s">
        <v>1825</v>
      </c>
      <c r="X178" s="6" t="s">
        <v>153</v>
      </c>
      <c r="Y178" s="6" t="s">
        <v>1824</v>
      </c>
      <c r="Z178" s="7">
        <v>0.70297754657347</v>
      </c>
      <c r="AA178" s="8">
        <v>2</v>
      </c>
      <c r="AB178" s="8">
        <v>5</v>
      </c>
      <c r="AC178" s="6" t="s">
        <v>1827</v>
      </c>
      <c r="AD178" s="6" t="s">
        <v>1825</v>
      </c>
      <c r="AE178" s="6" t="s">
        <v>153</v>
      </c>
      <c r="AF178" s="6" t="s">
        <v>1824</v>
      </c>
      <c r="AG178" s="7">
        <v>0.76548796715278999</v>
      </c>
      <c r="AH178" s="8">
        <v>2</v>
      </c>
      <c r="AI178" s="8">
        <v>5</v>
      </c>
      <c r="AJ178" s="6" t="s">
        <v>1826</v>
      </c>
      <c r="AK178" s="6" t="s">
        <v>1825</v>
      </c>
      <c r="AL178" s="6" t="s">
        <v>153</v>
      </c>
      <c r="AM178" s="6" t="s">
        <v>1824</v>
      </c>
      <c r="AN178" s="7">
        <v>0.59074795517232803</v>
      </c>
      <c r="AO178" s="8">
        <v>2</v>
      </c>
      <c r="AP178" s="8">
        <v>5</v>
      </c>
      <c r="AQ178" s="6" t="s">
        <v>1826</v>
      </c>
      <c r="AR178" s="6" t="s">
        <v>1825</v>
      </c>
      <c r="AS178" s="6" t="s">
        <v>153</v>
      </c>
      <c r="AT178" s="6" t="s">
        <v>1824</v>
      </c>
      <c r="AU178" s="7">
        <v>0.74694749411917905</v>
      </c>
      <c r="AV178" s="8">
        <v>2</v>
      </c>
      <c r="AW178" s="8">
        <v>5</v>
      </c>
      <c r="AX178" s="6" t="s">
        <v>1826</v>
      </c>
      <c r="AY178" s="6" t="s">
        <v>1825</v>
      </c>
      <c r="AZ178" s="6" t="s">
        <v>153</v>
      </c>
      <c r="BA178" s="6" t="s">
        <v>1824</v>
      </c>
      <c r="BB178" s="7">
        <v>0.73845352447587997</v>
      </c>
      <c r="BC178" s="8">
        <v>2</v>
      </c>
      <c r="BD178" s="8">
        <v>5</v>
      </c>
      <c r="BE178" s="6" t="s">
        <v>1827</v>
      </c>
      <c r="BF178" s="6" t="s">
        <v>1825</v>
      </c>
    </row>
    <row r="179" spans="1:58" x14ac:dyDescent="0.3">
      <c r="A179" s="6" t="s">
        <v>1828</v>
      </c>
      <c r="B179" s="6" t="s">
        <v>1829</v>
      </c>
      <c r="C179" s="6" t="s">
        <v>153</v>
      </c>
      <c r="D179" s="6" t="s">
        <v>1830</v>
      </c>
      <c r="E179" s="7">
        <v>0.53912717008385502</v>
      </c>
      <c r="F179" s="8">
        <v>3</v>
      </c>
      <c r="G179" s="8">
        <v>5</v>
      </c>
      <c r="H179" s="6" t="s">
        <v>1831</v>
      </c>
      <c r="I179" s="6" t="s">
        <v>1832</v>
      </c>
      <c r="J179" s="6" t="s">
        <v>153</v>
      </c>
      <c r="K179" s="6" t="s">
        <v>1830</v>
      </c>
      <c r="L179" s="7">
        <v>0.74664594107681004</v>
      </c>
      <c r="M179" s="8">
        <v>2</v>
      </c>
      <c r="N179" s="8">
        <v>5</v>
      </c>
      <c r="O179" s="6" t="s">
        <v>1833</v>
      </c>
      <c r="P179" s="6" t="s">
        <v>1832</v>
      </c>
      <c r="Q179" s="6" t="s">
        <v>153</v>
      </c>
      <c r="R179" s="6" t="s">
        <v>1830</v>
      </c>
      <c r="S179" s="7">
        <v>0.94156144424543198</v>
      </c>
      <c r="T179" s="8">
        <v>1</v>
      </c>
      <c r="U179" s="8">
        <v>5</v>
      </c>
      <c r="V179" s="6" t="s">
        <v>1834</v>
      </c>
      <c r="W179" s="6" t="s">
        <v>1832</v>
      </c>
      <c r="X179" s="6" t="s">
        <v>153</v>
      </c>
      <c r="Y179" s="6" t="s">
        <v>1830</v>
      </c>
      <c r="Z179" s="7">
        <v>0.78583024406323099</v>
      </c>
      <c r="AA179" s="8">
        <v>2</v>
      </c>
      <c r="AB179" s="8">
        <v>5</v>
      </c>
      <c r="AC179" s="6" t="s">
        <v>1835</v>
      </c>
      <c r="AD179" s="6" t="s">
        <v>1832</v>
      </c>
      <c r="AE179" s="6" t="s">
        <v>153</v>
      </c>
      <c r="AF179" s="6" t="s">
        <v>1830</v>
      </c>
      <c r="AG179" s="7">
        <v>0.81894018294852899</v>
      </c>
      <c r="AH179" s="8">
        <v>2</v>
      </c>
      <c r="AI179" s="8">
        <v>5</v>
      </c>
      <c r="AJ179" s="6" t="s">
        <v>1836</v>
      </c>
      <c r="AK179" s="6" t="s">
        <v>1832</v>
      </c>
      <c r="AL179" s="6" t="s">
        <v>153</v>
      </c>
      <c r="AM179" s="6" t="s">
        <v>1830</v>
      </c>
      <c r="AN179" s="7">
        <v>0.69795408314545404</v>
      </c>
      <c r="AO179" s="8">
        <v>2</v>
      </c>
      <c r="AP179" s="8">
        <v>5</v>
      </c>
      <c r="AQ179" s="6" t="s">
        <v>1836</v>
      </c>
      <c r="AR179" s="6" t="s">
        <v>1832</v>
      </c>
      <c r="AS179" s="6" t="s">
        <v>153</v>
      </c>
      <c r="AT179" s="6" t="s">
        <v>1830</v>
      </c>
      <c r="AU179" s="7">
        <v>0.77481617950621995</v>
      </c>
      <c r="AV179" s="8">
        <v>2</v>
      </c>
      <c r="AW179" s="8">
        <v>5</v>
      </c>
      <c r="AX179" s="6" t="s">
        <v>1836</v>
      </c>
      <c r="AY179" s="6" t="s">
        <v>1832</v>
      </c>
      <c r="AZ179" s="6" t="s">
        <v>153</v>
      </c>
      <c r="BA179" s="6" t="s">
        <v>1830</v>
      </c>
      <c r="BB179" s="7">
        <v>0.186395560683388</v>
      </c>
      <c r="BC179" s="8">
        <v>4</v>
      </c>
      <c r="BD179" s="8">
        <v>5</v>
      </c>
      <c r="BE179" s="6" t="s">
        <v>1837</v>
      </c>
      <c r="BF179" s="6" t="s">
        <v>1832</v>
      </c>
    </row>
    <row r="180" spans="1:58" x14ac:dyDescent="0.3">
      <c r="A180" s="6" t="s">
        <v>1838</v>
      </c>
      <c r="B180" s="6" t="s">
        <v>1839</v>
      </c>
      <c r="C180" s="6" t="s">
        <v>153</v>
      </c>
      <c r="D180" s="6" t="s">
        <v>1840</v>
      </c>
      <c r="E180" s="7">
        <v>0.367152643640073</v>
      </c>
      <c r="F180" s="8">
        <v>4</v>
      </c>
      <c r="G180" s="8">
        <v>6</v>
      </c>
      <c r="H180" s="6" t="s">
        <v>1841</v>
      </c>
      <c r="I180" s="6" t="s">
        <v>1842</v>
      </c>
      <c r="J180" s="6" t="s">
        <v>153</v>
      </c>
      <c r="K180" s="6" t="s">
        <v>1840</v>
      </c>
      <c r="L180" s="7">
        <v>0.78902966275555497</v>
      </c>
      <c r="M180" s="8">
        <v>2</v>
      </c>
      <c r="N180" s="8">
        <v>6</v>
      </c>
      <c r="O180" s="6" t="s">
        <v>1843</v>
      </c>
      <c r="P180" s="6" t="s">
        <v>1842</v>
      </c>
      <c r="Q180" s="6" t="s">
        <v>153</v>
      </c>
      <c r="R180" s="6" t="s">
        <v>1840</v>
      </c>
      <c r="S180" s="7">
        <v>0.53065318403192596</v>
      </c>
      <c r="T180" s="8">
        <v>3</v>
      </c>
      <c r="U180" s="8">
        <v>6</v>
      </c>
      <c r="V180" s="6" t="s">
        <v>1844</v>
      </c>
      <c r="W180" s="6" t="s">
        <v>1842</v>
      </c>
      <c r="X180" s="6" t="s">
        <v>153</v>
      </c>
      <c r="Y180" s="6" t="s">
        <v>1840</v>
      </c>
      <c r="Z180" s="7">
        <v>0.54318261865627504</v>
      </c>
      <c r="AA180" s="8">
        <v>3</v>
      </c>
      <c r="AB180" s="8">
        <v>6</v>
      </c>
      <c r="AC180" s="6" t="s">
        <v>1845</v>
      </c>
      <c r="AD180" s="6" t="s">
        <v>1842</v>
      </c>
      <c r="AE180" s="6" t="s">
        <v>153</v>
      </c>
      <c r="AF180" s="6" t="s">
        <v>1840</v>
      </c>
      <c r="AG180" s="7">
        <v>0.88292384897360998</v>
      </c>
      <c r="AH180" s="8">
        <v>2</v>
      </c>
      <c r="AI180" s="8">
        <v>6</v>
      </c>
      <c r="AJ180" s="6" t="s">
        <v>1846</v>
      </c>
      <c r="AK180" s="6" t="s">
        <v>1842</v>
      </c>
      <c r="AL180" s="6" t="s">
        <v>153</v>
      </c>
      <c r="AM180" s="6" t="s">
        <v>1840</v>
      </c>
      <c r="AN180" s="7">
        <v>0.43407660510323498</v>
      </c>
      <c r="AO180" s="8">
        <v>3</v>
      </c>
      <c r="AP180" s="8">
        <v>6</v>
      </c>
      <c r="AQ180" s="6" t="s">
        <v>1844</v>
      </c>
      <c r="AR180" s="6" t="s">
        <v>1842</v>
      </c>
      <c r="AS180" s="6" t="s">
        <v>153</v>
      </c>
      <c r="AT180" s="6" t="s">
        <v>1840</v>
      </c>
      <c r="AU180" s="7">
        <v>0.31536938558882599</v>
      </c>
      <c r="AV180" s="8">
        <v>4</v>
      </c>
      <c r="AW180" s="8">
        <v>6</v>
      </c>
      <c r="AX180" s="6" t="s">
        <v>1847</v>
      </c>
      <c r="AY180" s="6" t="s">
        <v>1842</v>
      </c>
      <c r="AZ180" s="6" t="s">
        <v>153</v>
      </c>
      <c r="BA180" s="6" t="s">
        <v>1840</v>
      </c>
      <c r="BB180" s="7">
        <v>0.59313690669563601</v>
      </c>
      <c r="BC180" s="8">
        <v>3</v>
      </c>
      <c r="BD180" s="8">
        <v>6</v>
      </c>
      <c r="BE180" s="6" t="s">
        <v>1848</v>
      </c>
      <c r="BF180" s="6" t="s">
        <v>1842</v>
      </c>
    </row>
    <row r="181" spans="1:58" x14ac:dyDescent="0.3">
      <c r="A181" s="6" t="s">
        <v>1849</v>
      </c>
      <c r="B181" s="6" t="s">
        <v>1850</v>
      </c>
      <c r="C181" s="6" t="s">
        <v>153</v>
      </c>
      <c r="D181" s="6" t="s">
        <v>1851</v>
      </c>
      <c r="E181" s="7">
        <v>0.53584016161742398</v>
      </c>
      <c r="F181" s="8">
        <v>3</v>
      </c>
      <c r="G181" s="8">
        <v>5</v>
      </c>
      <c r="H181" s="6" t="s">
        <v>1852</v>
      </c>
      <c r="I181" s="6" t="s">
        <v>1853</v>
      </c>
      <c r="J181" s="6" t="s">
        <v>153</v>
      </c>
      <c r="K181" s="6" t="s">
        <v>1851</v>
      </c>
      <c r="L181" s="7">
        <v>0.71858565642629502</v>
      </c>
      <c r="M181" s="8">
        <v>2</v>
      </c>
      <c r="N181" s="8">
        <v>5</v>
      </c>
      <c r="O181" s="6" t="s">
        <v>1854</v>
      </c>
      <c r="P181" s="6" t="s">
        <v>1853</v>
      </c>
      <c r="Q181" s="6" t="s">
        <v>153</v>
      </c>
      <c r="R181" s="6" t="s">
        <v>1851</v>
      </c>
      <c r="S181" s="7">
        <v>0.72432036322743898</v>
      </c>
      <c r="T181" s="8">
        <v>2</v>
      </c>
      <c r="U181" s="8">
        <v>5</v>
      </c>
      <c r="V181" s="6" t="s">
        <v>1854</v>
      </c>
      <c r="W181" s="6" t="s">
        <v>1853</v>
      </c>
      <c r="X181" s="6" t="s">
        <v>153</v>
      </c>
      <c r="Y181" s="6" t="s">
        <v>1851</v>
      </c>
      <c r="Z181" s="7">
        <v>0.766094745881297</v>
      </c>
      <c r="AA181" s="8">
        <v>2</v>
      </c>
      <c r="AB181" s="8">
        <v>5</v>
      </c>
      <c r="AC181" s="6" t="s">
        <v>1854</v>
      </c>
      <c r="AD181" s="6" t="s">
        <v>1853</v>
      </c>
      <c r="AE181" s="6" t="s">
        <v>153</v>
      </c>
      <c r="AF181" s="6" t="s">
        <v>1851</v>
      </c>
      <c r="AG181" s="7">
        <v>0.496651688736643</v>
      </c>
      <c r="AH181" s="8">
        <v>3</v>
      </c>
      <c r="AI181" s="8">
        <v>5</v>
      </c>
      <c r="AJ181" s="6" t="s">
        <v>1852</v>
      </c>
      <c r="AK181" s="6" t="s">
        <v>1853</v>
      </c>
      <c r="AL181" s="6" t="s">
        <v>153</v>
      </c>
      <c r="AM181" s="6" t="s">
        <v>1851</v>
      </c>
      <c r="AN181" s="7">
        <v>0.67806718574424996</v>
      </c>
      <c r="AO181" s="8">
        <v>2</v>
      </c>
      <c r="AP181" s="8">
        <v>5</v>
      </c>
      <c r="AQ181" s="6" t="s">
        <v>1854</v>
      </c>
      <c r="AR181" s="6" t="s">
        <v>1853</v>
      </c>
      <c r="AS181" s="6" t="s">
        <v>153</v>
      </c>
      <c r="AT181" s="6" t="s">
        <v>1851</v>
      </c>
      <c r="AU181" s="7">
        <v>0.79421623461065805</v>
      </c>
      <c r="AV181" s="8">
        <v>2</v>
      </c>
      <c r="AW181" s="8">
        <v>5</v>
      </c>
      <c r="AX181" s="6" t="s">
        <v>1854</v>
      </c>
      <c r="AY181" s="6" t="s">
        <v>1853</v>
      </c>
      <c r="AZ181" s="6" t="s">
        <v>153</v>
      </c>
      <c r="BA181" s="6" t="s">
        <v>1851</v>
      </c>
      <c r="BB181" s="7">
        <v>0.79840131070712805</v>
      </c>
      <c r="BC181" s="8">
        <v>2</v>
      </c>
      <c r="BD181" s="8">
        <v>5</v>
      </c>
      <c r="BE181" s="6" t="s">
        <v>1855</v>
      </c>
      <c r="BF181" s="6" t="s">
        <v>1853</v>
      </c>
    </row>
    <row r="182" spans="1:58" x14ac:dyDescent="0.3">
      <c r="A182" s="6" t="s">
        <v>388</v>
      </c>
      <c r="B182" s="6" t="s">
        <v>389</v>
      </c>
      <c r="C182" s="6" t="s">
        <v>153</v>
      </c>
      <c r="D182" s="6" t="s">
        <v>390</v>
      </c>
      <c r="E182" s="7">
        <v>2.5012748504201401E-2</v>
      </c>
      <c r="F182" s="8">
        <v>5</v>
      </c>
      <c r="G182" s="8">
        <v>5</v>
      </c>
      <c r="H182" s="6" t="s">
        <v>391</v>
      </c>
      <c r="I182" s="6" t="s">
        <v>391</v>
      </c>
      <c r="J182" s="6" t="s">
        <v>153</v>
      </c>
      <c r="K182" s="6" t="s">
        <v>390</v>
      </c>
      <c r="L182" s="7">
        <v>0.28071882613903898</v>
      </c>
      <c r="M182" s="8">
        <v>3</v>
      </c>
      <c r="N182" s="8">
        <v>5</v>
      </c>
      <c r="O182" s="6" t="s">
        <v>392</v>
      </c>
      <c r="P182" s="6" t="s">
        <v>391</v>
      </c>
      <c r="Q182" s="6" t="s">
        <v>153</v>
      </c>
      <c r="R182" s="6" t="s">
        <v>390</v>
      </c>
      <c r="S182" s="7">
        <v>0.31152914004479298</v>
      </c>
      <c r="T182" s="8">
        <v>3</v>
      </c>
      <c r="U182" s="8">
        <v>5</v>
      </c>
      <c r="V182" s="6" t="s">
        <v>392</v>
      </c>
      <c r="W182" s="6" t="s">
        <v>391</v>
      </c>
      <c r="X182" s="6" t="s">
        <v>153</v>
      </c>
      <c r="Y182" s="6" t="s">
        <v>390</v>
      </c>
      <c r="Z182" s="7">
        <v>1.2913629369834799E-2</v>
      </c>
      <c r="AA182" s="8">
        <v>5</v>
      </c>
      <c r="AB182" s="8">
        <v>5</v>
      </c>
      <c r="AC182" s="6" t="s">
        <v>391</v>
      </c>
      <c r="AD182" s="6" t="s">
        <v>391</v>
      </c>
      <c r="AE182" s="6" t="s">
        <v>153</v>
      </c>
      <c r="AF182" s="6" t="s">
        <v>390</v>
      </c>
      <c r="AG182" s="7">
        <v>0.13693009110621501</v>
      </c>
      <c r="AH182" s="8">
        <v>4</v>
      </c>
      <c r="AI182" s="8">
        <v>5</v>
      </c>
      <c r="AJ182" s="6" t="s">
        <v>393</v>
      </c>
      <c r="AK182" s="6" t="s">
        <v>391</v>
      </c>
      <c r="AL182" s="6" t="s">
        <v>153</v>
      </c>
      <c r="AM182" s="6" t="s">
        <v>390</v>
      </c>
      <c r="AN182" s="7">
        <v>0.24399172640601199</v>
      </c>
      <c r="AO182" s="8">
        <v>3</v>
      </c>
      <c r="AP182" s="8">
        <v>5</v>
      </c>
      <c r="AQ182" s="6" t="s">
        <v>394</v>
      </c>
      <c r="AR182" s="6" t="s">
        <v>391</v>
      </c>
      <c r="AS182" s="6" t="s">
        <v>153</v>
      </c>
      <c r="AT182" s="6" t="s">
        <v>390</v>
      </c>
      <c r="AU182" s="7">
        <v>0.73214401439438803</v>
      </c>
      <c r="AV182" s="8">
        <v>2</v>
      </c>
      <c r="AW182" s="8">
        <v>5</v>
      </c>
      <c r="AX182" s="6" t="s">
        <v>395</v>
      </c>
      <c r="AY182" s="6" t="s">
        <v>391</v>
      </c>
      <c r="AZ182" s="6" t="s">
        <v>153</v>
      </c>
      <c r="BA182" s="6" t="s">
        <v>390</v>
      </c>
      <c r="BB182" s="7">
        <v>0.394585170545173</v>
      </c>
      <c r="BC182" s="8">
        <v>3</v>
      </c>
      <c r="BD182" s="8">
        <v>5</v>
      </c>
      <c r="BE182" s="6" t="s">
        <v>396</v>
      </c>
      <c r="BF182" s="6" t="s">
        <v>391</v>
      </c>
    </row>
    <row r="183" spans="1:58" x14ac:dyDescent="0.3">
      <c r="A183" s="6" t="s">
        <v>1856</v>
      </c>
      <c r="B183" s="6" t="s">
        <v>1857</v>
      </c>
      <c r="C183" s="6" t="s">
        <v>153</v>
      </c>
      <c r="D183" s="6" t="s">
        <v>1858</v>
      </c>
      <c r="E183" s="7">
        <v>0.90344827469710798</v>
      </c>
      <c r="F183" s="8">
        <v>1</v>
      </c>
      <c r="G183" s="8">
        <v>5</v>
      </c>
      <c r="H183" s="6" t="s">
        <v>1552</v>
      </c>
      <c r="I183" s="6" t="s">
        <v>1859</v>
      </c>
      <c r="J183" s="6" t="s">
        <v>153</v>
      </c>
      <c r="K183" s="6" t="s">
        <v>1858</v>
      </c>
      <c r="L183" s="7">
        <v>0.41169190027249603</v>
      </c>
      <c r="M183" s="8">
        <v>2</v>
      </c>
      <c r="N183" s="8">
        <v>5</v>
      </c>
      <c r="O183" s="6" t="s">
        <v>1860</v>
      </c>
      <c r="P183" s="6" t="s">
        <v>1859</v>
      </c>
      <c r="Q183" s="6" t="s">
        <v>153</v>
      </c>
      <c r="R183" s="6" t="s">
        <v>1858</v>
      </c>
      <c r="S183" s="7">
        <v>0.45362365514949299</v>
      </c>
      <c r="T183" s="8">
        <v>2</v>
      </c>
      <c r="U183" s="8">
        <v>5</v>
      </c>
      <c r="V183" s="6" t="s">
        <v>1861</v>
      </c>
      <c r="W183" s="6" t="s">
        <v>1859</v>
      </c>
      <c r="X183" s="6" t="s">
        <v>153</v>
      </c>
      <c r="Y183" s="6" t="s">
        <v>1858</v>
      </c>
      <c r="Z183" s="7">
        <v>0.52400908326531404</v>
      </c>
      <c r="AA183" s="8">
        <v>2</v>
      </c>
      <c r="AB183" s="8">
        <v>5</v>
      </c>
      <c r="AC183" s="6" t="s">
        <v>1861</v>
      </c>
      <c r="AD183" s="6" t="s">
        <v>1859</v>
      </c>
      <c r="AE183" s="6" t="s">
        <v>153</v>
      </c>
      <c r="AF183" s="6" t="s">
        <v>1858</v>
      </c>
      <c r="AG183" s="7">
        <v>1</v>
      </c>
      <c r="AH183" s="8">
        <v>0</v>
      </c>
      <c r="AI183" s="8">
        <v>5</v>
      </c>
      <c r="AJ183" s="6"/>
      <c r="AK183" s="6" t="s">
        <v>1859</v>
      </c>
      <c r="AL183" s="6" t="s">
        <v>153</v>
      </c>
      <c r="AM183" s="6" t="s">
        <v>1858</v>
      </c>
      <c r="AN183" s="7">
        <v>0.373513671419195</v>
      </c>
      <c r="AO183" s="8">
        <v>2</v>
      </c>
      <c r="AP183" s="8">
        <v>5</v>
      </c>
      <c r="AQ183" s="6" t="s">
        <v>1860</v>
      </c>
      <c r="AR183" s="6" t="s">
        <v>1859</v>
      </c>
      <c r="AS183" s="6" t="s">
        <v>153</v>
      </c>
      <c r="AT183" s="6" t="s">
        <v>1858</v>
      </c>
      <c r="AU183" s="7">
        <v>0.51968981352761601</v>
      </c>
      <c r="AV183" s="8">
        <v>2</v>
      </c>
      <c r="AW183" s="8">
        <v>5</v>
      </c>
      <c r="AX183" s="6" t="s">
        <v>1861</v>
      </c>
      <c r="AY183" s="6" t="s">
        <v>1859</v>
      </c>
      <c r="AZ183" s="6" t="s">
        <v>153</v>
      </c>
      <c r="BA183" s="6" t="s">
        <v>1858</v>
      </c>
      <c r="BB183" s="7">
        <v>0.55608559540415903</v>
      </c>
      <c r="BC183" s="8">
        <v>2</v>
      </c>
      <c r="BD183" s="8">
        <v>5</v>
      </c>
      <c r="BE183" s="6" t="s">
        <v>1861</v>
      </c>
      <c r="BF183" s="6" t="s">
        <v>1859</v>
      </c>
    </row>
    <row r="184" spans="1:58" x14ac:dyDescent="0.3">
      <c r="A184" s="6" t="s">
        <v>1862</v>
      </c>
      <c r="B184" s="6" t="s">
        <v>1863</v>
      </c>
      <c r="C184" s="6" t="s">
        <v>153</v>
      </c>
      <c r="D184" s="6" t="s">
        <v>1864</v>
      </c>
      <c r="E184" s="7">
        <v>1</v>
      </c>
      <c r="F184" s="8">
        <v>0</v>
      </c>
      <c r="G184" s="8">
        <v>6</v>
      </c>
      <c r="H184" s="6"/>
      <c r="I184" s="6" t="s">
        <v>1865</v>
      </c>
      <c r="J184" s="6" t="s">
        <v>153</v>
      </c>
      <c r="K184" s="6" t="s">
        <v>1864</v>
      </c>
      <c r="L184" s="7">
        <v>0.87654411377458097</v>
      </c>
      <c r="M184" s="8">
        <v>1</v>
      </c>
      <c r="N184" s="8">
        <v>6</v>
      </c>
      <c r="O184" s="6" t="s">
        <v>1866</v>
      </c>
      <c r="P184" s="6" t="s">
        <v>1865</v>
      </c>
      <c r="Q184" s="6" t="s">
        <v>153</v>
      </c>
      <c r="R184" s="6" t="s">
        <v>1864</v>
      </c>
      <c r="S184" s="7">
        <v>0.89654514672540797</v>
      </c>
      <c r="T184" s="8">
        <v>1</v>
      </c>
      <c r="U184" s="8">
        <v>6</v>
      </c>
      <c r="V184" s="6" t="s">
        <v>1867</v>
      </c>
      <c r="W184" s="6" t="s">
        <v>1865</v>
      </c>
      <c r="X184" s="6" t="s">
        <v>153</v>
      </c>
      <c r="Y184" s="6" t="s">
        <v>1864</v>
      </c>
      <c r="Z184" s="7">
        <v>0.92442452826703103</v>
      </c>
      <c r="AA184" s="8">
        <v>1</v>
      </c>
      <c r="AB184" s="8">
        <v>6</v>
      </c>
      <c r="AC184" s="6" t="s">
        <v>1867</v>
      </c>
      <c r="AD184" s="6" t="s">
        <v>1865</v>
      </c>
      <c r="AE184" s="6" t="s">
        <v>153</v>
      </c>
      <c r="AF184" s="6" t="s">
        <v>1864</v>
      </c>
      <c r="AG184" s="7">
        <v>1</v>
      </c>
      <c r="AH184" s="8">
        <v>0</v>
      </c>
      <c r="AI184" s="8">
        <v>6</v>
      </c>
      <c r="AJ184" s="6"/>
      <c r="AK184" s="6" t="s">
        <v>1865</v>
      </c>
      <c r="AL184" s="6" t="s">
        <v>153</v>
      </c>
      <c r="AM184" s="6" t="s">
        <v>1864</v>
      </c>
      <c r="AN184" s="7">
        <v>0.85489138516361995</v>
      </c>
      <c r="AO184" s="8">
        <v>1</v>
      </c>
      <c r="AP184" s="8">
        <v>6</v>
      </c>
      <c r="AQ184" s="6" t="s">
        <v>1866</v>
      </c>
      <c r="AR184" s="6" t="s">
        <v>1865</v>
      </c>
      <c r="AS184" s="6" t="s">
        <v>153</v>
      </c>
      <c r="AT184" s="6" t="s">
        <v>1864</v>
      </c>
      <c r="AU184" s="7">
        <v>0.92427052895391704</v>
      </c>
      <c r="AV184" s="8">
        <v>1</v>
      </c>
      <c r="AW184" s="8">
        <v>6</v>
      </c>
      <c r="AX184" s="6" t="s">
        <v>1867</v>
      </c>
      <c r="AY184" s="6" t="s">
        <v>1865</v>
      </c>
      <c r="AZ184" s="6" t="s">
        <v>153</v>
      </c>
      <c r="BA184" s="6" t="s">
        <v>1864</v>
      </c>
      <c r="BB184" s="7">
        <v>0.93573208530970398</v>
      </c>
      <c r="BC184" s="8">
        <v>1</v>
      </c>
      <c r="BD184" s="8">
        <v>6</v>
      </c>
      <c r="BE184" s="6" t="s">
        <v>1867</v>
      </c>
      <c r="BF184" s="6" t="s">
        <v>1865</v>
      </c>
    </row>
    <row r="185" spans="1:58" x14ac:dyDescent="0.3">
      <c r="A185" s="6" t="s">
        <v>1868</v>
      </c>
      <c r="B185" s="6" t="s">
        <v>1869</v>
      </c>
      <c r="C185" s="6" t="s">
        <v>60</v>
      </c>
      <c r="D185" s="6" t="s">
        <v>1870</v>
      </c>
      <c r="E185" s="7">
        <v>0.370576483300746</v>
      </c>
      <c r="F185" s="8">
        <v>7</v>
      </c>
      <c r="G185" s="8">
        <v>11</v>
      </c>
      <c r="H185" s="6" t="s">
        <v>1871</v>
      </c>
      <c r="I185" s="6" t="s">
        <v>1872</v>
      </c>
      <c r="J185" s="6" t="s">
        <v>60</v>
      </c>
      <c r="K185" s="6" t="s">
        <v>1870</v>
      </c>
      <c r="L185" s="7">
        <v>0.201699879043612</v>
      </c>
      <c r="M185" s="8">
        <v>7</v>
      </c>
      <c r="N185" s="8">
        <v>11</v>
      </c>
      <c r="O185" s="6" t="s">
        <v>1873</v>
      </c>
      <c r="P185" s="6" t="s">
        <v>1872</v>
      </c>
      <c r="Q185" s="6" t="s">
        <v>60</v>
      </c>
      <c r="R185" s="6" t="s">
        <v>1870</v>
      </c>
      <c r="S185" s="7">
        <v>0.17975450434704901</v>
      </c>
      <c r="T185" s="8">
        <v>7</v>
      </c>
      <c r="U185" s="8">
        <v>11</v>
      </c>
      <c r="V185" s="6" t="s">
        <v>1874</v>
      </c>
      <c r="W185" s="6" t="s">
        <v>1872</v>
      </c>
      <c r="X185" s="6" t="s">
        <v>60</v>
      </c>
      <c r="Y185" s="6" t="s">
        <v>1870</v>
      </c>
      <c r="Z185" s="7">
        <v>0.70697364618164704</v>
      </c>
      <c r="AA185" s="8">
        <v>5</v>
      </c>
      <c r="AB185" s="8">
        <v>11</v>
      </c>
      <c r="AC185" s="6" t="s">
        <v>1875</v>
      </c>
      <c r="AD185" s="6" t="s">
        <v>1872</v>
      </c>
      <c r="AE185" s="6" t="s">
        <v>60</v>
      </c>
      <c r="AF185" s="6" t="s">
        <v>1870</v>
      </c>
      <c r="AG185" s="7">
        <v>0.32568249518952702</v>
      </c>
      <c r="AH185" s="8">
        <v>7</v>
      </c>
      <c r="AI185" s="8">
        <v>11</v>
      </c>
      <c r="AJ185" s="6" t="s">
        <v>1871</v>
      </c>
      <c r="AK185" s="6" t="s">
        <v>1872</v>
      </c>
      <c r="AL185" s="6" t="s">
        <v>60</v>
      </c>
      <c r="AM185" s="6" t="s">
        <v>1870</v>
      </c>
      <c r="AN185" s="7">
        <v>0.33378591795817403</v>
      </c>
      <c r="AO185" s="8">
        <v>6</v>
      </c>
      <c r="AP185" s="8">
        <v>11</v>
      </c>
      <c r="AQ185" s="6" t="s">
        <v>1876</v>
      </c>
      <c r="AR185" s="6" t="s">
        <v>1872</v>
      </c>
      <c r="AS185" s="6" t="s">
        <v>60</v>
      </c>
      <c r="AT185" s="6" t="s">
        <v>1870</v>
      </c>
      <c r="AU185" s="7">
        <v>0.272733481795018</v>
      </c>
      <c r="AV185" s="8">
        <v>7</v>
      </c>
      <c r="AW185" s="8">
        <v>11</v>
      </c>
      <c r="AX185" s="6" t="s">
        <v>1877</v>
      </c>
      <c r="AY185" s="6" t="s">
        <v>1872</v>
      </c>
      <c r="AZ185" s="6" t="s">
        <v>60</v>
      </c>
      <c r="BA185" s="6" t="s">
        <v>1870</v>
      </c>
      <c r="BB185" s="7">
        <v>0.30565169635892703</v>
      </c>
      <c r="BC185" s="8">
        <v>7</v>
      </c>
      <c r="BD185" s="8">
        <v>11</v>
      </c>
      <c r="BE185" s="6" t="s">
        <v>1878</v>
      </c>
      <c r="BF185" s="6" t="s">
        <v>1872</v>
      </c>
    </row>
    <row r="186" spans="1:58" x14ac:dyDescent="0.3">
      <c r="A186" s="6" t="s">
        <v>1879</v>
      </c>
      <c r="B186" s="6" t="s">
        <v>1880</v>
      </c>
      <c r="C186" s="6" t="s">
        <v>153</v>
      </c>
      <c r="D186" s="6" t="s">
        <v>1881</v>
      </c>
      <c r="E186" s="7">
        <v>0.80039713563382597</v>
      </c>
      <c r="F186" s="8">
        <v>3</v>
      </c>
      <c r="G186" s="8">
        <v>7</v>
      </c>
      <c r="H186" s="6" t="s">
        <v>1882</v>
      </c>
      <c r="I186" s="6" t="s">
        <v>1883</v>
      </c>
      <c r="J186" s="6" t="s">
        <v>153</v>
      </c>
      <c r="K186" s="6" t="s">
        <v>1881</v>
      </c>
      <c r="L186" s="7">
        <v>0.896015404012104</v>
      </c>
      <c r="M186" s="8">
        <v>2</v>
      </c>
      <c r="N186" s="8">
        <v>7</v>
      </c>
      <c r="O186" s="6" t="s">
        <v>1884</v>
      </c>
      <c r="P186" s="6" t="s">
        <v>1883</v>
      </c>
      <c r="Q186" s="6" t="s">
        <v>153</v>
      </c>
      <c r="R186" s="6" t="s">
        <v>1881</v>
      </c>
      <c r="S186" s="7">
        <v>0.98194560558831301</v>
      </c>
      <c r="T186" s="8">
        <v>1</v>
      </c>
      <c r="U186" s="8">
        <v>7</v>
      </c>
      <c r="V186" s="6" t="s">
        <v>1885</v>
      </c>
      <c r="W186" s="6" t="s">
        <v>1883</v>
      </c>
      <c r="X186" s="6" t="s">
        <v>153</v>
      </c>
      <c r="Y186" s="6" t="s">
        <v>1881</v>
      </c>
      <c r="Z186" s="7">
        <v>0.98818139246751302</v>
      </c>
      <c r="AA186" s="8">
        <v>1</v>
      </c>
      <c r="AB186" s="8">
        <v>7</v>
      </c>
      <c r="AC186" s="6" t="s">
        <v>1886</v>
      </c>
      <c r="AD186" s="6" t="s">
        <v>1883</v>
      </c>
      <c r="AE186" s="6" t="s">
        <v>153</v>
      </c>
      <c r="AF186" s="6" t="s">
        <v>1881</v>
      </c>
      <c r="AG186" s="7">
        <v>0.99248809145550798</v>
      </c>
      <c r="AH186" s="8">
        <v>1</v>
      </c>
      <c r="AI186" s="8">
        <v>7</v>
      </c>
      <c r="AJ186" s="6" t="s">
        <v>1751</v>
      </c>
      <c r="AK186" s="6" t="s">
        <v>1883</v>
      </c>
      <c r="AL186" s="6" t="s">
        <v>153</v>
      </c>
      <c r="AM186" s="6" t="s">
        <v>1881</v>
      </c>
      <c r="AN186" s="7">
        <v>0.86423473073076196</v>
      </c>
      <c r="AO186" s="8">
        <v>2</v>
      </c>
      <c r="AP186" s="8">
        <v>7</v>
      </c>
      <c r="AQ186" s="6" t="s">
        <v>1887</v>
      </c>
      <c r="AR186" s="6" t="s">
        <v>1883</v>
      </c>
      <c r="AS186" s="6" t="s">
        <v>153</v>
      </c>
      <c r="AT186" s="6" t="s">
        <v>1881</v>
      </c>
      <c r="AU186" s="7">
        <v>0.92177613063757602</v>
      </c>
      <c r="AV186" s="8">
        <v>2</v>
      </c>
      <c r="AW186" s="8">
        <v>7</v>
      </c>
      <c r="AX186" s="6" t="s">
        <v>1887</v>
      </c>
      <c r="AY186" s="6" t="s">
        <v>1883</v>
      </c>
      <c r="AZ186" s="6" t="s">
        <v>153</v>
      </c>
      <c r="BA186" s="6" t="s">
        <v>1881</v>
      </c>
      <c r="BB186" s="7">
        <v>0.75757457290549302</v>
      </c>
      <c r="BC186" s="8">
        <v>3</v>
      </c>
      <c r="BD186" s="8">
        <v>7</v>
      </c>
      <c r="BE186" s="6" t="s">
        <v>1888</v>
      </c>
      <c r="BF186" s="6" t="s">
        <v>1883</v>
      </c>
    </row>
    <row r="187" spans="1:58" x14ac:dyDescent="0.3">
      <c r="A187" s="6" t="s">
        <v>1889</v>
      </c>
      <c r="B187" s="6" t="s">
        <v>1890</v>
      </c>
      <c r="C187" s="6" t="s">
        <v>153</v>
      </c>
      <c r="D187" s="6" t="s">
        <v>1891</v>
      </c>
      <c r="E187" s="7">
        <v>0.66756300205326502</v>
      </c>
      <c r="F187" s="8">
        <v>2</v>
      </c>
      <c r="G187" s="8">
        <v>5</v>
      </c>
      <c r="H187" s="6" t="s">
        <v>1892</v>
      </c>
      <c r="I187" s="6" t="s">
        <v>1893</v>
      </c>
      <c r="J187" s="6" t="s">
        <v>153</v>
      </c>
      <c r="K187" s="6" t="s">
        <v>1891</v>
      </c>
      <c r="L187" s="7">
        <v>0.172789500880697</v>
      </c>
      <c r="M187" s="8">
        <v>3</v>
      </c>
      <c r="N187" s="8">
        <v>5</v>
      </c>
      <c r="O187" s="6" t="s">
        <v>1894</v>
      </c>
      <c r="P187" s="6" t="s">
        <v>1893</v>
      </c>
      <c r="Q187" s="6" t="s">
        <v>153</v>
      </c>
      <c r="R187" s="6" t="s">
        <v>1891</v>
      </c>
      <c r="S187" s="7">
        <v>1</v>
      </c>
      <c r="T187" s="8">
        <v>0</v>
      </c>
      <c r="U187" s="8">
        <v>5</v>
      </c>
      <c r="V187" s="6"/>
      <c r="W187" s="6" t="s">
        <v>1893</v>
      </c>
      <c r="X187" s="6" t="s">
        <v>153</v>
      </c>
      <c r="Y187" s="6" t="s">
        <v>1891</v>
      </c>
      <c r="Z187" s="7">
        <v>0.88178150274327705</v>
      </c>
      <c r="AA187" s="8">
        <v>1</v>
      </c>
      <c r="AB187" s="8">
        <v>5</v>
      </c>
      <c r="AC187" s="6" t="s">
        <v>290</v>
      </c>
      <c r="AD187" s="6" t="s">
        <v>1893</v>
      </c>
      <c r="AE187" s="6" t="s">
        <v>153</v>
      </c>
      <c r="AF187" s="6" t="s">
        <v>1891</v>
      </c>
      <c r="AG187" s="7">
        <v>1</v>
      </c>
      <c r="AH187" s="8">
        <v>0</v>
      </c>
      <c r="AI187" s="8">
        <v>5</v>
      </c>
      <c r="AJ187" s="6"/>
      <c r="AK187" s="6" t="s">
        <v>1893</v>
      </c>
      <c r="AL187" s="6" t="s">
        <v>153</v>
      </c>
      <c r="AM187" s="6" t="s">
        <v>1891</v>
      </c>
      <c r="AN187" s="7">
        <v>0.81924306053938301</v>
      </c>
      <c r="AO187" s="8">
        <v>1</v>
      </c>
      <c r="AP187" s="8">
        <v>5</v>
      </c>
      <c r="AQ187" s="6" t="s">
        <v>532</v>
      </c>
      <c r="AR187" s="6" t="s">
        <v>1893</v>
      </c>
      <c r="AS187" s="6" t="s">
        <v>153</v>
      </c>
      <c r="AT187" s="6" t="s">
        <v>1891</v>
      </c>
      <c r="AU187" s="7">
        <v>0.899580758445649</v>
      </c>
      <c r="AV187" s="8">
        <v>1</v>
      </c>
      <c r="AW187" s="8">
        <v>5</v>
      </c>
      <c r="AX187" s="6" t="s">
        <v>402</v>
      </c>
      <c r="AY187" s="6" t="s">
        <v>1893</v>
      </c>
      <c r="AZ187" s="6" t="s">
        <v>153</v>
      </c>
      <c r="BA187" s="6" t="s">
        <v>1891</v>
      </c>
      <c r="BB187" s="7">
        <v>0.60176378235523098</v>
      </c>
      <c r="BC187" s="8">
        <v>2</v>
      </c>
      <c r="BD187" s="8">
        <v>5</v>
      </c>
      <c r="BE187" s="6" t="s">
        <v>1892</v>
      </c>
      <c r="BF187" s="6" t="s">
        <v>1893</v>
      </c>
    </row>
    <row r="188" spans="1:58" x14ac:dyDescent="0.3">
      <c r="A188" s="6" t="s">
        <v>1895</v>
      </c>
      <c r="B188" s="6" t="s">
        <v>1896</v>
      </c>
      <c r="C188" s="6" t="s">
        <v>153</v>
      </c>
      <c r="D188" s="6" t="s">
        <v>1897</v>
      </c>
      <c r="E188" s="7">
        <v>0.333319800477756</v>
      </c>
      <c r="F188" s="8">
        <v>4</v>
      </c>
      <c r="G188" s="8">
        <v>6</v>
      </c>
      <c r="H188" s="6" t="s">
        <v>1898</v>
      </c>
      <c r="I188" s="6" t="s">
        <v>1899</v>
      </c>
      <c r="J188" s="6" t="s">
        <v>153</v>
      </c>
      <c r="K188" s="6" t="s">
        <v>1897</v>
      </c>
      <c r="L188" s="7">
        <v>0.77204790344187202</v>
      </c>
      <c r="M188" s="8">
        <v>2</v>
      </c>
      <c r="N188" s="8">
        <v>6</v>
      </c>
      <c r="O188" s="6" t="s">
        <v>1900</v>
      </c>
      <c r="P188" s="6" t="s">
        <v>1899</v>
      </c>
      <c r="Q188" s="6" t="s">
        <v>153</v>
      </c>
      <c r="R188" s="6" t="s">
        <v>1897</v>
      </c>
      <c r="S188" s="7">
        <v>0.95716577399043701</v>
      </c>
      <c r="T188" s="8">
        <v>1</v>
      </c>
      <c r="U188" s="8">
        <v>6</v>
      </c>
      <c r="V188" s="6" t="s">
        <v>1901</v>
      </c>
      <c r="W188" s="6" t="s">
        <v>1899</v>
      </c>
      <c r="X188" s="6" t="s">
        <v>153</v>
      </c>
      <c r="Y188" s="6" t="s">
        <v>1897</v>
      </c>
      <c r="Z188" s="7">
        <v>0.54845699529893199</v>
      </c>
      <c r="AA188" s="8">
        <v>3</v>
      </c>
      <c r="AB188" s="8">
        <v>6</v>
      </c>
      <c r="AC188" s="6" t="s">
        <v>1902</v>
      </c>
      <c r="AD188" s="6" t="s">
        <v>1899</v>
      </c>
      <c r="AE188" s="6" t="s">
        <v>153</v>
      </c>
      <c r="AF188" s="6" t="s">
        <v>1897</v>
      </c>
      <c r="AG188" s="7">
        <v>1</v>
      </c>
      <c r="AH188" s="8">
        <v>0</v>
      </c>
      <c r="AI188" s="8">
        <v>6</v>
      </c>
      <c r="AJ188" s="6"/>
      <c r="AK188" s="6" t="s">
        <v>1899</v>
      </c>
      <c r="AL188" s="6" t="s">
        <v>153</v>
      </c>
      <c r="AM188" s="6" t="s">
        <v>1897</v>
      </c>
      <c r="AN188" s="7">
        <v>0.73087279065977495</v>
      </c>
      <c r="AO188" s="8">
        <v>2</v>
      </c>
      <c r="AP188" s="8">
        <v>6</v>
      </c>
      <c r="AQ188" s="6" t="s">
        <v>1903</v>
      </c>
      <c r="AR188" s="6" t="s">
        <v>1899</v>
      </c>
      <c r="AS188" s="6" t="s">
        <v>153</v>
      </c>
      <c r="AT188" s="6" t="s">
        <v>1897</v>
      </c>
      <c r="AU188" s="7">
        <v>0.835900624206802</v>
      </c>
      <c r="AV188" s="8">
        <v>2</v>
      </c>
      <c r="AW188" s="8">
        <v>6</v>
      </c>
      <c r="AX188" s="6" t="s">
        <v>1904</v>
      </c>
      <c r="AY188" s="6" t="s">
        <v>1899</v>
      </c>
      <c r="AZ188" s="6" t="s">
        <v>153</v>
      </c>
      <c r="BA188" s="6" t="s">
        <v>1897</v>
      </c>
      <c r="BB188" s="7">
        <v>0.85742711324593601</v>
      </c>
      <c r="BC188" s="8">
        <v>2</v>
      </c>
      <c r="BD188" s="8">
        <v>6</v>
      </c>
      <c r="BE188" s="6" t="s">
        <v>1900</v>
      </c>
      <c r="BF188" s="6" t="s">
        <v>1899</v>
      </c>
    </row>
    <row r="189" spans="1:58" x14ac:dyDescent="0.3">
      <c r="A189" s="6" t="s">
        <v>1905</v>
      </c>
      <c r="B189" s="6" t="s">
        <v>1906</v>
      </c>
      <c r="C189" s="6" t="s">
        <v>153</v>
      </c>
      <c r="D189" s="6" t="s">
        <v>1907</v>
      </c>
      <c r="E189" s="7">
        <v>0.95107467886331498</v>
      </c>
      <c r="F189" s="8">
        <v>1</v>
      </c>
      <c r="G189" s="8">
        <v>6</v>
      </c>
      <c r="H189" s="6" t="s">
        <v>433</v>
      </c>
      <c r="I189" s="6" t="s">
        <v>933</v>
      </c>
      <c r="J189" s="6" t="s">
        <v>153</v>
      </c>
      <c r="K189" s="6" t="s">
        <v>1907</v>
      </c>
      <c r="L189" s="7">
        <v>0.918726304344894</v>
      </c>
      <c r="M189" s="8">
        <v>1</v>
      </c>
      <c r="N189" s="8">
        <v>6</v>
      </c>
      <c r="O189" s="6" t="s">
        <v>435</v>
      </c>
      <c r="P189" s="6" t="s">
        <v>933</v>
      </c>
      <c r="Q189" s="6" t="s">
        <v>153</v>
      </c>
      <c r="R189" s="6" t="s">
        <v>1907</v>
      </c>
      <c r="S189" s="7">
        <v>0.62818425427435198</v>
      </c>
      <c r="T189" s="8">
        <v>2</v>
      </c>
      <c r="U189" s="8">
        <v>6</v>
      </c>
      <c r="V189" s="6" t="s">
        <v>436</v>
      </c>
      <c r="W189" s="6" t="s">
        <v>933</v>
      </c>
      <c r="X189" s="6" t="s">
        <v>153</v>
      </c>
      <c r="Y189" s="6" t="s">
        <v>1907</v>
      </c>
      <c r="Z189" s="7">
        <v>0.93240424314991399</v>
      </c>
      <c r="AA189" s="8">
        <v>1</v>
      </c>
      <c r="AB189" s="8">
        <v>6</v>
      </c>
      <c r="AC189" s="6" t="s">
        <v>433</v>
      </c>
      <c r="AD189" s="6" t="s">
        <v>933</v>
      </c>
      <c r="AE189" s="6" t="s">
        <v>153</v>
      </c>
      <c r="AF189" s="6" t="s">
        <v>1907</v>
      </c>
      <c r="AG189" s="7">
        <v>0.94376512985870498</v>
      </c>
      <c r="AH189" s="8">
        <v>1</v>
      </c>
      <c r="AI189" s="8">
        <v>6</v>
      </c>
      <c r="AJ189" s="6" t="s">
        <v>437</v>
      </c>
      <c r="AK189" s="6" t="s">
        <v>933</v>
      </c>
      <c r="AL189" s="6" t="s">
        <v>153</v>
      </c>
      <c r="AM189" s="6" t="s">
        <v>1907</v>
      </c>
      <c r="AN189" s="7">
        <v>1</v>
      </c>
      <c r="AO189" s="8">
        <v>0</v>
      </c>
      <c r="AP189" s="8">
        <v>6</v>
      </c>
      <c r="AQ189" s="6"/>
      <c r="AR189" s="6" t="s">
        <v>933</v>
      </c>
      <c r="AS189" s="6" t="s">
        <v>153</v>
      </c>
      <c r="AT189" s="6" t="s">
        <v>1907</v>
      </c>
      <c r="AU189" s="7">
        <v>0.375722092027101</v>
      </c>
      <c r="AV189" s="8">
        <v>3</v>
      </c>
      <c r="AW189" s="8">
        <v>6</v>
      </c>
      <c r="AX189" s="6" t="s">
        <v>438</v>
      </c>
      <c r="AY189" s="6" t="s">
        <v>933</v>
      </c>
      <c r="AZ189" s="6" t="s">
        <v>153</v>
      </c>
      <c r="BA189" s="6" t="s">
        <v>1907</v>
      </c>
      <c r="BB189" s="7">
        <v>0.73479303069075497</v>
      </c>
      <c r="BC189" s="8">
        <v>2</v>
      </c>
      <c r="BD189" s="8">
        <v>6</v>
      </c>
      <c r="BE189" s="6" t="s">
        <v>439</v>
      </c>
      <c r="BF189" s="6" t="s">
        <v>933</v>
      </c>
    </row>
    <row r="190" spans="1:58" x14ac:dyDescent="0.3">
      <c r="A190" s="6" t="s">
        <v>1908</v>
      </c>
      <c r="B190" s="6" t="s">
        <v>1909</v>
      </c>
      <c r="C190" s="6" t="s">
        <v>153</v>
      </c>
      <c r="D190" s="6" t="s">
        <v>1910</v>
      </c>
      <c r="E190" s="7">
        <v>0.99515755069469503</v>
      </c>
      <c r="F190" s="8">
        <v>2</v>
      </c>
      <c r="G190" s="8">
        <v>10</v>
      </c>
      <c r="H190" s="6" t="s">
        <v>1911</v>
      </c>
      <c r="I190" s="6" t="s">
        <v>1912</v>
      </c>
      <c r="J190" s="6" t="s">
        <v>153</v>
      </c>
      <c r="K190" s="6" t="s">
        <v>1910</v>
      </c>
      <c r="L190" s="7">
        <v>0.99768105051995304</v>
      </c>
      <c r="M190" s="8">
        <v>1</v>
      </c>
      <c r="N190" s="8">
        <v>10</v>
      </c>
      <c r="O190" s="6" t="s">
        <v>1913</v>
      </c>
      <c r="P190" s="6" t="s">
        <v>1912</v>
      </c>
      <c r="Q190" s="6" t="s">
        <v>153</v>
      </c>
      <c r="R190" s="6" t="s">
        <v>1910</v>
      </c>
      <c r="S190" s="7">
        <v>0.98007675631416402</v>
      </c>
      <c r="T190" s="8">
        <v>2</v>
      </c>
      <c r="U190" s="8">
        <v>10</v>
      </c>
      <c r="V190" s="6" t="s">
        <v>1914</v>
      </c>
      <c r="W190" s="6" t="s">
        <v>1912</v>
      </c>
      <c r="X190" s="6" t="s">
        <v>153</v>
      </c>
      <c r="Y190" s="6" t="s">
        <v>1910</v>
      </c>
      <c r="Z190" s="7">
        <v>0.80375564977036795</v>
      </c>
      <c r="AA190" s="8">
        <v>4</v>
      </c>
      <c r="AB190" s="8">
        <v>10</v>
      </c>
      <c r="AC190" s="6" t="s">
        <v>1915</v>
      </c>
      <c r="AD190" s="6" t="s">
        <v>1912</v>
      </c>
      <c r="AE190" s="6" t="s">
        <v>153</v>
      </c>
      <c r="AF190" s="6" t="s">
        <v>1910</v>
      </c>
      <c r="AG190" s="7">
        <v>0.99941782425002901</v>
      </c>
      <c r="AH190" s="8">
        <v>1</v>
      </c>
      <c r="AI190" s="8">
        <v>10</v>
      </c>
      <c r="AJ190" s="6" t="s">
        <v>1916</v>
      </c>
      <c r="AK190" s="6" t="s">
        <v>1912</v>
      </c>
      <c r="AL190" s="6" t="s">
        <v>153</v>
      </c>
      <c r="AM190" s="6" t="s">
        <v>1910</v>
      </c>
      <c r="AN190" s="7">
        <v>0.99635471107650597</v>
      </c>
      <c r="AO190" s="8">
        <v>1</v>
      </c>
      <c r="AP190" s="8">
        <v>10</v>
      </c>
      <c r="AQ190" s="6" t="s">
        <v>1916</v>
      </c>
      <c r="AR190" s="6" t="s">
        <v>1912</v>
      </c>
      <c r="AS190" s="6" t="s">
        <v>153</v>
      </c>
      <c r="AT190" s="6" t="s">
        <v>1910</v>
      </c>
      <c r="AU190" s="7">
        <v>0.840964809441617</v>
      </c>
      <c r="AV190" s="8">
        <v>4</v>
      </c>
      <c r="AW190" s="8">
        <v>10</v>
      </c>
      <c r="AX190" s="6" t="s">
        <v>1917</v>
      </c>
      <c r="AY190" s="6" t="s">
        <v>1912</v>
      </c>
      <c r="AZ190" s="6" t="s">
        <v>153</v>
      </c>
      <c r="BA190" s="6" t="s">
        <v>1910</v>
      </c>
      <c r="BB190" s="7">
        <v>0.95279726645857998</v>
      </c>
      <c r="BC190" s="8">
        <v>3</v>
      </c>
      <c r="BD190" s="8">
        <v>10</v>
      </c>
      <c r="BE190" s="6" t="s">
        <v>1918</v>
      </c>
      <c r="BF190" s="6" t="s">
        <v>1912</v>
      </c>
    </row>
    <row r="191" spans="1:58" x14ac:dyDescent="0.3">
      <c r="A191" s="6" t="s">
        <v>1919</v>
      </c>
      <c r="B191" s="6" t="s">
        <v>1920</v>
      </c>
      <c r="C191" s="6" t="s">
        <v>153</v>
      </c>
      <c r="D191" s="6" t="s">
        <v>1921</v>
      </c>
      <c r="E191" s="7">
        <v>0.80717540678035005</v>
      </c>
      <c r="F191" s="8">
        <v>4</v>
      </c>
      <c r="G191" s="8">
        <v>9</v>
      </c>
      <c r="H191" s="6" t="s">
        <v>1922</v>
      </c>
      <c r="I191" s="6" t="s">
        <v>1923</v>
      </c>
      <c r="J191" s="6" t="s">
        <v>153</v>
      </c>
      <c r="K191" s="6" t="s">
        <v>1921</v>
      </c>
      <c r="L191" s="7">
        <v>0.68697979399569697</v>
      </c>
      <c r="M191" s="8">
        <v>4</v>
      </c>
      <c r="N191" s="8">
        <v>9</v>
      </c>
      <c r="O191" s="6" t="s">
        <v>1924</v>
      </c>
      <c r="P191" s="6" t="s">
        <v>1923</v>
      </c>
      <c r="Q191" s="6" t="s">
        <v>153</v>
      </c>
      <c r="R191" s="6" t="s">
        <v>1921</v>
      </c>
      <c r="S191" s="7">
        <v>0.63909711870777197</v>
      </c>
      <c r="T191" s="8">
        <v>4</v>
      </c>
      <c r="U191" s="8">
        <v>9</v>
      </c>
      <c r="V191" s="6" t="s">
        <v>1925</v>
      </c>
      <c r="W191" s="6" t="s">
        <v>1923</v>
      </c>
      <c r="X191" s="6" t="s">
        <v>153</v>
      </c>
      <c r="Y191" s="6" t="s">
        <v>1921</v>
      </c>
      <c r="Z191" s="7">
        <v>0.89867930632380599</v>
      </c>
      <c r="AA191" s="8">
        <v>3</v>
      </c>
      <c r="AB191" s="8">
        <v>9</v>
      </c>
      <c r="AC191" s="6" t="s">
        <v>1926</v>
      </c>
      <c r="AD191" s="6" t="s">
        <v>1923</v>
      </c>
      <c r="AE191" s="6" t="s">
        <v>153</v>
      </c>
      <c r="AF191" s="6" t="s">
        <v>1921</v>
      </c>
      <c r="AG191" s="7">
        <v>0.78018133708517201</v>
      </c>
      <c r="AH191" s="8">
        <v>4</v>
      </c>
      <c r="AI191" s="8">
        <v>9</v>
      </c>
      <c r="AJ191" s="6" t="s">
        <v>1927</v>
      </c>
      <c r="AK191" s="6" t="s">
        <v>1923</v>
      </c>
      <c r="AL191" s="6" t="s">
        <v>153</v>
      </c>
      <c r="AM191" s="6" t="s">
        <v>1921</v>
      </c>
      <c r="AN191" s="7">
        <v>0.95842726300893799</v>
      </c>
      <c r="AO191" s="8">
        <v>2</v>
      </c>
      <c r="AP191" s="8">
        <v>9</v>
      </c>
      <c r="AQ191" s="6" t="s">
        <v>1928</v>
      </c>
      <c r="AR191" s="6" t="s">
        <v>1923</v>
      </c>
      <c r="AS191" s="6" t="s">
        <v>153</v>
      </c>
      <c r="AT191" s="6" t="s">
        <v>1921</v>
      </c>
      <c r="AU191" s="7">
        <v>0.73724517811692103</v>
      </c>
      <c r="AV191" s="8">
        <v>4</v>
      </c>
      <c r="AW191" s="8">
        <v>9</v>
      </c>
      <c r="AX191" s="6" t="s">
        <v>1929</v>
      </c>
      <c r="AY191" s="6" t="s">
        <v>1923</v>
      </c>
      <c r="AZ191" s="6" t="s">
        <v>153</v>
      </c>
      <c r="BA191" s="6" t="s">
        <v>1921</v>
      </c>
      <c r="BB191" s="7">
        <v>0.92225085709938504</v>
      </c>
      <c r="BC191" s="8">
        <v>3</v>
      </c>
      <c r="BD191" s="8">
        <v>9</v>
      </c>
      <c r="BE191" s="6" t="s">
        <v>1930</v>
      </c>
      <c r="BF191" s="6" t="s">
        <v>1923</v>
      </c>
    </row>
    <row r="192" spans="1:58" x14ac:dyDescent="0.3">
      <c r="A192" s="6" t="s">
        <v>1931</v>
      </c>
      <c r="B192" s="6" t="s">
        <v>1932</v>
      </c>
      <c r="C192" s="6" t="s">
        <v>153</v>
      </c>
      <c r="D192" s="6" t="s">
        <v>1933</v>
      </c>
      <c r="E192" s="7">
        <v>0.91180356275587005</v>
      </c>
      <c r="F192" s="8">
        <v>2</v>
      </c>
      <c r="G192" s="8">
        <v>7</v>
      </c>
      <c r="H192" s="6" t="s">
        <v>1934</v>
      </c>
      <c r="I192" s="6" t="s">
        <v>1935</v>
      </c>
      <c r="J192" s="6" t="s">
        <v>153</v>
      </c>
      <c r="K192" s="6" t="s">
        <v>1933</v>
      </c>
      <c r="L192" s="7">
        <v>1</v>
      </c>
      <c r="M192" s="8">
        <v>0</v>
      </c>
      <c r="N192" s="8">
        <v>7</v>
      </c>
      <c r="O192" s="6"/>
      <c r="P192" s="6" t="s">
        <v>1935</v>
      </c>
      <c r="Q192" s="6" t="s">
        <v>153</v>
      </c>
      <c r="R192" s="6" t="s">
        <v>1933</v>
      </c>
      <c r="S192" s="7">
        <v>0.51684891192295201</v>
      </c>
      <c r="T192" s="8">
        <v>3</v>
      </c>
      <c r="U192" s="8">
        <v>7</v>
      </c>
      <c r="V192" s="6" t="s">
        <v>1936</v>
      </c>
      <c r="W192" s="6" t="s">
        <v>1935</v>
      </c>
      <c r="X192" s="6" t="s">
        <v>153</v>
      </c>
      <c r="Y192" s="6" t="s">
        <v>1933</v>
      </c>
      <c r="Z192" s="7">
        <v>0.85620194760603996</v>
      </c>
      <c r="AA192" s="8">
        <v>2</v>
      </c>
      <c r="AB192" s="8">
        <v>7</v>
      </c>
      <c r="AC192" s="6" t="s">
        <v>1934</v>
      </c>
      <c r="AD192" s="6" t="s">
        <v>1935</v>
      </c>
      <c r="AE192" s="6" t="s">
        <v>153</v>
      </c>
      <c r="AF192" s="6" t="s">
        <v>1933</v>
      </c>
      <c r="AG192" s="7">
        <v>0.98281683922589202</v>
      </c>
      <c r="AH192" s="8">
        <v>1</v>
      </c>
      <c r="AI192" s="8">
        <v>7</v>
      </c>
      <c r="AJ192" s="6" t="s">
        <v>1410</v>
      </c>
      <c r="AK192" s="6" t="s">
        <v>1935</v>
      </c>
      <c r="AL192" s="6" t="s">
        <v>153</v>
      </c>
      <c r="AM192" s="6" t="s">
        <v>1933</v>
      </c>
      <c r="AN192" s="7">
        <v>0.41569101000651898</v>
      </c>
      <c r="AO192" s="8">
        <v>3</v>
      </c>
      <c r="AP192" s="8">
        <v>7</v>
      </c>
      <c r="AQ192" s="6" t="s">
        <v>1937</v>
      </c>
      <c r="AR192" s="6" t="s">
        <v>1935</v>
      </c>
      <c r="AS192" s="6" t="s">
        <v>153</v>
      </c>
      <c r="AT192" s="6" t="s">
        <v>1933</v>
      </c>
      <c r="AU192" s="7">
        <v>0.85655783366412097</v>
      </c>
      <c r="AV192" s="8">
        <v>2</v>
      </c>
      <c r="AW192" s="8">
        <v>7</v>
      </c>
      <c r="AX192" s="6" t="s">
        <v>1938</v>
      </c>
      <c r="AY192" s="6" t="s">
        <v>1935</v>
      </c>
      <c r="AZ192" s="6" t="s">
        <v>153</v>
      </c>
      <c r="BA192" s="6" t="s">
        <v>1933</v>
      </c>
      <c r="BB192" s="7">
        <v>0.878456307072221</v>
      </c>
      <c r="BC192" s="8">
        <v>2</v>
      </c>
      <c r="BD192" s="8">
        <v>7</v>
      </c>
      <c r="BE192" s="6" t="s">
        <v>1200</v>
      </c>
      <c r="BF192" s="6" t="s">
        <v>1935</v>
      </c>
    </row>
    <row r="193" spans="1:58" x14ac:dyDescent="0.3">
      <c r="A193" s="6" t="s">
        <v>1939</v>
      </c>
      <c r="B193" s="6" t="s">
        <v>1940</v>
      </c>
      <c r="C193" s="6" t="s">
        <v>153</v>
      </c>
      <c r="D193" s="6" t="s">
        <v>1941</v>
      </c>
      <c r="E193" s="7">
        <v>0.79837440529218795</v>
      </c>
      <c r="F193" s="8">
        <v>2</v>
      </c>
      <c r="G193" s="8">
        <v>5</v>
      </c>
      <c r="H193" s="6" t="s">
        <v>1942</v>
      </c>
      <c r="I193" s="6" t="s">
        <v>1943</v>
      </c>
      <c r="J193" s="6" t="s">
        <v>153</v>
      </c>
      <c r="K193" s="6" t="s">
        <v>1941</v>
      </c>
      <c r="L193" s="7">
        <v>1</v>
      </c>
      <c r="M193" s="8">
        <v>0</v>
      </c>
      <c r="N193" s="8">
        <v>5</v>
      </c>
      <c r="O193" s="6"/>
      <c r="P193" s="6" t="s">
        <v>1943</v>
      </c>
      <c r="Q193" s="6" t="s">
        <v>153</v>
      </c>
      <c r="R193" s="6" t="s">
        <v>1941</v>
      </c>
      <c r="S193" s="7">
        <v>0.68121891193523298</v>
      </c>
      <c r="T193" s="8">
        <v>2</v>
      </c>
      <c r="U193" s="8">
        <v>5</v>
      </c>
      <c r="V193" s="6" t="s">
        <v>1944</v>
      </c>
      <c r="W193" s="6" t="s">
        <v>1943</v>
      </c>
      <c r="X193" s="6" t="s">
        <v>153</v>
      </c>
      <c r="Y193" s="6" t="s">
        <v>1941</v>
      </c>
      <c r="Z193" s="7">
        <v>0.70028583623103002</v>
      </c>
      <c r="AA193" s="8">
        <v>2</v>
      </c>
      <c r="AB193" s="8">
        <v>5</v>
      </c>
      <c r="AC193" s="6" t="s">
        <v>1483</v>
      </c>
      <c r="AD193" s="6" t="s">
        <v>1943</v>
      </c>
      <c r="AE193" s="6" t="s">
        <v>153</v>
      </c>
      <c r="AF193" s="6" t="s">
        <v>1941</v>
      </c>
      <c r="AG193" s="7">
        <v>1</v>
      </c>
      <c r="AH193" s="8">
        <v>0</v>
      </c>
      <c r="AI193" s="8">
        <v>5</v>
      </c>
      <c r="AJ193" s="6"/>
      <c r="AK193" s="6" t="s">
        <v>1943</v>
      </c>
      <c r="AL193" s="6" t="s">
        <v>153</v>
      </c>
      <c r="AM193" s="6" t="s">
        <v>1941</v>
      </c>
      <c r="AN193" s="7">
        <v>0.258139684184511</v>
      </c>
      <c r="AO193" s="8">
        <v>3</v>
      </c>
      <c r="AP193" s="8">
        <v>5</v>
      </c>
      <c r="AQ193" s="6" t="s">
        <v>1945</v>
      </c>
      <c r="AR193" s="6" t="s">
        <v>1943</v>
      </c>
      <c r="AS193" s="6" t="s">
        <v>153</v>
      </c>
      <c r="AT193" s="6" t="s">
        <v>1941</v>
      </c>
      <c r="AU193" s="7">
        <v>0.41862204046335399</v>
      </c>
      <c r="AV193" s="8">
        <v>3</v>
      </c>
      <c r="AW193" s="8">
        <v>5</v>
      </c>
      <c r="AX193" s="6" t="s">
        <v>1945</v>
      </c>
      <c r="AY193" s="6" t="s">
        <v>1943</v>
      </c>
      <c r="AZ193" s="6" t="s">
        <v>153</v>
      </c>
      <c r="BA193" s="6" t="s">
        <v>1941</v>
      </c>
      <c r="BB193" s="7">
        <v>0.73715733605338296</v>
      </c>
      <c r="BC193" s="8">
        <v>2</v>
      </c>
      <c r="BD193" s="8">
        <v>5</v>
      </c>
      <c r="BE193" s="6" t="s">
        <v>1946</v>
      </c>
      <c r="BF193" s="6" t="s">
        <v>1943</v>
      </c>
    </row>
    <row r="194" spans="1:58" x14ac:dyDescent="0.3">
      <c r="A194" s="6" t="s">
        <v>1947</v>
      </c>
      <c r="B194" s="6" t="s">
        <v>1948</v>
      </c>
      <c r="C194" s="6" t="s">
        <v>153</v>
      </c>
      <c r="D194" s="6" t="s">
        <v>1949</v>
      </c>
      <c r="E194" s="7">
        <v>0.76770368916714504</v>
      </c>
      <c r="F194" s="8">
        <v>3</v>
      </c>
      <c r="G194" s="8">
        <v>7</v>
      </c>
      <c r="H194" s="6" t="s">
        <v>1950</v>
      </c>
      <c r="I194" s="6" t="s">
        <v>1951</v>
      </c>
      <c r="J194" s="6" t="s">
        <v>153</v>
      </c>
      <c r="K194" s="6" t="s">
        <v>1949</v>
      </c>
      <c r="L194" s="7">
        <v>0.58271118520618304</v>
      </c>
      <c r="M194" s="8">
        <v>3</v>
      </c>
      <c r="N194" s="8">
        <v>7</v>
      </c>
      <c r="O194" s="6" t="s">
        <v>1950</v>
      </c>
      <c r="P194" s="6" t="s">
        <v>1951</v>
      </c>
      <c r="Q194" s="6" t="s">
        <v>153</v>
      </c>
      <c r="R194" s="6" t="s">
        <v>1949</v>
      </c>
      <c r="S194" s="7">
        <v>0.300177292831944</v>
      </c>
      <c r="T194" s="8">
        <v>4</v>
      </c>
      <c r="U194" s="8">
        <v>7</v>
      </c>
      <c r="V194" s="6" t="s">
        <v>1952</v>
      </c>
      <c r="W194" s="6" t="s">
        <v>1951</v>
      </c>
      <c r="X194" s="6" t="s">
        <v>153</v>
      </c>
      <c r="Y194" s="6" t="s">
        <v>1949</v>
      </c>
      <c r="Z194" s="7">
        <v>0.66952084214820695</v>
      </c>
      <c r="AA194" s="8">
        <v>3</v>
      </c>
      <c r="AB194" s="8">
        <v>7</v>
      </c>
      <c r="AC194" s="6" t="s">
        <v>1950</v>
      </c>
      <c r="AD194" s="6" t="s">
        <v>1951</v>
      </c>
      <c r="AE194" s="6" t="s">
        <v>153</v>
      </c>
      <c r="AF194" s="6" t="s">
        <v>1949</v>
      </c>
      <c r="AG194" s="7">
        <v>0.18342376161281701</v>
      </c>
      <c r="AH194" s="8">
        <v>5</v>
      </c>
      <c r="AI194" s="8">
        <v>7</v>
      </c>
      <c r="AJ194" s="6" t="s">
        <v>1953</v>
      </c>
      <c r="AK194" s="6" t="s">
        <v>1951</v>
      </c>
      <c r="AL194" s="6" t="s">
        <v>153</v>
      </c>
      <c r="AM194" s="6" t="s">
        <v>1949</v>
      </c>
      <c r="AN194" s="7">
        <v>0.52235356565566604</v>
      </c>
      <c r="AO194" s="8">
        <v>3</v>
      </c>
      <c r="AP194" s="8">
        <v>7</v>
      </c>
      <c r="AQ194" s="6" t="s">
        <v>1954</v>
      </c>
      <c r="AR194" s="6" t="s">
        <v>1951</v>
      </c>
      <c r="AS194" s="6" t="s">
        <v>153</v>
      </c>
      <c r="AT194" s="6" t="s">
        <v>1949</v>
      </c>
      <c r="AU194" s="7">
        <v>0.14526462563518899</v>
      </c>
      <c r="AV194" s="8">
        <v>5</v>
      </c>
      <c r="AW194" s="8">
        <v>7</v>
      </c>
      <c r="AX194" s="6" t="s">
        <v>1955</v>
      </c>
      <c r="AY194" s="6" t="s">
        <v>1951</v>
      </c>
      <c r="AZ194" s="6" t="s">
        <v>153</v>
      </c>
      <c r="BA194" s="6" t="s">
        <v>1949</v>
      </c>
      <c r="BB194" s="7">
        <v>0.71081351400916404</v>
      </c>
      <c r="BC194" s="8">
        <v>3</v>
      </c>
      <c r="BD194" s="8">
        <v>7</v>
      </c>
      <c r="BE194" s="6" t="s">
        <v>1954</v>
      </c>
      <c r="BF194" s="6" t="s">
        <v>1951</v>
      </c>
    </row>
    <row r="195" spans="1:58" x14ac:dyDescent="0.3">
      <c r="A195" s="6" t="s">
        <v>1956</v>
      </c>
      <c r="B195" s="6" t="s">
        <v>1957</v>
      </c>
      <c r="C195" s="6" t="s">
        <v>153</v>
      </c>
      <c r="D195" s="6" t="s">
        <v>1958</v>
      </c>
      <c r="E195" s="7">
        <v>0.93538650624676301</v>
      </c>
      <c r="F195" s="8">
        <v>1</v>
      </c>
      <c r="G195" s="8">
        <v>5</v>
      </c>
      <c r="H195" s="6" t="s">
        <v>999</v>
      </c>
      <c r="I195" s="6" t="s">
        <v>1959</v>
      </c>
      <c r="J195" s="6" t="s">
        <v>153</v>
      </c>
      <c r="K195" s="6" t="s">
        <v>1958</v>
      </c>
      <c r="L195" s="7">
        <v>0.84711629769631103</v>
      </c>
      <c r="M195" s="8">
        <v>1</v>
      </c>
      <c r="N195" s="8">
        <v>5</v>
      </c>
      <c r="O195" s="6" t="s">
        <v>999</v>
      </c>
      <c r="P195" s="6" t="s">
        <v>1959</v>
      </c>
      <c r="Q195" s="6" t="s">
        <v>153</v>
      </c>
      <c r="R195" s="6" t="s">
        <v>1958</v>
      </c>
      <c r="S195" s="7">
        <v>0.21035140477095399</v>
      </c>
      <c r="T195" s="8">
        <v>3</v>
      </c>
      <c r="U195" s="8">
        <v>5</v>
      </c>
      <c r="V195" s="6" t="s">
        <v>1960</v>
      </c>
      <c r="W195" s="6" t="s">
        <v>1959</v>
      </c>
      <c r="X195" s="6" t="s">
        <v>153</v>
      </c>
      <c r="Y195" s="6" t="s">
        <v>1958</v>
      </c>
      <c r="Z195" s="7">
        <v>0.60498146839464395</v>
      </c>
      <c r="AA195" s="8">
        <v>2</v>
      </c>
      <c r="AB195" s="8">
        <v>5</v>
      </c>
      <c r="AC195" s="6" t="s">
        <v>1003</v>
      </c>
      <c r="AD195" s="6" t="s">
        <v>1959</v>
      </c>
      <c r="AE195" s="6" t="s">
        <v>153</v>
      </c>
      <c r="AF195" s="6" t="s">
        <v>1958</v>
      </c>
      <c r="AG195" s="7">
        <v>0.92006715212469803</v>
      </c>
      <c r="AH195" s="8">
        <v>1</v>
      </c>
      <c r="AI195" s="8">
        <v>5</v>
      </c>
      <c r="AJ195" s="6" t="s">
        <v>999</v>
      </c>
      <c r="AK195" s="6" t="s">
        <v>1959</v>
      </c>
      <c r="AL195" s="6" t="s">
        <v>153</v>
      </c>
      <c r="AM195" s="6" t="s">
        <v>1958</v>
      </c>
      <c r="AN195" s="7">
        <v>0.45487740425971701</v>
      </c>
      <c r="AO195" s="8">
        <v>2</v>
      </c>
      <c r="AP195" s="8">
        <v>5</v>
      </c>
      <c r="AQ195" s="6" t="s">
        <v>1961</v>
      </c>
      <c r="AR195" s="6" t="s">
        <v>1959</v>
      </c>
      <c r="AS195" s="6" t="s">
        <v>153</v>
      </c>
      <c r="AT195" s="6" t="s">
        <v>1958</v>
      </c>
      <c r="AU195" s="7">
        <v>0.611948541210383</v>
      </c>
      <c r="AV195" s="8">
        <v>2</v>
      </c>
      <c r="AW195" s="8">
        <v>5</v>
      </c>
      <c r="AX195" s="6" t="s">
        <v>1962</v>
      </c>
      <c r="AY195" s="6" t="s">
        <v>1959</v>
      </c>
      <c r="AZ195" s="6" t="s">
        <v>153</v>
      </c>
      <c r="BA195" s="6" t="s">
        <v>1958</v>
      </c>
      <c r="BB195" s="7">
        <v>0.63835799346531097</v>
      </c>
      <c r="BC195" s="8">
        <v>2</v>
      </c>
      <c r="BD195" s="8">
        <v>5</v>
      </c>
      <c r="BE195" s="6" t="s">
        <v>1003</v>
      </c>
      <c r="BF195" s="6" t="s">
        <v>1959</v>
      </c>
    </row>
    <row r="196" spans="1:58" x14ac:dyDescent="0.3">
      <c r="A196" s="6" t="s">
        <v>1963</v>
      </c>
      <c r="B196" s="6" t="s">
        <v>1964</v>
      </c>
      <c r="C196" s="6" t="s">
        <v>153</v>
      </c>
      <c r="D196" s="6" t="s">
        <v>1965</v>
      </c>
      <c r="E196" s="7">
        <v>0.23902438203100701</v>
      </c>
      <c r="F196" s="8">
        <v>6</v>
      </c>
      <c r="G196" s="8">
        <v>8</v>
      </c>
      <c r="H196" s="6" t="s">
        <v>1966</v>
      </c>
      <c r="I196" s="6" t="s">
        <v>1967</v>
      </c>
      <c r="J196" s="6" t="s">
        <v>153</v>
      </c>
      <c r="K196" s="6" t="s">
        <v>1965</v>
      </c>
      <c r="L196" s="7">
        <v>0.59835988870990697</v>
      </c>
      <c r="M196" s="8">
        <v>4</v>
      </c>
      <c r="N196" s="8">
        <v>8</v>
      </c>
      <c r="O196" s="6" t="s">
        <v>1968</v>
      </c>
      <c r="P196" s="6" t="s">
        <v>1967</v>
      </c>
      <c r="Q196" s="6" t="s">
        <v>153</v>
      </c>
      <c r="R196" s="6" t="s">
        <v>1965</v>
      </c>
      <c r="S196" s="7">
        <v>0.32018168191756102</v>
      </c>
      <c r="T196" s="8">
        <v>5</v>
      </c>
      <c r="U196" s="8">
        <v>8</v>
      </c>
      <c r="V196" s="6" t="s">
        <v>1969</v>
      </c>
      <c r="W196" s="6" t="s">
        <v>1967</v>
      </c>
      <c r="X196" s="6" t="s">
        <v>153</v>
      </c>
      <c r="Y196" s="6" t="s">
        <v>1965</v>
      </c>
      <c r="Z196" s="7">
        <v>0.37243093433623098</v>
      </c>
      <c r="AA196" s="8">
        <v>5</v>
      </c>
      <c r="AB196" s="8">
        <v>8</v>
      </c>
      <c r="AC196" s="6" t="s">
        <v>1969</v>
      </c>
      <c r="AD196" s="6" t="s">
        <v>1967</v>
      </c>
      <c r="AE196" s="6" t="s">
        <v>153</v>
      </c>
      <c r="AF196" s="6" t="s">
        <v>1965</v>
      </c>
      <c r="AG196" s="7">
        <v>0.72765885214063897</v>
      </c>
      <c r="AH196" s="8">
        <v>4</v>
      </c>
      <c r="AI196" s="8">
        <v>8</v>
      </c>
      <c r="AJ196" s="6" t="s">
        <v>1970</v>
      </c>
      <c r="AK196" s="6" t="s">
        <v>1967</v>
      </c>
      <c r="AL196" s="6" t="s">
        <v>153</v>
      </c>
      <c r="AM196" s="6" t="s">
        <v>1965</v>
      </c>
      <c r="AN196" s="7">
        <v>0.26853179978018898</v>
      </c>
      <c r="AO196" s="8">
        <v>5</v>
      </c>
      <c r="AP196" s="8">
        <v>8</v>
      </c>
      <c r="AQ196" s="6" t="s">
        <v>1969</v>
      </c>
      <c r="AR196" s="6" t="s">
        <v>1967</v>
      </c>
      <c r="AS196" s="6" t="s">
        <v>153</v>
      </c>
      <c r="AT196" s="6" t="s">
        <v>1965</v>
      </c>
      <c r="AU196" s="7">
        <v>0.89531952993989905</v>
      </c>
      <c r="AV196" s="8">
        <v>3</v>
      </c>
      <c r="AW196" s="8">
        <v>8</v>
      </c>
      <c r="AX196" s="6" t="s">
        <v>637</v>
      </c>
      <c r="AY196" s="6" t="s">
        <v>1967</v>
      </c>
      <c r="AZ196" s="6" t="s">
        <v>153</v>
      </c>
      <c r="BA196" s="6" t="s">
        <v>1965</v>
      </c>
      <c r="BB196" s="7">
        <v>0.70213947723840697</v>
      </c>
      <c r="BC196" s="8">
        <v>4</v>
      </c>
      <c r="BD196" s="8">
        <v>8</v>
      </c>
      <c r="BE196" s="6" t="s">
        <v>1968</v>
      </c>
      <c r="BF196" s="6" t="s">
        <v>1967</v>
      </c>
    </row>
    <row r="197" spans="1:58" x14ac:dyDescent="0.3">
      <c r="A197" s="6" t="s">
        <v>1971</v>
      </c>
      <c r="B197" s="6" t="s">
        <v>1972</v>
      </c>
      <c r="C197" s="6" t="s">
        <v>153</v>
      </c>
      <c r="D197" s="6" t="s">
        <v>1973</v>
      </c>
      <c r="E197" s="7">
        <v>0.83500967965401196</v>
      </c>
      <c r="F197" s="8">
        <v>2</v>
      </c>
      <c r="G197" s="8">
        <v>6</v>
      </c>
      <c r="H197" s="6" t="s">
        <v>1147</v>
      </c>
      <c r="I197" s="6" t="s">
        <v>1974</v>
      </c>
      <c r="J197" s="6" t="s">
        <v>153</v>
      </c>
      <c r="K197" s="6" t="s">
        <v>1973</v>
      </c>
      <c r="L197" s="7">
        <v>0.90816698494352599</v>
      </c>
      <c r="M197" s="8">
        <v>1</v>
      </c>
      <c r="N197" s="8">
        <v>6</v>
      </c>
      <c r="O197" s="6" t="s">
        <v>1149</v>
      </c>
      <c r="P197" s="6" t="s">
        <v>1974</v>
      </c>
      <c r="Q197" s="6" t="s">
        <v>153</v>
      </c>
      <c r="R197" s="6" t="s">
        <v>1973</v>
      </c>
      <c r="S197" s="7">
        <v>0.92601746809201402</v>
      </c>
      <c r="T197" s="8">
        <v>1</v>
      </c>
      <c r="U197" s="8">
        <v>6</v>
      </c>
      <c r="V197" s="6" t="s">
        <v>1150</v>
      </c>
      <c r="W197" s="6" t="s">
        <v>1974</v>
      </c>
      <c r="X197" s="6" t="s">
        <v>153</v>
      </c>
      <c r="Y197" s="6" t="s">
        <v>1973</v>
      </c>
      <c r="Z197" s="7">
        <v>0.76561171767135505</v>
      </c>
      <c r="AA197" s="8">
        <v>2</v>
      </c>
      <c r="AB197" s="8">
        <v>6</v>
      </c>
      <c r="AC197" s="6" t="s">
        <v>1151</v>
      </c>
      <c r="AD197" s="6" t="s">
        <v>1974</v>
      </c>
      <c r="AE197" s="6" t="s">
        <v>153</v>
      </c>
      <c r="AF197" s="6" t="s">
        <v>1973</v>
      </c>
      <c r="AG197" s="7">
        <v>0.20565538272436801</v>
      </c>
      <c r="AH197" s="8">
        <v>4</v>
      </c>
      <c r="AI197" s="8">
        <v>6</v>
      </c>
      <c r="AJ197" s="6" t="s">
        <v>1152</v>
      </c>
      <c r="AK197" s="6" t="s">
        <v>1974</v>
      </c>
      <c r="AL197" s="6" t="s">
        <v>153</v>
      </c>
      <c r="AM197" s="6" t="s">
        <v>1973</v>
      </c>
      <c r="AN197" s="7">
        <v>0.59263818716530403</v>
      </c>
      <c r="AO197" s="8">
        <v>2</v>
      </c>
      <c r="AP197" s="8">
        <v>6</v>
      </c>
      <c r="AQ197" s="6" t="s">
        <v>1153</v>
      </c>
      <c r="AR197" s="6" t="s">
        <v>1974</v>
      </c>
      <c r="AS197" s="6" t="s">
        <v>153</v>
      </c>
      <c r="AT197" s="6" t="s">
        <v>1973</v>
      </c>
      <c r="AU197" s="7">
        <v>0.42482288120640199</v>
      </c>
      <c r="AV197" s="8">
        <v>3</v>
      </c>
      <c r="AW197" s="8">
        <v>6</v>
      </c>
      <c r="AX197" s="6" t="s">
        <v>1154</v>
      </c>
      <c r="AY197" s="6" t="s">
        <v>1974</v>
      </c>
      <c r="AZ197" s="6" t="s">
        <v>153</v>
      </c>
      <c r="BA197" s="6" t="s">
        <v>1973</v>
      </c>
      <c r="BB197" s="7">
        <v>0.48813572728521498</v>
      </c>
      <c r="BC197" s="8">
        <v>3</v>
      </c>
      <c r="BD197" s="8">
        <v>6</v>
      </c>
      <c r="BE197" s="6" t="s">
        <v>1155</v>
      </c>
      <c r="BF197" s="6" t="s">
        <v>1974</v>
      </c>
    </row>
    <row r="198" spans="1:58" x14ac:dyDescent="0.3">
      <c r="A198" s="6" t="s">
        <v>1975</v>
      </c>
      <c r="B198" s="6" t="s">
        <v>1976</v>
      </c>
      <c r="C198" s="6" t="s">
        <v>153</v>
      </c>
      <c r="D198" s="6" t="s">
        <v>1977</v>
      </c>
      <c r="E198" s="7">
        <v>0.13273654898856799</v>
      </c>
      <c r="F198" s="8">
        <v>5</v>
      </c>
      <c r="G198" s="8">
        <v>7</v>
      </c>
      <c r="H198" s="6" t="s">
        <v>1978</v>
      </c>
      <c r="I198" s="6" t="s">
        <v>1979</v>
      </c>
      <c r="J198" s="6" t="s">
        <v>153</v>
      </c>
      <c r="K198" s="6" t="s">
        <v>1977</v>
      </c>
      <c r="L198" s="7">
        <v>0.43084968682464297</v>
      </c>
      <c r="M198" s="8">
        <v>3</v>
      </c>
      <c r="N198" s="8">
        <v>7</v>
      </c>
      <c r="O198" s="6" t="s">
        <v>1980</v>
      </c>
      <c r="P198" s="6" t="s">
        <v>1979</v>
      </c>
      <c r="Q198" s="6" t="s">
        <v>153</v>
      </c>
      <c r="R198" s="6" t="s">
        <v>1977</v>
      </c>
      <c r="S198" s="7">
        <v>0.77354448149166499</v>
      </c>
      <c r="T198" s="8">
        <v>2</v>
      </c>
      <c r="U198" s="8">
        <v>7</v>
      </c>
      <c r="V198" s="6" t="s">
        <v>1570</v>
      </c>
      <c r="W198" s="6" t="s">
        <v>1979</v>
      </c>
      <c r="X198" s="6" t="s">
        <v>153</v>
      </c>
      <c r="Y198" s="6" t="s">
        <v>1977</v>
      </c>
      <c r="Z198" s="7">
        <v>0.25236914218335599</v>
      </c>
      <c r="AA198" s="8">
        <v>4</v>
      </c>
      <c r="AB198" s="8">
        <v>7</v>
      </c>
      <c r="AC198" s="6" t="s">
        <v>1981</v>
      </c>
      <c r="AD198" s="6" t="s">
        <v>1979</v>
      </c>
      <c r="AE198" s="6" t="s">
        <v>153</v>
      </c>
      <c r="AF198" s="6" t="s">
        <v>1977</v>
      </c>
      <c r="AG198" s="7">
        <v>0.31168875143131097</v>
      </c>
      <c r="AH198" s="8">
        <v>4</v>
      </c>
      <c r="AI198" s="8">
        <v>7</v>
      </c>
      <c r="AJ198" s="6" t="s">
        <v>1982</v>
      </c>
      <c r="AK198" s="6" t="s">
        <v>1979</v>
      </c>
      <c r="AL198" s="6" t="s">
        <v>153</v>
      </c>
      <c r="AM198" s="6" t="s">
        <v>1977</v>
      </c>
      <c r="AN198" s="7">
        <v>0.14196774206351401</v>
      </c>
      <c r="AO198" s="8">
        <v>4</v>
      </c>
      <c r="AP198" s="8">
        <v>7</v>
      </c>
      <c r="AQ198" s="6" t="s">
        <v>1983</v>
      </c>
      <c r="AR198" s="6" t="s">
        <v>1979</v>
      </c>
      <c r="AS198" s="6" t="s">
        <v>153</v>
      </c>
      <c r="AT198" s="6" t="s">
        <v>1977</v>
      </c>
      <c r="AU198" s="7">
        <v>0.565441934747275</v>
      </c>
      <c r="AV198" s="8">
        <v>3</v>
      </c>
      <c r="AW198" s="8">
        <v>7</v>
      </c>
      <c r="AX198" s="6" t="s">
        <v>1984</v>
      </c>
      <c r="AY198" s="6" t="s">
        <v>1979</v>
      </c>
      <c r="AZ198" s="6" t="s">
        <v>153</v>
      </c>
      <c r="BA198" s="6" t="s">
        <v>1977</v>
      </c>
      <c r="BB198" s="7">
        <v>0.28970007869439701</v>
      </c>
      <c r="BC198" s="8">
        <v>4</v>
      </c>
      <c r="BD198" s="8">
        <v>7</v>
      </c>
      <c r="BE198" s="6" t="s">
        <v>1985</v>
      </c>
      <c r="BF198" s="6" t="s">
        <v>1979</v>
      </c>
    </row>
    <row r="199" spans="1:58" x14ac:dyDescent="0.3">
      <c r="A199" s="6" t="s">
        <v>1986</v>
      </c>
      <c r="B199" s="6" t="s">
        <v>1987</v>
      </c>
      <c r="C199" s="6" t="s">
        <v>153</v>
      </c>
      <c r="D199" s="6" t="s">
        <v>1988</v>
      </c>
      <c r="E199" s="7">
        <v>0.99844075003911603</v>
      </c>
      <c r="F199" s="8">
        <v>1</v>
      </c>
      <c r="G199" s="8">
        <v>9</v>
      </c>
      <c r="H199" s="6" t="s">
        <v>1422</v>
      </c>
      <c r="I199" s="6" t="s">
        <v>1989</v>
      </c>
      <c r="J199" s="6" t="s">
        <v>153</v>
      </c>
      <c r="K199" s="6" t="s">
        <v>1988</v>
      </c>
      <c r="L199" s="7">
        <v>0.93267578446369304</v>
      </c>
      <c r="M199" s="8">
        <v>2</v>
      </c>
      <c r="N199" s="8">
        <v>9</v>
      </c>
      <c r="O199" s="6" t="s">
        <v>1990</v>
      </c>
      <c r="P199" s="6" t="s">
        <v>1989</v>
      </c>
      <c r="Q199" s="6" t="s">
        <v>153</v>
      </c>
      <c r="R199" s="6" t="s">
        <v>1988</v>
      </c>
      <c r="S199" s="7">
        <v>0.94152920778431803</v>
      </c>
      <c r="T199" s="8">
        <v>2</v>
      </c>
      <c r="U199" s="8">
        <v>9</v>
      </c>
      <c r="V199" s="6" t="s">
        <v>1991</v>
      </c>
      <c r="W199" s="6" t="s">
        <v>1989</v>
      </c>
      <c r="X199" s="6" t="s">
        <v>153</v>
      </c>
      <c r="Y199" s="6" t="s">
        <v>1988</v>
      </c>
      <c r="Z199" s="7">
        <v>0.96541481162616505</v>
      </c>
      <c r="AA199" s="8">
        <v>2</v>
      </c>
      <c r="AB199" s="8">
        <v>9</v>
      </c>
      <c r="AC199" s="6" t="s">
        <v>1992</v>
      </c>
      <c r="AD199" s="6" t="s">
        <v>1989</v>
      </c>
      <c r="AE199" s="6" t="s">
        <v>153</v>
      </c>
      <c r="AF199" s="6" t="s">
        <v>1988</v>
      </c>
      <c r="AG199" s="7">
        <v>0.97624312128406299</v>
      </c>
      <c r="AH199" s="8">
        <v>2</v>
      </c>
      <c r="AI199" s="8">
        <v>9</v>
      </c>
      <c r="AJ199" s="6" t="s">
        <v>1993</v>
      </c>
      <c r="AK199" s="6" t="s">
        <v>1989</v>
      </c>
      <c r="AL199" s="6" t="s">
        <v>153</v>
      </c>
      <c r="AM199" s="6" t="s">
        <v>1988</v>
      </c>
      <c r="AN199" s="7">
        <v>0.91104733657873305</v>
      </c>
      <c r="AO199" s="8">
        <v>2</v>
      </c>
      <c r="AP199" s="8">
        <v>9</v>
      </c>
      <c r="AQ199" s="6" t="s">
        <v>1992</v>
      </c>
      <c r="AR199" s="6" t="s">
        <v>1989</v>
      </c>
      <c r="AS199" s="6" t="s">
        <v>153</v>
      </c>
      <c r="AT199" s="6" t="s">
        <v>1988</v>
      </c>
      <c r="AU199" s="7">
        <v>0.86081154673551996</v>
      </c>
      <c r="AV199" s="8">
        <v>3</v>
      </c>
      <c r="AW199" s="8">
        <v>9</v>
      </c>
      <c r="AX199" s="6" t="s">
        <v>1994</v>
      </c>
      <c r="AY199" s="6" t="s">
        <v>1989</v>
      </c>
      <c r="AZ199" s="6" t="s">
        <v>153</v>
      </c>
      <c r="BA199" s="6" t="s">
        <v>1988</v>
      </c>
      <c r="BB199" s="7">
        <v>0.88680322242045895</v>
      </c>
      <c r="BC199" s="8">
        <v>3</v>
      </c>
      <c r="BD199" s="8">
        <v>9</v>
      </c>
      <c r="BE199" s="6" t="s">
        <v>1995</v>
      </c>
      <c r="BF199" s="6" t="s">
        <v>1989</v>
      </c>
    </row>
    <row r="200" spans="1:58" x14ac:dyDescent="0.3">
      <c r="A200" s="6" t="s">
        <v>397</v>
      </c>
      <c r="B200" s="6" t="s">
        <v>398</v>
      </c>
      <c r="C200" s="6" t="s">
        <v>153</v>
      </c>
      <c r="D200" s="6" t="s">
        <v>399</v>
      </c>
      <c r="E200" s="7">
        <v>3.2745557952481401E-2</v>
      </c>
      <c r="F200" s="8">
        <v>4</v>
      </c>
      <c r="G200" s="8">
        <v>5</v>
      </c>
      <c r="H200" s="6" t="s">
        <v>400</v>
      </c>
      <c r="I200" s="6" t="s">
        <v>401</v>
      </c>
      <c r="J200" s="6" t="s">
        <v>153</v>
      </c>
      <c r="K200" s="6" t="s">
        <v>399</v>
      </c>
      <c r="L200" s="7">
        <v>0.72118056344105297</v>
      </c>
      <c r="M200" s="8">
        <v>1</v>
      </c>
      <c r="N200" s="8">
        <v>5</v>
      </c>
      <c r="O200" s="6" t="s">
        <v>402</v>
      </c>
      <c r="P200" s="6" t="s">
        <v>401</v>
      </c>
      <c r="Q200" s="6" t="s">
        <v>153</v>
      </c>
      <c r="R200" s="6" t="s">
        <v>399</v>
      </c>
      <c r="S200" s="7">
        <v>0.347321281466488</v>
      </c>
      <c r="T200" s="8">
        <v>2</v>
      </c>
      <c r="U200" s="8">
        <v>5</v>
      </c>
      <c r="V200" s="6" t="s">
        <v>403</v>
      </c>
      <c r="W200" s="6" t="s">
        <v>401</v>
      </c>
      <c r="X200" s="6" t="s">
        <v>153</v>
      </c>
      <c r="Y200" s="6" t="s">
        <v>399</v>
      </c>
      <c r="Z200" s="7">
        <v>0.119426425356695</v>
      </c>
      <c r="AA200" s="8">
        <v>3</v>
      </c>
      <c r="AB200" s="8">
        <v>5</v>
      </c>
      <c r="AC200" s="6" t="s">
        <v>404</v>
      </c>
      <c r="AD200" s="6" t="s">
        <v>401</v>
      </c>
      <c r="AE200" s="6" t="s">
        <v>153</v>
      </c>
      <c r="AF200" s="6" t="s">
        <v>399</v>
      </c>
      <c r="AG200" s="7">
        <v>0.44593812803981198</v>
      </c>
      <c r="AH200" s="8">
        <v>2</v>
      </c>
      <c r="AI200" s="8">
        <v>5</v>
      </c>
      <c r="AJ200" s="6" t="s">
        <v>403</v>
      </c>
      <c r="AK200" s="6" t="s">
        <v>401</v>
      </c>
      <c r="AL200" s="6" t="s">
        <v>153</v>
      </c>
      <c r="AM200" s="6" t="s">
        <v>399</v>
      </c>
      <c r="AN200" s="7">
        <v>1</v>
      </c>
      <c r="AO200" s="8">
        <v>0</v>
      </c>
      <c r="AP200" s="8">
        <v>5</v>
      </c>
      <c r="AQ200" s="6"/>
      <c r="AR200" s="6" t="s">
        <v>401</v>
      </c>
      <c r="AS200" s="6" t="s">
        <v>153</v>
      </c>
      <c r="AT200" s="6" t="s">
        <v>399</v>
      </c>
      <c r="AU200" s="7">
        <v>0.12404918742004201</v>
      </c>
      <c r="AV200" s="8">
        <v>3</v>
      </c>
      <c r="AW200" s="8">
        <v>5</v>
      </c>
      <c r="AX200" s="6" t="s">
        <v>405</v>
      </c>
      <c r="AY200" s="6" t="s">
        <v>401</v>
      </c>
      <c r="AZ200" s="6" t="s">
        <v>153</v>
      </c>
      <c r="BA200" s="6" t="s">
        <v>399</v>
      </c>
      <c r="BB200" s="7">
        <v>0.136510249528006</v>
      </c>
      <c r="BC200" s="8">
        <v>3</v>
      </c>
      <c r="BD200" s="8">
        <v>5</v>
      </c>
      <c r="BE200" s="6" t="s">
        <v>406</v>
      </c>
      <c r="BF200" s="6" t="s">
        <v>401</v>
      </c>
    </row>
    <row r="201" spans="1:58" x14ac:dyDescent="0.3">
      <c r="A201" s="6" t="s">
        <v>1996</v>
      </c>
      <c r="B201" s="6" t="s">
        <v>1997</v>
      </c>
      <c r="C201" s="6" t="s">
        <v>153</v>
      </c>
      <c r="D201" s="6" t="s">
        <v>1998</v>
      </c>
      <c r="E201" s="7">
        <v>0.44342932600803697</v>
      </c>
      <c r="F201" s="8">
        <v>3</v>
      </c>
      <c r="G201" s="8">
        <v>5</v>
      </c>
      <c r="H201" s="6" t="s">
        <v>1999</v>
      </c>
      <c r="I201" s="6" t="s">
        <v>2000</v>
      </c>
      <c r="J201" s="6" t="s">
        <v>153</v>
      </c>
      <c r="K201" s="6" t="s">
        <v>1998</v>
      </c>
      <c r="L201" s="7">
        <v>0.57780329697833499</v>
      </c>
      <c r="M201" s="8">
        <v>2</v>
      </c>
      <c r="N201" s="8">
        <v>5</v>
      </c>
      <c r="O201" s="6" t="s">
        <v>2001</v>
      </c>
      <c r="P201" s="6" t="s">
        <v>2000</v>
      </c>
      <c r="Q201" s="6" t="s">
        <v>153</v>
      </c>
      <c r="R201" s="6" t="s">
        <v>1998</v>
      </c>
      <c r="S201" s="7">
        <v>0.90832578749571502</v>
      </c>
      <c r="T201" s="8">
        <v>1</v>
      </c>
      <c r="U201" s="8">
        <v>5</v>
      </c>
      <c r="V201" s="6" t="s">
        <v>1422</v>
      </c>
      <c r="W201" s="6" t="s">
        <v>2000</v>
      </c>
      <c r="X201" s="6" t="s">
        <v>153</v>
      </c>
      <c r="Y201" s="6" t="s">
        <v>1998</v>
      </c>
      <c r="Z201" s="7">
        <v>0.68601900557705597</v>
      </c>
      <c r="AA201" s="8">
        <v>2</v>
      </c>
      <c r="AB201" s="8">
        <v>5</v>
      </c>
      <c r="AC201" s="6" t="s">
        <v>2001</v>
      </c>
      <c r="AD201" s="6" t="s">
        <v>2000</v>
      </c>
      <c r="AE201" s="6" t="s">
        <v>153</v>
      </c>
      <c r="AF201" s="6" t="s">
        <v>1998</v>
      </c>
      <c r="AG201" s="7">
        <v>0.39383982551563801</v>
      </c>
      <c r="AH201" s="8">
        <v>3</v>
      </c>
      <c r="AI201" s="8">
        <v>5</v>
      </c>
      <c r="AJ201" s="6" t="s">
        <v>2002</v>
      </c>
      <c r="AK201" s="6" t="s">
        <v>2000</v>
      </c>
      <c r="AL201" s="6" t="s">
        <v>153</v>
      </c>
      <c r="AM201" s="6" t="s">
        <v>1998</v>
      </c>
      <c r="AN201" s="7">
        <v>0.53451168922998304</v>
      </c>
      <c r="AO201" s="8">
        <v>2</v>
      </c>
      <c r="AP201" s="8">
        <v>5</v>
      </c>
      <c r="AQ201" s="6" t="s">
        <v>2003</v>
      </c>
      <c r="AR201" s="6" t="s">
        <v>2000</v>
      </c>
      <c r="AS201" s="6" t="s">
        <v>153</v>
      </c>
      <c r="AT201" s="6" t="s">
        <v>1998</v>
      </c>
      <c r="AU201" s="7">
        <v>0.93419410799354696</v>
      </c>
      <c r="AV201" s="8">
        <v>1</v>
      </c>
      <c r="AW201" s="8">
        <v>5</v>
      </c>
      <c r="AX201" s="6" t="s">
        <v>2004</v>
      </c>
      <c r="AY201" s="6" t="s">
        <v>2000</v>
      </c>
      <c r="AZ201" s="6" t="s">
        <v>153</v>
      </c>
      <c r="BA201" s="6" t="s">
        <v>1998</v>
      </c>
      <c r="BB201" s="7">
        <v>0.374246907702172</v>
      </c>
      <c r="BC201" s="8">
        <v>3</v>
      </c>
      <c r="BD201" s="8">
        <v>5</v>
      </c>
      <c r="BE201" s="6" t="s">
        <v>2005</v>
      </c>
      <c r="BF201" s="6" t="s">
        <v>2000</v>
      </c>
    </row>
    <row r="202" spans="1:58" x14ac:dyDescent="0.3">
      <c r="A202" s="6" t="s">
        <v>2006</v>
      </c>
      <c r="B202" s="6" t="s">
        <v>2007</v>
      </c>
      <c r="C202" s="6" t="s">
        <v>153</v>
      </c>
      <c r="D202" s="6" t="s">
        <v>2008</v>
      </c>
      <c r="E202" s="7">
        <v>0.73889219748475499</v>
      </c>
      <c r="F202" s="8">
        <v>2</v>
      </c>
      <c r="G202" s="8">
        <v>5</v>
      </c>
      <c r="H202" s="6" t="s">
        <v>1147</v>
      </c>
      <c r="I202" s="6" t="s">
        <v>2009</v>
      </c>
      <c r="J202" s="6" t="s">
        <v>153</v>
      </c>
      <c r="K202" s="6" t="s">
        <v>2008</v>
      </c>
      <c r="L202" s="7">
        <v>0.86178499013401499</v>
      </c>
      <c r="M202" s="8">
        <v>1</v>
      </c>
      <c r="N202" s="8">
        <v>5</v>
      </c>
      <c r="O202" s="6" t="s">
        <v>1149</v>
      </c>
      <c r="P202" s="6" t="s">
        <v>2009</v>
      </c>
      <c r="Q202" s="6" t="s">
        <v>153</v>
      </c>
      <c r="R202" s="6" t="s">
        <v>2008</v>
      </c>
      <c r="S202" s="7">
        <v>0.88448272649008497</v>
      </c>
      <c r="T202" s="8">
        <v>1</v>
      </c>
      <c r="U202" s="8">
        <v>5</v>
      </c>
      <c r="V202" s="6" t="s">
        <v>1150</v>
      </c>
      <c r="W202" s="6" t="s">
        <v>2009</v>
      </c>
      <c r="X202" s="6" t="s">
        <v>153</v>
      </c>
      <c r="Y202" s="6" t="s">
        <v>2008</v>
      </c>
      <c r="Z202" s="7">
        <v>0.92116561370545602</v>
      </c>
      <c r="AA202" s="8">
        <v>1</v>
      </c>
      <c r="AB202" s="8">
        <v>5</v>
      </c>
      <c r="AC202" s="6" t="s">
        <v>1149</v>
      </c>
      <c r="AD202" s="6" t="s">
        <v>2009</v>
      </c>
      <c r="AE202" s="6" t="s">
        <v>153</v>
      </c>
      <c r="AF202" s="6" t="s">
        <v>2008</v>
      </c>
      <c r="AG202" s="7">
        <v>0.100317112625082</v>
      </c>
      <c r="AH202" s="8">
        <v>4</v>
      </c>
      <c r="AI202" s="8">
        <v>5</v>
      </c>
      <c r="AJ202" s="6" t="s">
        <v>1152</v>
      </c>
      <c r="AK202" s="6" t="s">
        <v>2009</v>
      </c>
      <c r="AL202" s="6" t="s">
        <v>153</v>
      </c>
      <c r="AM202" s="6" t="s">
        <v>2008</v>
      </c>
      <c r="AN202" s="7">
        <v>0.83866960220713305</v>
      </c>
      <c r="AO202" s="8">
        <v>1</v>
      </c>
      <c r="AP202" s="8">
        <v>5</v>
      </c>
      <c r="AQ202" s="6" t="s">
        <v>2010</v>
      </c>
      <c r="AR202" s="6" t="s">
        <v>2009</v>
      </c>
      <c r="AS202" s="6" t="s">
        <v>153</v>
      </c>
      <c r="AT202" s="6" t="s">
        <v>2008</v>
      </c>
      <c r="AU202" s="7">
        <v>0.63614524554313401</v>
      </c>
      <c r="AV202" s="8">
        <v>2</v>
      </c>
      <c r="AW202" s="8">
        <v>5</v>
      </c>
      <c r="AX202" s="6" t="s">
        <v>2011</v>
      </c>
      <c r="AY202" s="6" t="s">
        <v>2009</v>
      </c>
      <c r="AZ202" s="6" t="s">
        <v>153</v>
      </c>
      <c r="BA202" s="6" t="s">
        <v>2008</v>
      </c>
      <c r="BB202" s="7">
        <v>0.34106249173528402</v>
      </c>
      <c r="BC202" s="8">
        <v>3</v>
      </c>
      <c r="BD202" s="8">
        <v>5</v>
      </c>
      <c r="BE202" s="6" t="s">
        <v>2012</v>
      </c>
      <c r="BF202" s="6" t="s">
        <v>2009</v>
      </c>
    </row>
    <row r="203" spans="1:58" x14ac:dyDescent="0.3">
      <c r="A203" s="6" t="s">
        <v>2013</v>
      </c>
      <c r="B203" s="6" t="s">
        <v>2014</v>
      </c>
      <c r="C203" s="6" t="s">
        <v>153</v>
      </c>
      <c r="D203" s="6" t="s">
        <v>2015</v>
      </c>
      <c r="E203" s="7">
        <v>0.81438662570206499</v>
      </c>
      <c r="F203" s="8">
        <v>2</v>
      </c>
      <c r="G203" s="8">
        <v>5</v>
      </c>
      <c r="H203" s="6" t="s">
        <v>1942</v>
      </c>
      <c r="I203" s="6" t="s">
        <v>2016</v>
      </c>
      <c r="J203" s="6" t="s">
        <v>153</v>
      </c>
      <c r="K203" s="6" t="s">
        <v>2015</v>
      </c>
      <c r="L203" s="7">
        <v>1</v>
      </c>
      <c r="M203" s="8">
        <v>0</v>
      </c>
      <c r="N203" s="8">
        <v>5</v>
      </c>
      <c r="O203" s="6"/>
      <c r="P203" s="6" t="s">
        <v>2016</v>
      </c>
      <c r="Q203" s="6" t="s">
        <v>153</v>
      </c>
      <c r="R203" s="6" t="s">
        <v>2015</v>
      </c>
      <c r="S203" s="7">
        <v>0.934454573603689</v>
      </c>
      <c r="T203" s="8">
        <v>1</v>
      </c>
      <c r="U203" s="8">
        <v>5</v>
      </c>
      <c r="V203" s="6" t="s">
        <v>1073</v>
      </c>
      <c r="W203" s="6" t="s">
        <v>2016</v>
      </c>
      <c r="X203" s="6" t="s">
        <v>153</v>
      </c>
      <c r="Y203" s="6" t="s">
        <v>2015</v>
      </c>
      <c r="Z203" s="7">
        <v>0.94338815782399699</v>
      </c>
      <c r="AA203" s="8">
        <v>1</v>
      </c>
      <c r="AB203" s="8">
        <v>5</v>
      </c>
      <c r="AC203" s="6" t="s">
        <v>1073</v>
      </c>
      <c r="AD203" s="6" t="s">
        <v>2016</v>
      </c>
      <c r="AE203" s="6" t="s">
        <v>153</v>
      </c>
      <c r="AF203" s="6" t="s">
        <v>2015</v>
      </c>
      <c r="AG203" s="7">
        <v>0.96147567040169102</v>
      </c>
      <c r="AH203" s="8">
        <v>1</v>
      </c>
      <c r="AI203" s="8">
        <v>5</v>
      </c>
      <c r="AJ203" s="6" t="s">
        <v>2004</v>
      </c>
      <c r="AK203" s="6" t="s">
        <v>2016</v>
      </c>
      <c r="AL203" s="6" t="s">
        <v>153</v>
      </c>
      <c r="AM203" s="6" t="s">
        <v>2015</v>
      </c>
      <c r="AN203" s="7">
        <v>0.61422080443730398</v>
      </c>
      <c r="AO203" s="8">
        <v>2</v>
      </c>
      <c r="AP203" s="8">
        <v>5</v>
      </c>
      <c r="AQ203" s="6" t="s">
        <v>1942</v>
      </c>
      <c r="AR203" s="6" t="s">
        <v>2016</v>
      </c>
      <c r="AS203" s="6" t="s">
        <v>153</v>
      </c>
      <c r="AT203" s="6" t="s">
        <v>2015</v>
      </c>
      <c r="AU203" s="7">
        <v>0.43310488339456099</v>
      </c>
      <c r="AV203" s="8">
        <v>3</v>
      </c>
      <c r="AW203" s="8">
        <v>5</v>
      </c>
      <c r="AX203" s="6" t="s">
        <v>2017</v>
      </c>
      <c r="AY203" s="6" t="s">
        <v>2016</v>
      </c>
      <c r="AZ203" s="6" t="s">
        <v>153</v>
      </c>
      <c r="BA203" s="6" t="s">
        <v>2015</v>
      </c>
      <c r="BB203" s="7">
        <v>0.75679656578504995</v>
      </c>
      <c r="BC203" s="8">
        <v>2</v>
      </c>
      <c r="BD203" s="8">
        <v>5</v>
      </c>
      <c r="BE203" s="6" t="s">
        <v>2018</v>
      </c>
      <c r="BF203" s="6" t="s">
        <v>2016</v>
      </c>
    </row>
    <row r="204" spans="1:58" x14ac:dyDescent="0.3">
      <c r="A204" s="6" t="s">
        <v>2019</v>
      </c>
      <c r="B204" s="6" t="s">
        <v>2020</v>
      </c>
      <c r="C204" s="6" t="s">
        <v>116</v>
      </c>
      <c r="D204" s="6" t="s">
        <v>2021</v>
      </c>
      <c r="E204" s="7">
        <v>0.63876524402064605</v>
      </c>
      <c r="F204" s="8">
        <v>5</v>
      </c>
      <c r="G204" s="8">
        <v>15</v>
      </c>
      <c r="H204" s="6" t="s">
        <v>2022</v>
      </c>
      <c r="I204" s="6" t="s">
        <v>2023</v>
      </c>
      <c r="J204" s="6" t="s">
        <v>116</v>
      </c>
      <c r="K204" s="6" t="s">
        <v>2021</v>
      </c>
      <c r="L204" s="7">
        <v>0.75702082660775105</v>
      </c>
      <c r="M204" s="8">
        <v>3</v>
      </c>
      <c r="N204" s="8">
        <v>15</v>
      </c>
      <c r="O204" s="6" t="s">
        <v>2024</v>
      </c>
      <c r="P204" s="6" t="s">
        <v>2023</v>
      </c>
      <c r="Q204" s="6" t="s">
        <v>116</v>
      </c>
      <c r="R204" s="6" t="s">
        <v>2021</v>
      </c>
      <c r="S204" s="7">
        <v>0.36228446740387099</v>
      </c>
      <c r="T204" s="8">
        <v>5</v>
      </c>
      <c r="U204" s="8">
        <v>15</v>
      </c>
      <c r="V204" s="6" t="s">
        <v>2025</v>
      </c>
      <c r="W204" s="6" t="s">
        <v>2023</v>
      </c>
      <c r="X204" s="6" t="s">
        <v>116</v>
      </c>
      <c r="Y204" s="6" t="s">
        <v>2021</v>
      </c>
      <c r="Z204" s="7">
        <v>0.99616131190356405</v>
      </c>
      <c r="AA204" s="8">
        <v>1</v>
      </c>
      <c r="AB204" s="8">
        <v>15</v>
      </c>
      <c r="AC204" s="6" t="s">
        <v>1314</v>
      </c>
      <c r="AD204" s="6" t="s">
        <v>2023</v>
      </c>
      <c r="AE204" s="6" t="s">
        <v>116</v>
      </c>
      <c r="AF204" s="6" t="s">
        <v>2021</v>
      </c>
      <c r="AG204" s="7">
        <v>0.17412953425910099</v>
      </c>
      <c r="AH204" s="8">
        <v>7</v>
      </c>
      <c r="AI204" s="8">
        <v>15</v>
      </c>
      <c r="AJ204" s="6" t="s">
        <v>2026</v>
      </c>
      <c r="AK204" s="6" t="s">
        <v>2023</v>
      </c>
      <c r="AL204" s="6" t="s">
        <v>116</v>
      </c>
      <c r="AM204" s="6" t="s">
        <v>2021</v>
      </c>
      <c r="AN204" s="7">
        <v>0.103552561342845</v>
      </c>
      <c r="AO204" s="8">
        <v>6</v>
      </c>
      <c r="AP204" s="8">
        <v>15</v>
      </c>
      <c r="AQ204" s="6" t="s">
        <v>2027</v>
      </c>
      <c r="AR204" s="6" t="s">
        <v>2023</v>
      </c>
      <c r="AS204" s="6" t="s">
        <v>116</v>
      </c>
      <c r="AT204" s="6" t="s">
        <v>2021</v>
      </c>
      <c r="AU204" s="7">
        <v>0.11541024156408</v>
      </c>
      <c r="AV204" s="8">
        <v>7</v>
      </c>
      <c r="AW204" s="8">
        <v>15</v>
      </c>
      <c r="AX204" s="6" t="s">
        <v>2028</v>
      </c>
      <c r="AY204" s="6" t="s">
        <v>2023</v>
      </c>
      <c r="AZ204" s="6" t="s">
        <v>116</v>
      </c>
      <c r="BA204" s="6" t="s">
        <v>2021</v>
      </c>
      <c r="BB204" s="7">
        <v>1</v>
      </c>
      <c r="BC204" s="8">
        <v>0</v>
      </c>
      <c r="BD204" s="8">
        <v>15</v>
      </c>
      <c r="BE204" s="6"/>
      <c r="BF204" s="6" t="s">
        <v>2023</v>
      </c>
    </row>
    <row r="205" spans="1:58" x14ac:dyDescent="0.3">
      <c r="A205" s="6" t="s">
        <v>2029</v>
      </c>
      <c r="B205" s="6" t="s">
        <v>2030</v>
      </c>
      <c r="C205" s="6" t="s">
        <v>116</v>
      </c>
      <c r="D205" s="6" t="s">
        <v>2031</v>
      </c>
      <c r="E205" s="7">
        <v>0.50147218564515295</v>
      </c>
      <c r="F205" s="8">
        <v>3</v>
      </c>
      <c r="G205" s="8">
        <v>5</v>
      </c>
      <c r="H205" s="6" t="s">
        <v>2032</v>
      </c>
      <c r="I205" s="6" t="s">
        <v>2033</v>
      </c>
      <c r="J205" s="6" t="s">
        <v>116</v>
      </c>
      <c r="K205" s="6" t="s">
        <v>2031</v>
      </c>
      <c r="L205" s="7">
        <v>0.72448025679608696</v>
      </c>
      <c r="M205" s="8">
        <v>2</v>
      </c>
      <c r="N205" s="8">
        <v>5</v>
      </c>
      <c r="O205" s="6" t="s">
        <v>2034</v>
      </c>
      <c r="P205" s="6" t="s">
        <v>2033</v>
      </c>
      <c r="Q205" s="6" t="s">
        <v>116</v>
      </c>
      <c r="R205" s="6" t="s">
        <v>2031</v>
      </c>
      <c r="S205" s="7">
        <v>0.68851413268392803</v>
      </c>
      <c r="T205" s="8">
        <v>2</v>
      </c>
      <c r="U205" s="8">
        <v>5</v>
      </c>
      <c r="V205" s="6" t="s">
        <v>2034</v>
      </c>
      <c r="W205" s="6" t="s">
        <v>2033</v>
      </c>
      <c r="X205" s="6" t="s">
        <v>116</v>
      </c>
      <c r="Y205" s="6" t="s">
        <v>2031</v>
      </c>
      <c r="Z205" s="7">
        <v>0.77027458193994602</v>
      </c>
      <c r="AA205" s="8">
        <v>2</v>
      </c>
      <c r="AB205" s="8">
        <v>5</v>
      </c>
      <c r="AC205" s="6" t="s">
        <v>2034</v>
      </c>
      <c r="AD205" s="6" t="s">
        <v>2033</v>
      </c>
      <c r="AE205" s="6" t="s">
        <v>116</v>
      </c>
      <c r="AF205" s="6" t="s">
        <v>2031</v>
      </c>
      <c r="AG205" s="7">
        <v>0.46897415062718101</v>
      </c>
      <c r="AH205" s="8">
        <v>3</v>
      </c>
      <c r="AI205" s="8">
        <v>5</v>
      </c>
      <c r="AJ205" s="6" t="s">
        <v>2035</v>
      </c>
      <c r="AK205" s="6" t="s">
        <v>2033</v>
      </c>
      <c r="AL205" s="6" t="s">
        <v>116</v>
      </c>
      <c r="AM205" s="6" t="s">
        <v>2031</v>
      </c>
      <c r="AN205" s="7">
        <v>0.33656193419962599</v>
      </c>
      <c r="AO205" s="8">
        <v>3</v>
      </c>
      <c r="AP205" s="8">
        <v>5</v>
      </c>
      <c r="AQ205" s="6" t="s">
        <v>2035</v>
      </c>
      <c r="AR205" s="6" t="s">
        <v>2033</v>
      </c>
      <c r="AS205" s="6" t="s">
        <v>116</v>
      </c>
      <c r="AT205" s="6" t="s">
        <v>2031</v>
      </c>
      <c r="AU205" s="7">
        <v>0.76056127708191801</v>
      </c>
      <c r="AV205" s="8">
        <v>2</v>
      </c>
      <c r="AW205" s="8">
        <v>5</v>
      </c>
      <c r="AX205" s="6" t="s">
        <v>2036</v>
      </c>
      <c r="AY205" s="6" t="s">
        <v>2033</v>
      </c>
      <c r="AZ205" s="6" t="s">
        <v>116</v>
      </c>
      <c r="BA205" s="6" t="s">
        <v>2031</v>
      </c>
      <c r="BB205" s="7">
        <v>0.800029396550201</v>
      </c>
      <c r="BC205" s="8">
        <v>2</v>
      </c>
      <c r="BD205" s="8">
        <v>5</v>
      </c>
      <c r="BE205" s="6" t="s">
        <v>2036</v>
      </c>
      <c r="BF205" s="6" t="s">
        <v>2033</v>
      </c>
    </row>
    <row r="206" spans="1:58" x14ac:dyDescent="0.3">
      <c r="A206" s="6" t="s">
        <v>2037</v>
      </c>
      <c r="B206" s="6" t="s">
        <v>2038</v>
      </c>
      <c r="C206" s="6" t="s">
        <v>153</v>
      </c>
      <c r="D206" s="6" t="s">
        <v>2039</v>
      </c>
      <c r="E206" s="7">
        <v>0.33305682395172598</v>
      </c>
      <c r="F206" s="8">
        <v>7</v>
      </c>
      <c r="G206" s="8">
        <v>11</v>
      </c>
      <c r="H206" s="6" t="s">
        <v>2040</v>
      </c>
      <c r="I206" s="6" t="s">
        <v>2041</v>
      </c>
      <c r="J206" s="6" t="s">
        <v>153</v>
      </c>
      <c r="K206" s="6" t="s">
        <v>2039</v>
      </c>
      <c r="L206" s="7">
        <v>0.63316594026890305</v>
      </c>
      <c r="M206" s="8">
        <v>5</v>
      </c>
      <c r="N206" s="8">
        <v>11</v>
      </c>
      <c r="O206" s="6" t="s">
        <v>2042</v>
      </c>
      <c r="P206" s="6" t="s">
        <v>2041</v>
      </c>
      <c r="Q206" s="6" t="s">
        <v>153</v>
      </c>
      <c r="R206" s="6" t="s">
        <v>2039</v>
      </c>
      <c r="S206" s="7">
        <v>0.93441933004990596</v>
      </c>
      <c r="T206" s="8">
        <v>3</v>
      </c>
      <c r="U206" s="8">
        <v>11</v>
      </c>
      <c r="V206" s="6" t="s">
        <v>2043</v>
      </c>
      <c r="W206" s="6" t="s">
        <v>2041</v>
      </c>
      <c r="X206" s="6" t="s">
        <v>153</v>
      </c>
      <c r="Y206" s="6" t="s">
        <v>2039</v>
      </c>
      <c r="Z206" s="7">
        <v>0.67257224058283704</v>
      </c>
      <c r="AA206" s="8">
        <v>5</v>
      </c>
      <c r="AB206" s="8">
        <v>11</v>
      </c>
      <c r="AC206" s="6" t="s">
        <v>2044</v>
      </c>
      <c r="AD206" s="6" t="s">
        <v>2041</v>
      </c>
      <c r="AE206" s="6" t="s">
        <v>153</v>
      </c>
      <c r="AF206" s="6" t="s">
        <v>2039</v>
      </c>
      <c r="AG206" s="7">
        <v>0.52648845090628904</v>
      </c>
      <c r="AH206" s="8">
        <v>6</v>
      </c>
      <c r="AI206" s="8">
        <v>11</v>
      </c>
      <c r="AJ206" s="6" t="s">
        <v>2045</v>
      </c>
      <c r="AK206" s="6" t="s">
        <v>2041</v>
      </c>
      <c r="AL206" s="6" t="s">
        <v>153</v>
      </c>
      <c r="AM206" s="6" t="s">
        <v>2039</v>
      </c>
      <c r="AN206" s="7">
        <v>0.55848181357447302</v>
      </c>
      <c r="AO206" s="8">
        <v>5</v>
      </c>
      <c r="AP206" s="8">
        <v>11</v>
      </c>
      <c r="AQ206" s="6" t="s">
        <v>2046</v>
      </c>
      <c r="AR206" s="6" t="s">
        <v>2041</v>
      </c>
      <c r="AS206" s="6" t="s">
        <v>153</v>
      </c>
      <c r="AT206" s="6" t="s">
        <v>2039</v>
      </c>
      <c r="AU206" s="7">
        <v>0.71390330774109201</v>
      </c>
      <c r="AV206" s="8">
        <v>5</v>
      </c>
      <c r="AW206" s="8">
        <v>11</v>
      </c>
      <c r="AX206" s="6" t="s">
        <v>2047</v>
      </c>
      <c r="AY206" s="6" t="s">
        <v>2041</v>
      </c>
      <c r="AZ206" s="6" t="s">
        <v>153</v>
      </c>
      <c r="BA206" s="6" t="s">
        <v>2039</v>
      </c>
      <c r="BB206" s="7">
        <v>0.89101905827521299</v>
      </c>
      <c r="BC206" s="8">
        <v>4</v>
      </c>
      <c r="BD206" s="8">
        <v>11</v>
      </c>
      <c r="BE206" s="6" t="s">
        <v>2048</v>
      </c>
      <c r="BF206" s="6" t="s">
        <v>2041</v>
      </c>
    </row>
  </sheetData>
  <autoFilter ref="A1:BF206" xr:uid="{00000000-0009-0000-0000-000001000000}"/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GO Stats</vt:lpstr>
      <vt:lpstr>Significant</vt:lpstr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사용자</cp:lastModifiedBy>
  <dcterms:created xsi:type="dcterms:W3CDTF">2021-12-02T18:36:01Z</dcterms:created>
  <dcterms:modified xsi:type="dcterms:W3CDTF">2021-12-30T03:00:04Z</dcterms:modified>
</cp:coreProperties>
</file>